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natriplett/Desktop/"/>
    </mc:Choice>
  </mc:AlternateContent>
  <xr:revisionPtr revIDLastSave="0" documentId="8_{95A5E600-3D3C-D944-AC8A-E0DDDCD29D72}" xr6:coauthVersionLast="47" xr6:coauthVersionMax="47" xr10:uidLastSave="{00000000-0000-0000-0000-000000000000}"/>
  <bookViews>
    <workbookView xWindow="8980" yWindow="2940" windowWidth="33240" windowHeight="20020" xr2:uid="{40A99597-F72C-FF4C-B73A-A1CD4AA04D03}"/>
  </bookViews>
  <sheets>
    <sheet name="No Tus-Ter" sheetId="2" r:id="rId1"/>
    <sheet name="WT Tus-Ter" sheetId="1" r:id="rId2"/>
    <sheet name="rad52" sheetId="15" r:id="rId3"/>
    <sheet name="rad51" sheetId="5" r:id="rId4"/>
    <sheet name="rad59" sheetId="21" r:id="rId5"/>
    <sheet name="rad51 rad59" sheetId="3" r:id="rId6"/>
    <sheet name="rad5" sheetId="8" r:id="rId7"/>
    <sheet name="mph1" sheetId="9" r:id="rId8"/>
    <sheet name="rad5 mph1" sheetId="10" r:id="rId9"/>
    <sheet name="mre11" sheetId="6" r:id="rId10"/>
    <sheet name="mre11-nd" sheetId="45" r:id="rId11"/>
    <sheet name="xrs2" sheetId="7" r:id="rId12"/>
    <sheet name="sae2" sheetId="4" r:id="rId13"/>
    <sheet name="dnl4" sheetId="23" r:id="rId14"/>
    <sheet name="tel1" sheetId="29" r:id="rId15"/>
    <sheet name="exo1" sheetId="12" r:id="rId16"/>
    <sheet name="sgs1" sheetId="13" r:id="rId17"/>
    <sheet name="exo1 sgs1" sheetId="14" r:id="rId18"/>
    <sheet name="mus81" sheetId="16" r:id="rId19"/>
    <sheet name="yen1" sheetId="18" r:id="rId20"/>
    <sheet name="mus81 yen1" sheetId="17" r:id="rId21"/>
    <sheet name="slx4" sheetId="27" r:id="rId22"/>
    <sheet name="rad1" sheetId="30" r:id="rId23"/>
    <sheet name="rad10" sheetId="46" r:id="rId24"/>
    <sheet name="msh3" sheetId="47" r:id="rId25"/>
    <sheet name="rad1 slx4" sheetId="49" r:id="rId26"/>
    <sheet name="slx1" sheetId="24" r:id="rId27"/>
    <sheet name="tof1" sheetId="36" r:id="rId28"/>
    <sheet name="csm3" sheetId="37" r:id="rId29"/>
    <sheet name="scc1-73" sheetId="34" r:id="rId30"/>
    <sheet name="rad1 rad51" sheetId="31" r:id="rId31"/>
    <sheet name="rad1 rad52" sheetId="32" r:id="rId32"/>
    <sheet name="mre11 rad51" sheetId="41" r:id="rId33"/>
    <sheet name="WT + EXO1 OE" sheetId="43" r:id="rId34"/>
    <sheet name="mre11+EXO1 OE" sheetId="44" r:id="rId3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0" i="1" l="1"/>
  <c r="S14" i="24"/>
  <c r="T14" i="24" s="1"/>
  <c r="P14" i="24"/>
  <c r="Q14" i="24" s="1"/>
  <c r="S13" i="24"/>
  <c r="T13" i="24" s="1"/>
  <c r="P13" i="24"/>
  <c r="Q13" i="24" s="1"/>
  <c r="T12" i="24"/>
  <c r="S12" i="24"/>
  <c r="Q12" i="24"/>
  <c r="P12" i="24"/>
  <c r="S11" i="24"/>
  <c r="T11" i="24" s="1"/>
  <c r="Q11" i="24"/>
  <c r="P11" i="24"/>
  <c r="T10" i="24"/>
  <c r="S10" i="24"/>
  <c r="Q10" i="24"/>
  <c r="P10" i="24"/>
  <c r="T9" i="24"/>
  <c r="S9" i="24"/>
  <c r="T8" i="24"/>
  <c r="S8" i="24"/>
  <c r="Q8" i="24"/>
  <c r="P8" i="24"/>
  <c r="T7" i="24"/>
  <c r="S7" i="24"/>
  <c r="P7" i="24"/>
  <c r="Q7" i="24" s="1"/>
  <c r="T6" i="24"/>
  <c r="S6" i="24"/>
  <c r="Q6" i="24"/>
  <c r="P6" i="24"/>
  <c r="T5" i="24"/>
  <c r="S5" i="24"/>
  <c r="P5" i="24"/>
  <c r="Q5" i="24" s="1"/>
  <c r="T4" i="24"/>
  <c r="S4" i="24"/>
  <c r="Q4" i="24"/>
  <c r="P4" i="24"/>
  <c r="T3" i="24"/>
  <c r="S3" i="24"/>
  <c r="Q3" i="24"/>
  <c r="P3" i="24"/>
  <c r="S34" i="27"/>
  <c r="T34" i="27" s="1"/>
  <c r="Q34" i="27"/>
  <c r="P34" i="27"/>
  <c r="S33" i="27"/>
  <c r="T33" i="27" s="1"/>
  <c r="P33" i="27"/>
  <c r="Q33" i="27" s="1"/>
  <c r="T32" i="27"/>
  <c r="S32" i="27"/>
  <c r="Q32" i="27"/>
  <c r="P32" i="27"/>
  <c r="T31" i="27"/>
  <c r="S31" i="27"/>
  <c r="Q31" i="27"/>
  <c r="P31" i="27"/>
  <c r="T30" i="27"/>
  <c r="S30" i="27"/>
  <c r="Q30" i="27"/>
  <c r="P30" i="27"/>
  <c r="T29" i="27"/>
  <c r="S29" i="27"/>
  <c r="Q29" i="27"/>
  <c r="P29" i="27"/>
  <c r="T28" i="27"/>
  <c r="S28" i="27"/>
  <c r="T27" i="27"/>
  <c r="S27" i="27"/>
  <c r="S26" i="27"/>
  <c r="T26" i="27" s="1"/>
  <c r="T25" i="27"/>
  <c r="S25" i="27"/>
  <c r="T24" i="27"/>
  <c r="S24" i="27"/>
  <c r="T23" i="27"/>
  <c r="S23" i="27"/>
  <c r="P22" i="27"/>
  <c r="Q22" i="27" s="1"/>
  <c r="T21" i="27"/>
  <c r="S21" i="27"/>
  <c r="Q21" i="27"/>
  <c r="P21" i="27"/>
  <c r="T20" i="27"/>
  <c r="S20" i="27"/>
  <c r="P20" i="27"/>
  <c r="Q20" i="27" s="1"/>
  <c r="Q19" i="27"/>
  <c r="P19" i="27"/>
  <c r="Q18" i="27"/>
  <c r="P18" i="27"/>
  <c r="Q17" i="27"/>
  <c r="P17" i="27"/>
  <c r="P16" i="27"/>
  <c r="Q16" i="27" s="1"/>
  <c r="I15" i="17"/>
  <c r="J38" i="13"/>
  <c r="G38" i="13"/>
  <c r="I7" i="23"/>
  <c r="J7" i="23" s="1"/>
  <c r="F7" i="23"/>
  <c r="G7" i="23" s="1"/>
  <c r="I6" i="23"/>
  <c r="J6" i="23" s="1"/>
  <c r="F6" i="23"/>
  <c r="G6" i="23" s="1"/>
  <c r="J5" i="23"/>
  <c r="I5" i="23"/>
  <c r="G5" i="23"/>
  <c r="F5" i="23"/>
  <c r="I4" i="23"/>
  <c r="J4" i="23" s="1"/>
  <c r="G4" i="23"/>
  <c r="F4" i="23"/>
  <c r="P11" i="21"/>
  <c r="Q11" i="21" s="1"/>
  <c r="P10" i="21"/>
  <c r="Q10" i="21" s="1"/>
  <c r="J6" i="49"/>
  <c r="J7" i="49"/>
  <c r="J8" i="49"/>
  <c r="I6" i="49"/>
  <c r="I7" i="49"/>
  <c r="I8" i="49"/>
  <c r="S8" i="49"/>
  <c r="T8" i="49" s="1"/>
  <c r="P8" i="49"/>
  <c r="Q8" i="49" s="1"/>
  <c r="F8" i="49"/>
  <c r="G8" i="49" s="1"/>
  <c r="S7" i="49"/>
  <c r="T7" i="49" s="1"/>
  <c r="P7" i="49"/>
  <c r="Q7" i="49" s="1"/>
  <c r="F7" i="49"/>
  <c r="G7" i="49" s="1"/>
  <c r="S6" i="49"/>
  <c r="T6" i="49" s="1"/>
  <c r="P6" i="49"/>
  <c r="Q6" i="49" s="1"/>
  <c r="F6" i="49"/>
  <c r="G6" i="49" s="1"/>
  <c r="S5" i="49"/>
  <c r="T5" i="49" s="1"/>
  <c r="P5" i="49"/>
  <c r="Q5" i="49" s="1"/>
  <c r="I5" i="49"/>
  <c r="J5" i="49" s="1"/>
  <c r="F5" i="49"/>
  <c r="G5" i="49" s="1"/>
  <c r="S4" i="49"/>
  <c r="T4" i="49" s="1"/>
  <c r="P4" i="49"/>
  <c r="Q4" i="49" s="1"/>
  <c r="I4" i="49"/>
  <c r="J4" i="49" s="1"/>
  <c r="F4" i="49"/>
  <c r="G4" i="49" s="1"/>
  <c r="S3" i="49"/>
  <c r="P3" i="49"/>
  <c r="I3" i="49"/>
  <c r="J3" i="49" s="1"/>
  <c r="F3" i="49"/>
  <c r="G3" i="49" s="1"/>
  <c r="S14" i="47"/>
  <c r="T14" i="47"/>
  <c r="S13" i="47"/>
  <c r="T13" i="47" s="1"/>
  <c r="S12" i="47"/>
  <c r="T9" i="47"/>
  <c r="T10" i="47"/>
  <c r="T11" i="47"/>
  <c r="T12" i="47"/>
  <c r="S11" i="47"/>
  <c r="S10" i="47"/>
  <c r="S9" i="47"/>
  <c r="P14" i="47"/>
  <c r="Q14" i="47" s="1"/>
  <c r="P13" i="47"/>
  <c r="Q13" i="47" s="1"/>
  <c r="P12" i="47"/>
  <c r="Q12" i="47" s="1"/>
  <c r="P11" i="47"/>
  <c r="Q11" i="47" s="1"/>
  <c r="P10" i="47"/>
  <c r="Q10" i="47" s="1"/>
  <c r="P9" i="47"/>
  <c r="Q9" i="47" s="1"/>
  <c r="J9" i="47"/>
  <c r="J10" i="47"/>
  <c r="J11" i="47"/>
  <c r="J12" i="47"/>
  <c r="J13" i="47"/>
  <c r="J14" i="47"/>
  <c r="I9" i="47"/>
  <c r="I10" i="47"/>
  <c r="I11" i="47"/>
  <c r="I12" i="47"/>
  <c r="I13" i="47"/>
  <c r="I14" i="47"/>
  <c r="F14" i="47"/>
  <c r="G14" i="47" s="1"/>
  <c r="F13" i="47"/>
  <c r="G13" i="47" s="1"/>
  <c r="F12" i="47"/>
  <c r="G12" i="47" s="1"/>
  <c r="F11" i="47"/>
  <c r="G11" i="47" s="1"/>
  <c r="F10" i="47"/>
  <c r="G10" i="47" s="1"/>
  <c r="F9" i="47"/>
  <c r="G9" i="47" s="1"/>
  <c r="S32" i="13"/>
  <c r="T32" i="13" s="1"/>
  <c r="S31" i="13"/>
  <c r="T31" i="13" s="1"/>
  <c r="S30" i="13"/>
  <c r="T30" i="13" s="1"/>
  <c r="S29" i="13"/>
  <c r="T29" i="13" s="1"/>
  <c r="S28" i="13"/>
  <c r="T28" i="13" s="1"/>
  <c r="S27" i="13"/>
  <c r="T27" i="13" s="1"/>
  <c r="P32" i="13"/>
  <c r="Q32" i="13" s="1"/>
  <c r="P31" i="13"/>
  <c r="Q31" i="13" s="1"/>
  <c r="P30" i="13"/>
  <c r="Q30" i="13" s="1"/>
  <c r="P29" i="13"/>
  <c r="Q29" i="13" s="1"/>
  <c r="P28" i="13"/>
  <c r="Q28" i="13" s="1"/>
  <c r="P27" i="13"/>
  <c r="Q27" i="13" s="1"/>
  <c r="I38" i="13"/>
  <c r="I31" i="13"/>
  <c r="J31" i="13" s="1"/>
  <c r="I30" i="13"/>
  <c r="J30" i="13" s="1"/>
  <c r="I29" i="13"/>
  <c r="J29" i="13" s="1"/>
  <c r="I28" i="13"/>
  <c r="J28" i="13" s="1"/>
  <c r="I27" i="13"/>
  <c r="J27" i="13" s="1"/>
  <c r="I26" i="13"/>
  <c r="J26" i="13"/>
  <c r="F31" i="13"/>
  <c r="G31" i="13" s="1"/>
  <c r="F30" i="13"/>
  <c r="G30" i="13" s="1"/>
  <c r="F29" i="13"/>
  <c r="G29" i="13" s="1"/>
  <c r="F28" i="13"/>
  <c r="G28" i="13" s="1"/>
  <c r="F27" i="13"/>
  <c r="G27" i="13" s="1"/>
  <c r="F26" i="13"/>
  <c r="G26" i="13"/>
  <c r="P8" i="47"/>
  <c r="Q8" i="47" s="1"/>
  <c r="S8" i="47"/>
  <c r="T8" i="47" s="1"/>
  <c r="F8" i="47"/>
  <c r="G8" i="47" s="1"/>
  <c r="S7" i="47"/>
  <c r="T7" i="47" s="1"/>
  <c r="P7" i="47"/>
  <c r="Q7" i="47" s="1"/>
  <c r="F7" i="47"/>
  <c r="G7" i="47" s="1"/>
  <c r="S6" i="47"/>
  <c r="T6" i="47" s="1"/>
  <c r="P6" i="47"/>
  <c r="Q6" i="47" s="1"/>
  <c r="F6" i="47"/>
  <c r="G6" i="47" s="1"/>
  <c r="S5" i="47"/>
  <c r="T5" i="47" s="1"/>
  <c r="P5" i="47"/>
  <c r="Q5" i="47" s="1"/>
  <c r="I5" i="47"/>
  <c r="J5" i="47" s="1"/>
  <c r="F5" i="47"/>
  <c r="G5" i="47" s="1"/>
  <c r="S4" i="47"/>
  <c r="T4" i="47" s="1"/>
  <c r="P4" i="47"/>
  <c r="Q4" i="47" s="1"/>
  <c r="I4" i="47"/>
  <c r="J4" i="47" s="1"/>
  <c r="F4" i="47"/>
  <c r="G4" i="47" s="1"/>
  <c r="S3" i="47"/>
  <c r="P3" i="47"/>
  <c r="Q3" i="47" s="1"/>
  <c r="I3" i="47"/>
  <c r="F3" i="47"/>
  <c r="G3" i="47" s="1"/>
  <c r="T4" i="46"/>
  <c r="T5" i="46"/>
  <c r="T6" i="46"/>
  <c r="T7" i="46"/>
  <c r="T13" i="46" s="1"/>
  <c r="T3" i="46"/>
  <c r="S4" i="46"/>
  <c r="S5" i="46"/>
  <c r="S6" i="46"/>
  <c r="S7" i="46"/>
  <c r="S3" i="46"/>
  <c r="S13" i="46" s="1"/>
  <c r="I8" i="46"/>
  <c r="J8" i="46" s="1"/>
  <c r="F8" i="46"/>
  <c r="G8" i="46" s="1"/>
  <c r="P7" i="46"/>
  <c r="Q7" i="46" s="1"/>
  <c r="I7" i="46"/>
  <c r="J7" i="46" s="1"/>
  <c r="F7" i="46"/>
  <c r="G7" i="46" s="1"/>
  <c r="P6" i="46"/>
  <c r="Q6" i="46" s="1"/>
  <c r="I6" i="46"/>
  <c r="J6" i="46" s="1"/>
  <c r="F6" i="46"/>
  <c r="G6" i="46" s="1"/>
  <c r="P5" i="46"/>
  <c r="Q5" i="46" s="1"/>
  <c r="I5" i="46"/>
  <c r="J5" i="46" s="1"/>
  <c r="F5" i="46"/>
  <c r="G5" i="46" s="1"/>
  <c r="P4" i="46"/>
  <c r="Q4" i="46" s="1"/>
  <c r="I4" i="46"/>
  <c r="J4" i="46" s="1"/>
  <c r="F4" i="46"/>
  <c r="G4" i="46" s="1"/>
  <c r="P3" i="46"/>
  <c r="I3" i="46"/>
  <c r="J3" i="46" s="1"/>
  <c r="F3" i="46"/>
  <c r="G3" i="46" s="1"/>
  <c r="S25" i="10"/>
  <c r="T25" i="10" s="1"/>
  <c r="S24" i="10"/>
  <c r="T24" i="10" s="1"/>
  <c r="S23" i="10"/>
  <c r="T23" i="10" s="1"/>
  <c r="S22" i="10"/>
  <c r="T22" i="10" s="1"/>
  <c r="S21" i="10"/>
  <c r="T21" i="10" s="1"/>
  <c r="S20" i="10"/>
  <c r="T20" i="10" s="1"/>
  <c r="P25" i="10"/>
  <c r="Q25" i="10" s="1"/>
  <c r="P24" i="10"/>
  <c r="Q24" i="10" s="1"/>
  <c r="P23" i="10"/>
  <c r="Q23" i="10" s="1"/>
  <c r="P22" i="10"/>
  <c r="Q22" i="10" s="1"/>
  <c r="P21" i="10"/>
  <c r="Q21" i="10" s="1"/>
  <c r="P20" i="10"/>
  <c r="Q20" i="10" s="1"/>
  <c r="J22" i="10"/>
  <c r="J23" i="10"/>
  <c r="J24" i="10"/>
  <c r="J25" i="10"/>
  <c r="J21" i="10"/>
  <c r="I22" i="10"/>
  <c r="I23" i="10"/>
  <c r="I24" i="10"/>
  <c r="I25" i="10"/>
  <c r="I21" i="10"/>
  <c r="F25" i="10"/>
  <c r="G25" i="10" s="1"/>
  <c r="F24" i="10"/>
  <c r="G24" i="10" s="1"/>
  <c r="F23" i="10"/>
  <c r="G23" i="10" s="1"/>
  <c r="F22" i="10"/>
  <c r="G22" i="10" s="1"/>
  <c r="F21" i="10"/>
  <c r="G21" i="10" s="1"/>
  <c r="S26" i="13"/>
  <c r="T26" i="13" s="1"/>
  <c r="S25" i="13"/>
  <c r="T25" i="13" s="1"/>
  <c r="S24" i="13"/>
  <c r="T24" i="13" s="1"/>
  <c r="S23" i="13"/>
  <c r="T23" i="13" s="1"/>
  <c r="S22" i="13"/>
  <c r="T22" i="13" s="1"/>
  <c r="S21" i="13"/>
  <c r="T21" i="13" s="1"/>
  <c r="P22" i="13"/>
  <c r="Q22" i="13" s="1"/>
  <c r="P23" i="13"/>
  <c r="Q23" i="13" s="1"/>
  <c r="P24" i="13"/>
  <c r="Q24" i="13" s="1"/>
  <c r="P25" i="13"/>
  <c r="Q25" i="13" s="1"/>
  <c r="P26" i="13"/>
  <c r="Q26" i="13" s="1"/>
  <c r="P21" i="13"/>
  <c r="Q21" i="13" s="1"/>
  <c r="I23" i="13"/>
  <c r="J23" i="13" s="1"/>
  <c r="I24" i="13"/>
  <c r="J24" i="13" s="1"/>
  <c r="I25" i="13"/>
  <c r="J25" i="13" s="1"/>
  <c r="I22" i="13"/>
  <c r="J22" i="13" s="1"/>
  <c r="I20" i="13"/>
  <c r="J20" i="13" s="1"/>
  <c r="G20" i="13"/>
  <c r="F21" i="13"/>
  <c r="G21" i="13" s="1"/>
  <c r="F22" i="13"/>
  <c r="G22" i="13" s="1"/>
  <c r="F23" i="13"/>
  <c r="G23" i="13" s="1"/>
  <c r="F24" i="13"/>
  <c r="G24" i="13" s="1"/>
  <c r="F25" i="13"/>
  <c r="G25" i="13" s="1"/>
  <c r="F20" i="13"/>
  <c r="P16" i="49" l="1"/>
  <c r="S16" i="49"/>
  <c r="G16" i="49"/>
  <c r="J16" i="49"/>
  <c r="F16" i="49"/>
  <c r="I16" i="49"/>
  <c r="Q3" i="49"/>
  <c r="Q16" i="49" s="1"/>
  <c r="T3" i="49"/>
  <c r="T16" i="49" s="1"/>
  <c r="I16" i="47"/>
  <c r="S16" i="47"/>
  <c r="G16" i="47"/>
  <c r="J3" i="47"/>
  <c r="J16" i="47" s="1"/>
  <c r="F16" i="47"/>
  <c r="Q16" i="47"/>
  <c r="P16" i="47"/>
  <c r="T3" i="47"/>
  <c r="T16" i="47" s="1"/>
  <c r="P13" i="46"/>
  <c r="G13" i="46"/>
  <c r="J13" i="46"/>
  <c r="F13" i="46"/>
  <c r="Q3" i="46"/>
  <c r="Q13" i="46" s="1"/>
  <c r="I13" i="46"/>
  <c r="S41" i="30"/>
  <c r="T41" i="30" s="1"/>
  <c r="S40" i="30"/>
  <c r="T40" i="30" s="1"/>
  <c r="S39" i="30"/>
  <c r="T39" i="30" s="1"/>
  <c r="S38" i="30"/>
  <c r="T38" i="30" s="1"/>
  <c r="S37" i="30"/>
  <c r="T37" i="30" s="1"/>
  <c r="S36" i="30"/>
  <c r="T36" i="30" s="1"/>
  <c r="P41" i="30"/>
  <c r="Q41" i="30" s="1"/>
  <c r="P40" i="30"/>
  <c r="Q40" i="30" s="1"/>
  <c r="P39" i="30"/>
  <c r="Q39" i="30" s="1"/>
  <c r="P38" i="30"/>
  <c r="Q38" i="30" s="1"/>
  <c r="P37" i="30"/>
  <c r="Q37" i="30" s="1"/>
  <c r="P36" i="30"/>
  <c r="Q36" i="30" s="1"/>
  <c r="S35" i="30"/>
  <c r="T35" i="30" s="1"/>
  <c r="S34" i="30"/>
  <c r="T34" i="30" s="1"/>
  <c r="S33" i="30"/>
  <c r="T33" i="30" s="1"/>
  <c r="S32" i="30"/>
  <c r="T32" i="30" s="1"/>
  <c r="S31" i="30"/>
  <c r="T31" i="30" s="1"/>
  <c r="S30" i="30"/>
  <c r="T30" i="30" s="1"/>
  <c r="P35" i="30"/>
  <c r="Q35" i="30" s="1"/>
  <c r="P34" i="30"/>
  <c r="Q34" i="30" s="1"/>
  <c r="P33" i="30"/>
  <c r="Q33" i="30" s="1"/>
  <c r="P32" i="30"/>
  <c r="Q32" i="30" s="1"/>
  <c r="P31" i="30"/>
  <c r="Q31" i="30" s="1"/>
  <c r="P30" i="30"/>
  <c r="Q30" i="30" s="1"/>
  <c r="I39" i="30"/>
  <c r="J39" i="30" s="1"/>
  <c r="I38" i="30"/>
  <c r="J38" i="30" s="1"/>
  <c r="I37" i="30"/>
  <c r="J37" i="30" s="1"/>
  <c r="I36" i="30"/>
  <c r="J36" i="30" s="1"/>
  <c r="I35" i="30"/>
  <c r="J35" i="30" s="1"/>
  <c r="I34" i="30"/>
  <c r="J34" i="30" s="1"/>
  <c r="F39" i="30"/>
  <c r="G39" i="30" s="1"/>
  <c r="F38" i="30"/>
  <c r="G38" i="30"/>
  <c r="F37" i="30"/>
  <c r="G37" i="30" s="1"/>
  <c r="F36" i="30"/>
  <c r="G36" i="30" s="1"/>
  <c r="F35" i="30"/>
  <c r="G35" i="30" s="1"/>
  <c r="F34" i="30"/>
  <c r="G34" i="30" s="1"/>
  <c r="I33" i="30"/>
  <c r="J33" i="30" s="1"/>
  <c r="I32" i="30"/>
  <c r="J32" i="30" s="1"/>
  <c r="I31" i="30"/>
  <c r="J31" i="30" s="1"/>
  <c r="I30" i="30"/>
  <c r="J30" i="30" s="1"/>
  <c r="I29" i="30"/>
  <c r="J29" i="30" s="1"/>
  <c r="F33" i="30"/>
  <c r="G33" i="30" s="1"/>
  <c r="F32" i="30"/>
  <c r="G32" i="30" s="1"/>
  <c r="F31" i="30"/>
  <c r="G31" i="30" s="1"/>
  <c r="F30" i="30"/>
  <c r="G30" i="30" s="1"/>
  <c r="F29" i="30"/>
  <c r="G29" i="30" s="1"/>
  <c r="S23" i="14"/>
  <c r="T23" i="14" s="1"/>
  <c r="S22" i="14"/>
  <c r="T22" i="14" s="1"/>
  <c r="S21" i="14"/>
  <c r="T21" i="14" s="1"/>
  <c r="S20" i="14"/>
  <c r="T20" i="14" s="1"/>
  <c r="S19" i="14"/>
  <c r="T19" i="14" s="1"/>
  <c r="S18" i="14"/>
  <c r="T18" i="14" s="1"/>
  <c r="I23" i="14"/>
  <c r="J23" i="14" s="1"/>
  <c r="I22" i="14"/>
  <c r="J22" i="14" s="1"/>
  <c r="I21" i="14"/>
  <c r="J21" i="14" s="1"/>
  <c r="I20" i="14"/>
  <c r="J20" i="14" s="1"/>
  <c r="I19" i="14"/>
  <c r="J19" i="14" s="1"/>
  <c r="Q16" i="18"/>
  <c r="S16" i="13"/>
  <c r="T16" i="13" s="1"/>
  <c r="S17" i="13"/>
  <c r="T17" i="13" s="1"/>
  <c r="S18" i="13"/>
  <c r="T18" i="13" s="1"/>
  <c r="S19" i="13"/>
  <c r="T19" i="13" s="1"/>
  <c r="S20" i="13"/>
  <c r="T20" i="13" s="1"/>
  <c r="S15" i="13"/>
  <c r="T15" i="13" s="1"/>
  <c r="I15" i="13"/>
  <c r="J15" i="13" s="1"/>
  <c r="I16" i="13"/>
  <c r="J16" i="13" s="1"/>
  <c r="I17" i="13"/>
  <c r="J17" i="13" s="1"/>
  <c r="I18" i="13"/>
  <c r="J18" i="13" s="1"/>
  <c r="I19" i="13"/>
  <c r="J19" i="13" s="1"/>
  <c r="P14" i="13"/>
  <c r="Q14" i="13" s="1"/>
  <c r="S27" i="12"/>
  <c r="T27" i="12"/>
  <c r="S26" i="12"/>
  <c r="T26" i="12" s="1"/>
  <c r="S25" i="12"/>
  <c r="T25" i="12" s="1"/>
  <c r="S24" i="12"/>
  <c r="T24" i="12" s="1"/>
  <c r="S23" i="12"/>
  <c r="T23" i="12" s="1"/>
  <c r="I26" i="12"/>
  <c r="J26" i="12" s="1"/>
  <c r="I25" i="12"/>
  <c r="J25" i="12" s="1"/>
  <c r="I24" i="12"/>
  <c r="J24" i="12" s="1"/>
  <c r="I23" i="12"/>
  <c r="J23" i="12" s="1"/>
  <c r="I22" i="12"/>
  <c r="J22" i="12" s="1"/>
  <c r="J21" i="41" l="1"/>
  <c r="S15" i="10" l="1"/>
  <c r="T15" i="10" s="1"/>
  <c r="S16" i="10"/>
  <c r="T16" i="10" s="1"/>
  <c r="S17" i="10"/>
  <c r="T17" i="10" s="1"/>
  <c r="S18" i="10"/>
  <c r="T18" i="10" s="1"/>
  <c r="S19" i="10"/>
  <c r="T19" i="10" s="1"/>
  <c r="S14" i="10"/>
  <c r="T14" i="10" s="1"/>
  <c r="P19" i="10"/>
  <c r="Q19" i="10" s="1"/>
  <c r="P18" i="10"/>
  <c r="Q18" i="10" s="1"/>
  <c r="P17" i="10"/>
  <c r="Q17" i="10" s="1"/>
  <c r="P16" i="10"/>
  <c r="Q16" i="10" s="1"/>
  <c r="P15" i="10"/>
  <c r="Q15" i="10" s="1"/>
  <c r="P14" i="10"/>
  <c r="Q14" i="10" s="1"/>
  <c r="F20" i="10"/>
  <c r="G20" i="10" s="1"/>
  <c r="F19" i="10"/>
  <c r="G19" i="10" s="1"/>
  <c r="F18" i="10"/>
  <c r="G18" i="10" s="1"/>
  <c r="F17" i="10"/>
  <c r="G17" i="10" s="1"/>
  <c r="F16" i="10"/>
  <c r="G16" i="10" s="1"/>
  <c r="F15" i="10"/>
  <c r="G15" i="10" s="1"/>
  <c r="T4" i="45"/>
  <c r="T5" i="45"/>
  <c r="T10" i="45" s="1"/>
  <c r="T6" i="45"/>
  <c r="T7" i="45"/>
  <c r="T8" i="45"/>
  <c r="T3" i="45"/>
  <c r="S3" i="45"/>
  <c r="S4" i="45"/>
  <c r="S5" i="45"/>
  <c r="S6" i="45"/>
  <c r="S7" i="45"/>
  <c r="S8" i="45"/>
  <c r="J4" i="45"/>
  <c r="J5" i="45"/>
  <c r="J6" i="45"/>
  <c r="J10" i="45" s="1"/>
  <c r="J7" i="45"/>
  <c r="J8" i="45"/>
  <c r="J3" i="45"/>
  <c r="I4" i="45"/>
  <c r="I5" i="45"/>
  <c r="I6" i="45"/>
  <c r="I7" i="45"/>
  <c r="I8" i="45"/>
  <c r="I3" i="45"/>
  <c r="P8" i="45"/>
  <c r="Q8" i="45" s="1"/>
  <c r="F8" i="45"/>
  <c r="G8" i="45" s="1"/>
  <c r="P7" i="45"/>
  <c r="Q7" i="45" s="1"/>
  <c r="F7" i="45"/>
  <c r="G7" i="45" s="1"/>
  <c r="P6" i="45"/>
  <c r="Q6" i="45" s="1"/>
  <c r="F6" i="45"/>
  <c r="G6" i="45" s="1"/>
  <c r="P5" i="45"/>
  <c r="Q5" i="45" s="1"/>
  <c r="F5" i="45"/>
  <c r="G5" i="45" s="1"/>
  <c r="P4" i="45"/>
  <c r="Q4" i="45" s="1"/>
  <c r="F4" i="45"/>
  <c r="G4" i="45" s="1"/>
  <c r="P3" i="45"/>
  <c r="F3" i="45"/>
  <c r="G3" i="45" s="1"/>
  <c r="T20" i="4"/>
  <c r="T21" i="4"/>
  <c r="T22" i="4"/>
  <c r="T23" i="4"/>
  <c r="T24" i="4"/>
  <c r="T19" i="4"/>
  <c r="S20" i="4"/>
  <c r="S21" i="4"/>
  <c r="S22" i="4"/>
  <c r="S23" i="4"/>
  <c r="S24" i="4"/>
  <c r="S19" i="4"/>
  <c r="P24" i="4"/>
  <c r="Q24" i="4" s="1"/>
  <c r="P23" i="4"/>
  <c r="Q23" i="4" s="1"/>
  <c r="P22" i="4"/>
  <c r="Q22" i="4" s="1"/>
  <c r="P21" i="4"/>
  <c r="Q21" i="4" s="1"/>
  <c r="P20" i="4"/>
  <c r="Q20" i="4" s="1"/>
  <c r="P19" i="4"/>
  <c r="Q19" i="4" s="1"/>
  <c r="J20" i="4"/>
  <c r="J21" i="4"/>
  <c r="J22" i="4"/>
  <c r="J23" i="4"/>
  <c r="J24" i="4"/>
  <c r="J19" i="4"/>
  <c r="G20" i="4"/>
  <c r="I20" i="4"/>
  <c r="I21" i="4"/>
  <c r="I22" i="4"/>
  <c r="I23" i="4"/>
  <c r="I24" i="4"/>
  <c r="I19" i="4"/>
  <c r="F24" i="4"/>
  <c r="G24" i="4" s="1"/>
  <c r="F23" i="4"/>
  <c r="G23" i="4" s="1"/>
  <c r="F22" i="4"/>
  <c r="G22" i="4" s="1"/>
  <c r="F21" i="4"/>
  <c r="G21" i="4" s="1"/>
  <c r="F20" i="4"/>
  <c r="F19" i="4"/>
  <c r="G19" i="4" s="1"/>
  <c r="P10" i="45" l="1"/>
  <c r="G10" i="45"/>
  <c r="F10" i="45"/>
  <c r="Q3" i="45"/>
  <c r="Q10" i="45" s="1"/>
  <c r="I10" i="45"/>
  <c r="S10" i="45"/>
  <c r="T4" i="23" l="1"/>
  <c r="T5" i="23"/>
  <c r="T6" i="23"/>
  <c r="T3" i="23"/>
  <c r="S4" i="23"/>
  <c r="S5" i="23"/>
  <c r="S6" i="23"/>
  <c r="S7" i="23"/>
  <c r="T7" i="23" s="1"/>
  <c r="S8" i="23"/>
  <c r="T8" i="23" s="1"/>
  <c r="S3" i="23"/>
  <c r="J3" i="23"/>
  <c r="J13" i="23" s="1"/>
  <c r="I3" i="23"/>
  <c r="I13" i="23" s="1"/>
  <c r="F39" i="5"/>
  <c r="S14" i="44" l="1"/>
  <c r="T14" i="44" s="1"/>
  <c r="P14" i="44"/>
  <c r="Q14" i="44" s="1"/>
  <c r="I14" i="44"/>
  <c r="J14" i="44" s="1"/>
  <c r="F14" i="44"/>
  <c r="G14" i="44" s="1"/>
  <c r="S13" i="44"/>
  <c r="T13" i="44" s="1"/>
  <c r="P13" i="44"/>
  <c r="Q13" i="44" s="1"/>
  <c r="I13" i="44"/>
  <c r="J13" i="44" s="1"/>
  <c r="F13" i="44"/>
  <c r="G13" i="44" s="1"/>
  <c r="S12" i="44"/>
  <c r="T12" i="44" s="1"/>
  <c r="P12" i="44"/>
  <c r="Q12" i="44" s="1"/>
  <c r="I12" i="44"/>
  <c r="J12" i="44" s="1"/>
  <c r="F12" i="44"/>
  <c r="G12" i="44" s="1"/>
  <c r="S11" i="44"/>
  <c r="T11" i="44" s="1"/>
  <c r="P11" i="44"/>
  <c r="Q11" i="44" s="1"/>
  <c r="I11" i="44"/>
  <c r="J11" i="44" s="1"/>
  <c r="F11" i="44"/>
  <c r="G11" i="44" s="1"/>
  <c r="S10" i="44"/>
  <c r="T10" i="44" s="1"/>
  <c r="P10" i="44"/>
  <c r="Q10" i="44" s="1"/>
  <c r="I10" i="44"/>
  <c r="J10" i="44" s="1"/>
  <c r="F10" i="44"/>
  <c r="G10" i="44" s="1"/>
  <c r="S9" i="44"/>
  <c r="T9" i="44" s="1"/>
  <c r="P9" i="44"/>
  <c r="Q9" i="44" s="1"/>
  <c r="I9" i="44"/>
  <c r="J9" i="44" s="1"/>
  <c r="F9" i="44"/>
  <c r="G9" i="44" s="1"/>
  <c r="S8" i="44"/>
  <c r="T8" i="44" s="1"/>
  <c r="P8" i="44"/>
  <c r="Q8" i="44" s="1"/>
  <c r="I8" i="44"/>
  <c r="J8" i="44" s="1"/>
  <c r="F8" i="44"/>
  <c r="G8" i="44" s="1"/>
  <c r="S7" i="44"/>
  <c r="T7" i="44" s="1"/>
  <c r="P7" i="44"/>
  <c r="Q7" i="44" s="1"/>
  <c r="I7" i="44"/>
  <c r="J7" i="44" s="1"/>
  <c r="F7" i="44"/>
  <c r="G7" i="44" s="1"/>
  <c r="S6" i="44"/>
  <c r="T6" i="44" s="1"/>
  <c r="P6" i="44"/>
  <c r="Q6" i="44" s="1"/>
  <c r="I6" i="44"/>
  <c r="J6" i="44" s="1"/>
  <c r="F6" i="44"/>
  <c r="G6" i="44" s="1"/>
  <c r="S5" i="44"/>
  <c r="T5" i="44" s="1"/>
  <c r="P5" i="44"/>
  <c r="Q5" i="44" s="1"/>
  <c r="I5" i="44"/>
  <c r="J5" i="44" s="1"/>
  <c r="F5" i="44"/>
  <c r="G5" i="44" s="1"/>
  <c r="S4" i="44"/>
  <c r="T4" i="44" s="1"/>
  <c r="P4" i="44"/>
  <c r="Q4" i="44" s="1"/>
  <c r="I4" i="44"/>
  <c r="J4" i="44" s="1"/>
  <c r="F4" i="44"/>
  <c r="G4" i="44" s="1"/>
  <c r="S3" i="44"/>
  <c r="T3" i="44" s="1"/>
  <c r="T21" i="44" s="1"/>
  <c r="P3" i="44"/>
  <c r="Q3" i="44" s="1"/>
  <c r="Q21" i="44" s="1"/>
  <c r="I3" i="44"/>
  <c r="J3" i="44" s="1"/>
  <c r="F3" i="44"/>
  <c r="G3" i="44" s="1"/>
  <c r="S14" i="43"/>
  <c r="T14" i="43" s="1"/>
  <c r="P14" i="43"/>
  <c r="Q14" i="43" s="1"/>
  <c r="I14" i="43"/>
  <c r="J14" i="43" s="1"/>
  <c r="F14" i="43"/>
  <c r="G14" i="43" s="1"/>
  <c r="S13" i="43"/>
  <c r="T13" i="43" s="1"/>
  <c r="P13" i="43"/>
  <c r="Q13" i="43" s="1"/>
  <c r="I13" i="43"/>
  <c r="J13" i="43" s="1"/>
  <c r="F13" i="43"/>
  <c r="G13" i="43" s="1"/>
  <c r="S12" i="43"/>
  <c r="T12" i="43" s="1"/>
  <c r="P12" i="43"/>
  <c r="Q12" i="43" s="1"/>
  <c r="I12" i="43"/>
  <c r="J12" i="43" s="1"/>
  <c r="F12" i="43"/>
  <c r="G12" i="43" s="1"/>
  <c r="S11" i="43"/>
  <c r="T11" i="43" s="1"/>
  <c r="P11" i="43"/>
  <c r="Q11" i="43" s="1"/>
  <c r="I11" i="43"/>
  <c r="J11" i="43" s="1"/>
  <c r="F11" i="43"/>
  <c r="G11" i="43" s="1"/>
  <c r="S10" i="43"/>
  <c r="T10" i="43" s="1"/>
  <c r="P10" i="43"/>
  <c r="Q10" i="43" s="1"/>
  <c r="I10" i="43"/>
  <c r="J10" i="43" s="1"/>
  <c r="F10" i="43"/>
  <c r="G10" i="43" s="1"/>
  <c r="S9" i="43"/>
  <c r="T9" i="43" s="1"/>
  <c r="P9" i="43"/>
  <c r="Q9" i="43" s="1"/>
  <c r="I9" i="43"/>
  <c r="J9" i="43" s="1"/>
  <c r="F9" i="43"/>
  <c r="G9" i="43" s="1"/>
  <c r="S8" i="43"/>
  <c r="T8" i="43" s="1"/>
  <c r="P8" i="43"/>
  <c r="Q8" i="43" s="1"/>
  <c r="I8" i="43"/>
  <c r="J8" i="43" s="1"/>
  <c r="F8" i="43"/>
  <c r="G8" i="43" s="1"/>
  <c r="S7" i="43"/>
  <c r="T7" i="43" s="1"/>
  <c r="P7" i="43"/>
  <c r="Q7" i="43" s="1"/>
  <c r="I7" i="43"/>
  <c r="J7" i="43" s="1"/>
  <c r="F7" i="43"/>
  <c r="G7" i="43" s="1"/>
  <c r="S6" i="43"/>
  <c r="T6" i="43" s="1"/>
  <c r="P6" i="43"/>
  <c r="Q6" i="43" s="1"/>
  <c r="I6" i="43"/>
  <c r="J6" i="43" s="1"/>
  <c r="F6" i="43"/>
  <c r="G6" i="43" s="1"/>
  <c r="S5" i="43"/>
  <c r="T5" i="43" s="1"/>
  <c r="P5" i="43"/>
  <c r="Q5" i="43" s="1"/>
  <c r="I5" i="43"/>
  <c r="J5" i="43" s="1"/>
  <c r="F5" i="43"/>
  <c r="G5" i="43" s="1"/>
  <c r="S4" i="43"/>
  <c r="T4" i="43" s="1"/>
  <c r="P4" i="43"/>
  <c r="Q4" i="43" s="1"/>
  <c r="I4" i="43"/>
  <c r="J4" i="43" s="1"/>
  <c r="F4" i="43"/>
  <c r="G4" i="43" s="1"/>
  <c r="S3" i="43"/>
  <c r="T3" i="43" s="1"/>
  <c r="T21" i="43" s="1"/>
  <c r="P3" i="43"/>
  <c r="Q3" i="43" s="1"/>
  <c r="I3" i="43"/>
  <c r="J3" i="43" s="1"/>
  <c r="F3" i="43"/>
  <c r="F21" i="43" s="1"/>
  <c r="I4" i="41"/>
  <c r="J4" i="41" s="1"/>
  <c r="I5" i="41"/>
  <c r="J5" i="41" s="1"/>
  <c r="G17" i="41"/>
  <c r="F17" i="41"/>
  <c r="S17" i="41"/>
  <c r="T17" i="41" s="1"/>
  <c r="P17" i="41"/>
  <c r="Q17" i="41" s="1"/>
  <c r="I17" i="41"/>
  <c r="J17" i="41" s="1"/>
  <c r="S16" i="41"/>
  <c r="T16" i="41" s="1"/>
  <c r="P16" i="41"/>
  <c r="Q16" i="41" s="1"/>
  <c r="I16" i="41"/>
  <c r="J16" i="41" s="1"/>
  <c r="F16" i="41"/>
  <c r="G16" i="41" s="1"/>
  <c r="S15" i="41"/>
  <c r="T15" i="41" s="1"/>
  <c r="P15" i="41"/>
  <c r="Q15" i="41" s="1"/>
  <c r="I15" i="41"/>
  <c r="J15" i="41" s="1"/>
  <c r="F15" i="41"/>
  <c r="G15" i="41" s="1"/>
  <c r="S14" i="41"/>
  <c r="T14" i="41" s="1"/>
  <c r="P14" i="41"/>
  <c r="Q14" i="41" s="1"/>
  <c r="I14" i="41"/>
  <c r="J14" i="41" s="1"/>
  <c r="F14" i="41"/>
  <c r="G14" i="41" s="1"/>
  <c r="S13" i="41"/>
  <c r="T13" i="41" s="1"/>
  <c r="P13" i="41"/>
  <c r="Q13" i="41" s="1"/>
  <c r="I13" i="41"/>
  <c r="J13" i="41" s="1"/>
  <c r="F13" i="41"/>
  <c r="G13" i="41" s="1"/>
  <c r="S12" i="41"/>
  <c r="T12" i="41" s="1"/>
  <c r="P12" i="41"/>
  <c r="Q12" i="41" s="1"/>
  <c r="I12" i="41"/>
  <c r="J12" i="41" s="1"/>
  <c r="F12" i="41"/>
  <c r="G12" i="41" s="1"/>
  <c r="S11" i="41"/>
  <c r="T11" i="41" s="1"/>
  <c r="P11" i="41"/>
  <c r="Q11" i="41" s="1"/>
  <c r="I11" i="41"/>
  <c r="J11" i="41" s="1"/>
  <c r="F11" i="41"/>
  <c r="G11" i="41" s="1"/>
  <c r="S10" i="41"/>
  <c r="T10" i="41" s="1"/>
  <c r="P10" i="41"/>
  <c r="Q10" i="41" s="1"/>
  <c r="I10" i="41"/>
  <c r="J10" i="41" s="1"/>
  <c r="F10" i="41"/>
  <c r="G10" i="41" s="1"/>
  <c r="S9" i="41"/>
  <c r="T9" i="41" s="1"/>
  <c r="P9" i="41"/>
  <c r="Q9" i="41" s="1"/>
  <c r="I9" i="41"/>
  <c r="J9" i="41" s="1"/>
  <c r="F9" i="41"/>
  <c r="G9" i="41" s="1"/>
  <c r="S8" i="41"/>
  <c r="T8" i="41" s="1"/>
  <c r="P8" i="41"/>
  <c r="Q8" i="41" s="1"/>
  <c r="I8" i="41"/>
  <c r="J8" i="41" s="1"/>
  <c r="F8" i="41"/>
  <c r="G8" i="41" s="1"/>
  <c r="S7" i="41"/>
  <c r="T7" i="41" s="1"/>
  <c r="P7" i="41"/>
  <c r="Q7" i="41" s="1"/>
  <c r="I7" i="41"/>
  <c r="J7" i="41" s="1"/>
  <c r="F7" i="41"/>
  <c r="G7" i="41" s="1"/>
  <c r="S6" i="41"/>
  <c r="T6" i="41" s="1"/>
  <c r="P6" i="41"/>
  <c r="Q6" i="41" s="1"/>
  <c r="I6" i="41"/>
  <c r="J6" i="41" s="1"/>
  <c r="F6" i="41"/>
  <c r="G6" i="41" s="1"/>
  <c r="S5" i="41"/>
  <c r="T5" i="41" s="1"/>
  <c r="P5" i="41"/>
  <c r="Q5" i="41" s="1"/>
  <c r="F5" i="41"/>
  <c r="G5" i="41" s="1"/>
  <c r="S4" i="41"/>
  <c r="T4" i="41" s="1"/>
  <c r="P4" i="41"/>
  <c r="Q4" i="41" s="1"/>
  <c r="F4" i="41"/>
  <c r="G4" i="41" s="1"/>
  <c r="S3" i="41"/>
  <c r="P3" i="41"/>
  <c r="Q3" i="41" s="1"/>
  <c r="I3" i="41"/>
  <c r="F3" i="41"/>
  <c r="G3" i="41" s="1"/>
  <c r="I5" i="37"/>
  <c r="J5" i="37" s="1"/>
  <c r="I7" i="37"/>
  <c r="J7" i="37" s="1"/>
  <c r="I8" i="37"/>
  <c r="J8" i="37" s="1"/>
  <c r="I10" i="37"/>
  <c r="J10" i="37" s="1"/>
  <c r="I11" i="37"/>
  <c r="J11" i="37" s="1"/>
  <c r="I12" i="37"/>
  <c r="J12" i="37" s="1"/>
  <c r="I13" i="37"/>
  <c r="J13" i="37" s="1"/>
  <c r="I14" i="37"/>
  <c r="J14" i="37" s="1"/>
  <c r="S14" i="37"/>
  <c r="T14" i="37" s="1"/>
  <c r="P14" i="37"/>
  <c r="Q14" i="37" s="1"/>
  <c r="F14" i="37"/>
  <c r="G14" i="37" s="1"/>
  <c r="S13" i="37"/>
  <c r="T13" i="37" s="1"/>
  <c r="P13" i="37"/>
  <c r="Q13" i="37" s="1"/>
  <c r="F13" i="37"/>
  <c r="G13" i="37" s="1"/>
  <c r="S12" i="37"/>
  <c r="T12" i="37" s="1"/>
  <c r="P12" i="37"/>
  <c r="Q12" i="37" s="1"/>
  <c r="F12" i="37"/>
  <c r="G12" i="37" s="1"/>
  <c r="S11" i="37"/>
  <c r="T11" i="37" s="1"/>
  <c r="P11" i="37"/>
  <c r="Q11" i="37" s="1"/>
  <c r="F11" i="37"/>
  <c r="G11" i="37" s="1"/>
  <c r="S10" i="37"/>
  <c r="T10" i="37" s="1"/>
  <c r="P10" i="37"/>
  <c r="Q10" i="37" s="1"/>
  <c r="F10" i="37"/>
  <c r="G10" i="37" s="1"/>
  <c r="S9" i="37"/>
  <c r="T9" i="37" s="1"/>
  <c r="P9" i="37"/>
  <c r="Q9" i="37" s="1"/>
  <c r="F9" i="37"/>
  <c r="G9" i="37" s="1"/>
  <c r="S8" i="37"/>
  <c r="T8" i="37" s="1"/>
  <c r="P8" i="37"/>
  <c r="Q8" i="37" s="1"/>
  <c r="F8" i="37"/>
  <c r="G8" i="37" s="1"/>
  <c r="S7" i="37"/>
  <c r="T7" i="37" s="1"/>
  <c r="P7" i="37"/>
  <c r="Q7" i="37" s="1"/>
  <c r="F7" i="37"/>
  <c r="G7" i="37" s="1"/>
  <c r="S6" i="37"/>
  <c r="T6" i="37" s="1"/>
  <c r="P6" i="37"/>
  <c r="Q6" i="37" s="1"/>
  <c r="F6" i="37"/>
  <c r="G6" i="37" s="1"/>
  <c r="S5" i="37"/>
  <c r="T5" i="37" s="1"/>
  <c r="P5" i="37"/>
  <c r="Q5" i="37" s="1"/>
  <c r="F5" i="37"/>
  <c r="G5" i="37" s="1"/>
  <c r="S4" i="37"/>
  <c r="T4" i="37" s="1"/>
  <c r="P4" i="37"/>
  <c r="Q4" i="37" s="1"/>
  <c r="I4" i="37"/>
  <c r="J4" i="37" s="1"/>
  <c r="F4" i="37"/>
  <c r="G4" i="37" s="1"/>
  <c r="S3" i="37"/>
  <c r="T3" i="37" s="1"/>
  <c r="P3" i="37"/>
  <c r="Q3" i="37" s="1"/>
  <c r="F3" i="37"/>
  <c r="T9" i="36"/>
  <c r="T10" i="36"/>
  <c r="S9" i="36"/>
  <c r="S10" i="36"/>
  <c r="S11" i="36"/>
  <c r="T11" i="36" s="1"/>
  <c r="S12" i="36"/>
  <c r="T12" i="36" s="1"/>
  <c r="S13" i="36"/>
  <c r="T13" i="36" s="1"/>
  <c r="S14" i="36"/>
  <c r="T14" i="36" s="1"/>
  <c r="Q11" i="36"/>
  <c r="Q12" i="36"/>
  <c r="Q13" i="36"/>
  <c r="Q14" i="36"/>
  <c r="P9" i="36"/>
  <c r="Q9" i="36" s="1"/>
  <c r="P10" i="36"/>
  <c r="Q10" i="36" s="1"/>
  <c r="P11" i="36"/>
  <c r="P12" i="36"/>
  <c r="P13" i="36"/>
  <c r="P14" i="36"/>
  <c r="S8" i="36"/>
  <c r="T8" i="36" s="1"/>
  <c r="S7" i="36"/>
  <c r="T7" i="36" s="1"/>
  <c r="I14" i="36"/>
  <c r="J14" i="36" s="1"/>
  <c r="F14" i="36"/>
  <c r="G14" i="36" s="1"/>
  <c r="I13" i="36"/>
  <c r="J13" i="36" s="1"/>
  <c r="F13" i="36"/>
  <c r="G13" i="36" s="1"/>
  <c r="F12" i="36"/>
  <c r="G12" i="36" s="1"/>
  <c r="I11" i="36"/>
  <c r="J11" i="36" s="1"/>
  <c r="F11" i="36"/>
  <c r="G11" i="36" s="1"/>
  <c r="I10" i="36"/>
  <c r="J10" i="36" s="1"/>
  <c r="F10" i="36"/>
  <c r="G10" i="36" s="1"/>
  <c r="I9" i="36"/>
  <c r="J9" i="36" s="1"/>
  <c r="F9" i="36"/>
  <c r="G9" i="36" s="1"/>
  <c r="G23" i="36" s="1"/>
  <c r="P8" i="36"/>
  <c r="Q8" i="36" s="1"/>
  <c r="I8" i="36"/>
  <c r="J8" i="36" s="1"/>
  <c r="F8" i="36"/>
  <c r="G8" i="36" s="1"/>
  <c r="P7" i="36"/>
  <c r="Q7" i="36" s="1"/>
  <c r="F7" i="36"/>
  <c r="G7" i="36" s="1"/>
  <c r="S6" i="36"/>
  <c r="T6" i="36" s="1"/>
  <c r="P6" i="36"/>
  <c r="Q6" i="36" s="1"/>
  <c r="I6" i="36"/>
  <c r="J6" i="36" s="1"/>
  <c r="F6" i="36"/>
  <c r="G6" i="36" s="1"/>
  <c r="S5" i="36"/>
  <c r="T5" i="36" s="1"/>
  <c r="P5" i="36"/>
  <c r="Q5" i="36" s="1"/>
  <c r="I5" i="36"/>
  <c r="J5" i="36" s="1"/>
  <c r="F5" i="36"/>
  <c r="G5" i="36" s="1"/>
  <c r="S4" i="36"/>
  <c r="T4" i="36" s="1"/>
  <c r="P4" i="36"/>
  <c r="Q4" i="36" s="1"/>
  <c r="I4" i="36"/>
  <c r="J4" i="36" s="1"/>
  <c r="F4" i="36"/>
  <c r="G4" i="36" s="1"/>
  <c r="S3" i="36"/>
  <c r="T3" i="36" s="1"/>
  <c r="P3" i="36"/>
  <c r="Q3" i="36" s="1"/>
  <c r="I3" i="36"/>
  <c r="J3" i="36" s="1"/>
  <c r="J23" i="36" s="1"/>
  <c r="F3" i="36"/>
  <c r="G3" i="36" s="1"/>
  <c r="T4" i="34"/>
  <c r="T7" i="34"/>
  <c r="T9" i="34"/>
  <c r="T11" i="34"/>
  <c r="T13" i="34"/>
  <c r="T3" i="34"/>
  <c r="S4" i="34"/>
  <c r="S6" i="34"/>
  <c r="T6" i="34" s="1"/>
  <c r="S7" i="34"/>
  <c r="S8" i="34"/>
  <c r="T8" i="34" s="1"/>
  <c r="S9" i="34"/>
  <c r="S10" i="34"/>
  <c r="T10" i="34" s="1"/>
  <c r="S11" i="34"/>
  <c r="S12" i="34"/>
  <c r="T12" i="34" s="1"/>
  <c r="S13" i="34"/>
  <c r="S14" i="34"/>
  <c r="T14" i="34" s="1"/>
  <c r="S3" i="34"/>
  <c r="S20" i="34" s="1"/>
  <c r="Q8" i="34"/>
  <c r="Q9" i="34"/>
  <c r="Q10" i="34"/>
  <c r="Q11" i="34"/>
  <c r="P4" i="34"/>
  <c r="Q4" i="34" s="1"/>
  <c r="P5" i="34"/>
  <c r="Q5" i="34" s="1"/>
  <c r="P6" i="34"/>
  <c r="Q6" i="34" s="1"/>
  <c r="P7" i="34"/>
  <c r="Q7" i="34" s="1"/>
  <c r="P8" i="34"/>
  <c r="P9" i="34"/>
  <c r="P10" i="34"/>
  <c r="P11" i="34"/>
  <c r="P12" i="34"/>
  <c r="Q12" i="34" s="1"/>
  <c r="P13" i="34"/>
  <c r="Q13" i="34" s="1"/>
  <c r="P14" i="34"/>
  <c r="Q14" i="34" s="1"/>
  <c r="P3" i="34"/>
  <c r="Q3" i="34" s="1"/>
  <c r="I10" i="34"/>
  <c r="I11" i="34"/>
  <c r="J11" i="34" s="1"/>
  <c r="I12" i="34"/>
  <c r="I13" i="34"/>
  <c r="I14" i="34"/>
  <c r="J14" i="34"/>
  <c r="F14" i="34"/>
  <c r="G14" i="34" s="1"/>
  <c r="F13" i="34"/>
  <c r="G13" i="34" s="1"/>
  <c r="J12" i="34"/>
  <c r="F12" i="34"/>
  <c r="G12" i="34" s="1"/>
  <c r="F11" i="34"/>
  <c r="G11" i="34" s="1"/>
  <c r="J10" i="34"/>
  <c r="F10" i="34"/>
  <c r="G10" i="34" s="1"/>
  <c r="I9" i="34"/>
  <c r="J9" i="34" s="1"/>
  <c r="F9" i="34"/>
  <c r="G9" i="34" s="1"/>
  <c r="I8" i="34"/>
  <c r="J8" i="34" s="1"/>
  <c r="F8" i="34"/>
  <c r="G8" i="34" s="1"/>
  <c r="I7" i="34"/>
  <c r="J7" i="34" s="1"/>
  <c r="F7" i="34"/>
  <c r="G7" i="34" s="1"/>
  <c r="G20" i="34" s="1"/>
  <c r="I6" i="34"/>
  <c r="J6" i="34" s="1"/>
  <c r="F6" i="34"/>
  <c r="G6" i="34" s="1"/>
  <c r="I5" i="34"/>
  <c r="F5" i="34"/>
  <c r="G5" i="34" s="1"/>
  <c r="I4" i="34"/>
  <c r="J4" i="34" s="1"/>
  <c r="F4" i="34"/>
  <c r="G4" i="34" s="1"/>
  <c r="I3" i="34"/>
  <c r="J3" i="34" s="1"/>
  <c r="F3" i="34"/>
  <c r="G3" i="34" s="1"/>
  <c r="S8" i="32"/>
  <c r="T8" i="32" s="1"/>
  <c r="P8" i="32"/>
  <c r="Q8" i="32" s="1"/>
  <c r="I8" i="32"/>
  <c r="J8" i="32" s="1"/>
  <c r="F8" i="32"/>
  <c r="G8" i="32" s="1"/>
  <c r="S7" i="32"/>
  <c r="T7" i="32" s="1"/>
  <c r="P7" i="32"/>
  <c r="Q7" i="32" s="1"/>
  <c r="I7" i="32"/>
  <c r="J7" i="32" s="1"/>
  <c r="F7" i="32"/>
  <c r="G7" i="32" s="1"/>
  <c r="S6" i="32"/>
  <c r="T6" i="32" s="1"/>
  <c r="P6" i="32"/>
  <c r="Q6" i="32" s="1"/>
  <c r="I6" i="32"/>
  <c r="J6" i="32" s="1"/>
  <c r="F6" i="32"/>
  <c r="G6" i="32" s="1"/>
  <c r="S5" i="32"/>
  <c r="T5" i="32" s="1"/>
  <c r="P5" i="32"/>
  <c r="Q5" i="32" s="1"/>
  <c r="I5" i="32"/>
  <c r="J5" i="32" s="1"/>
  <c r="F5" i="32"/>
  <c r="G5" i="32" s="1"/>
  <c r="S4" i="32"/>
  <c r="T4" i="32" s="1"/>
  <c r="P4" i="32"/>
  <c r="Q4" i="32" s="1"/>
  <c r="I4" i="32"/>
  <c r="J4" i="32" s="1"/>
  <c r="F4" i="32"/>
  <c r="G4" i="32" s="1"/>
  <c r="S3" i="32"/>
  <c r="T3" i="32" s="1"/>
  <c r="P3" i="32"/>
  <c r="Q3" i="32" s="1"/>
  <c r="Q12" i="32" s="1"/>
  <c r="I3" i="32"/>
  <c r="J3" i="32" s="1"/>
  <c r="J12" i="32" s="1"/>
  <c r="F3" i="32"/>
  <c r="G3" i="32" s="1"/>
  <c r="G12" i="32" s="1"/>
  <c r="T4" i="31"/>
  <c r="T6" i="31"/>
  <c r="T3" i="31"/>
  <c r="S8" i="31"/>
  <c r="T8" i="31" s="1"/>
  <c r="S4" i="31"/>
  <c r="S5" i="31"/>
  <c r="T5" i="31" s="1"/>
  <c r="S6" i="31"/>
  <c r="S7" i="31"/>
  <c r="T7" i="31" s="1"/>
  <c r="S3" i="31"/>
  <c r="J4" i="31"/>
  <c r="J7" i="31"/>
  <c r="J3" i="31"/>
  <c r="I4" i="31"/>
  <c r="I5" i="31"/>
  <c r="J5" i="31" s="1"/>
  <c r="I6" i="31"/>
  <c r="J6" i="31" s="1"/>
  <c r="I7" i="31"/>
  <c r="I8" i="31"/>
  <c r="J8" i="31" s="1"/>
  <c r="I3" i="31"/>
  <c r="I12" i="31" s="1"/>
  <c r="P8" i="31"/>
  <c r="Q8" i="31" s="1"/>
  <c r="F8" i="31"/>
  <c r="G8" i="31" s="1"/>
  <c r="P7" i="31"/>
  <c r="Q7" i="31" s="1"/>
  <c r="F7" i="31"/>
  <c r="G7" i="31" s="1"/>
  <c r="P6" i="31"/>
  <c r="Q6" i="31" s="1"/>
  <c r="F6" i="31"/>
  <c r="G6" i="31" s="1"/>
  <c r="P5" i="31"/>
  <c r="Q5" i="31" s="1"/>
  <c r="F5" i="31"/>
  <c r="G5" i="31" s="1"/>
  <c r="P4" i="31"/>
  <c r="Q4" i="31" s="1"/>
  <c r="F4" i="31"/>
  <c r="G4" i="31" s="1"/>
  <c r="G12" i="31" s="1"/>
  <c r="P3" i="31"/>
  <c r="Q3" i="31" s="1"/>
  <c r="F3" i="31"/>
  <c r="G3" i="31" s="1"/>
  <c r="T23" i="30"/>
  <c r="S16" i="30"/>
  <c r="S17" i="30"/>
  <c r="T17" i="30" s="1"/>
  <c r="S18" i="30"/>
  <c r="T18" i="30" s="1"/>
  <c r="S19" i="30"/>
  <c r="T19" i="30" s="1"/>
  <c r="S20" i="30"/>
  <c r="T20" i="30" s="1"/>
  <c r="S21" i="30"/>
  <c r="T21" i="30" s="1"/>
  <c r="S22" i="30"/>
  <c r="T22" i="30" s="1"/>
  <c r="S23" i="30"/>
  <c r="S24" i="30"/>
  <c r="T24" i="30" s="1"/>
  <c r="S25" i="30"/>
  <c r="T25" i="30" s="1"/>
  <c r="S26" i="30"/>
  <c r="T26" i="30" s="1"/>
  <c r="S27" i="30"/>
  <c r="T27" i="30" s="1"/>
  <c r="S28" i="30"/>
  <c r="T28" i="30" s="1"/>
  <c r="S29" i="30"/>
  <c r="T29" i="30" s="1"/>
  <c r="S15" i="30"/>
  <c r="T15" i="30" s="1"/>
  <c r="J6" i="30"/>
  <c r="J8" i="30"/>
  <c r="J10" i="30"/>
  <c r="J14" i="30"/>
  <c r="J15" i="30"/>
  <c r="J17" i="30"/>
  <c r="J23" i="30"/>
  <c r="J25" i="30"/>
  <c r="J27" i="30"/>
  <c r="I4" i="30"/>
  <c r="J4" i="30" s="1"/>
  <c r="I5" i="30"/>
  <c r="J5" i="30" s="1"/>
  <c r="I6" i="30"/>
  <c r="I7" i="30"/>
  <c r="J7" i="30" s="1"/>
  <c r="I8" i="30"/>
  <c r="I9" i="30"/>
  <c r="J9" i="30" s="1"/>
  <c r="I10" i="30"/>
  <c r="I11" i="30"/>
  <c r="J11" i="30" s="1"/>
  <c r="I12" i="30"/>
  <c r="J12" i="30" s="1"/>
  <c r="I14" i="30"/>
  <c r="I15" i="30"/>
  <c r="I16" i="30"/>
  <c r="J16" i="30" s="1"/>
  <c r="I17" i="30"/>
  <c r="I18" i="30"/>
  <c r="J18" i="30" s="1"/>
  <c r="I19" i="30"/>
  <c r="J19" i="30" s="1"/>
  <c r="I20" i="30"/>
  <c r="J20" i="30" s="1"/>
  <c r="I21" i="30"/>
  <c r="J21" i="30" s="1"/>
  <c r="I22" i="30"/>
  <c r="J22" i="30" s="1"/>
  <c r="I23" i="30"/>
  <c r="I24" i="30"/>
  <c r="J24" i="30" s="1"/>
  <c r="I25" i="30"/>
  <c r="I26" i="30"/>
  <c r="J26" i="30" s="1"/>
  <c r="I27" i="30"/>
  <c r="I28" i="30"/>
  <c r="J28" i="30" s="1"/>
  <c r="I3" i="30"/>
  <c r="J3" i="30" s="1"/>
  <c r="P29" i="30"/>
  <c r="Q29" i="30" s="1"/>
  <c r="P28" i="30"/>
  <c r="Q28" i="30" s="1"/>
  <c r="F28" i="30"/>
  <c r="G28" i="30" s="1"/>
  <c r="P27" i="30"/>
  <c r="Q27" i="30" s="1"/>
  <c r="F27" i="30"/>
  <c r="G27" i="30" s="1"/>
  <c r="P26" i="30"/>
  <c r="Q26" i="30" s="1"/>
  <c r="F26" i="30"/>
  <c r="G26" i="30" s="1"/>
  <c r="P25" i="30"/>
  <c r="Q25" i="30" s="1"/>
  <c r="F25" i="30"/>
  <c r="G25" i="30" s="1"/>
  <c r="P24" i="30"/>
  <c r="Q24" i="30" s="1"/>
  <c r="F24" i="30"/>
  <c r="G24" i="30" s="1"/>
  <c r="P23" i="30"/>
  <c r="Q23" i="30" s="1"/>
  <c r="F23" i="30"/>
  <c r="G23" i="30" s="1"/>
  <c r="P22" i="30"/>
  <c r="Q22" i="30" s="1"/>
  <c r="F22" i="30"/>
  <c r="G22" i="30" s="1"/>
  <c r="P21" i="30"/>
  <c r="Q21" i="30" s="1"/>
  <c r="F21" i="30"/>
  <c r="G21" i="30" s="1"/>
  <c r="P20" i="30"/>
  <c r="Q20" i="30" s="1"/>
  <c r="F20" i="30"/>
  <c r="G20" i="30" s="1"/>
  <c r="P19" i="30"/>
  <c r="Q19" i="30" s="1"/>
  <c r="F19" i="30"/>
  <c r="G19" i="30" s="1"/>
  <c r="P18" i="30"/>
  <c r="Q18" i="30" s="1"/>
  <c r="F18" i="30"/>
  <c r="G18" i="30" s="1"/>
  <c r="P17" i="30"/>
  <c r="Q17" i="30" s="1"/>
  <c r="F17" i="30"/>
  <c r="G17" i="30" s="1"/>
  <c r="P16" i="30"/>
  <c r="Q16" i="30" s="1"/>
  <c r="F16" i="30"/>
  <c r="G16" i="30" s="1"/>
  <c r="P15" i="30"/>
  <c r="Q15" i="30" s="1"/>
  <c r="F15" i="30"/>
  <c r="G15" i="30" s="1"/>
  <c r="P14" i="30"/>
  <c r="Q14" i="30" s="1"/>
  <c r="P13" i="30"/>
  <c r="Q13" i="30" s="1"/>
  <c r="F13" i="30"/>
  <c r="G13" i="30" s="1"/>
  <c r="P12" i="30"/>
  <c r="Q12" i="30" s="1"/>
  <c r="F12" i="30"/>
  <c r="G12" i="30" s="1"/>
  <c r="P11" i="30"/>
  <c r="Q11" i="30" s="1"/>
  <c r="F11" i="30"/>
  <c r="G11" i="30" s="1"/>
  <c r="P10" i="30"/>
  <c r="Q10" i="30" s="1"/>
  <c r="F10" i="30"/>
  <c r="G10" i="30" s="1"/>
  <c r="P9" i="30"/>
  <c r="Q9" i="30" s="1"/>
  <c r="F9" i="30"/>
  <c r="G9" i="30" s="1"/>
  <c r="P8" i="30"/>
  <c r="Q8" i="30" s="1"/>
  <c r="F8" i="30"/>
  <c r="G8" i="30" s="1"/>
  <c r="P7" i="30"/>
  <c r="Q7" i="30" s="1"/>
  <c r="F7" i="30"/>
  <c r="G7" i="30" s="1"/>
  <c r="P6" i="30"/>
  <c r="Q6" i="30" s="1"/>
  <c r="F6" i="30"/>
  <c r="P5" i="30"/>
  <c r="Q5" i="30" s="1"/>
  <c r="F5" i="30"/>
  <c r="G5" i="30" s="1"/>
  <c r="P4" i="30"/>
  <c r="Q4" i="30" s="1"/>
  <c r="F4" i="30"/>
  <c r="G4" i="30" s="1"/>
  <c r="P3" i="30"/>
  <c r="Q3" i="30" s="1"/>
  <c r="F3" i="30"/>
  <c r="G3" i="30" s="1"/>
  <c r="T6" i="29"/>
  <c r="T7" i="29"/>
  <c r="S4" i="29"/>
  <c r="T4" i="29" s="1"/>
  <c r="S5" i="29"/>
  <c r="T5" i="29" s="1"/>
  <c r="S6" i="29"/>
  <c r="S7" i="29"/>
  <c r="S8" i="29"/>
  <c r="T8" i="29" s="1"/>
  <c r="S9" i="29"/>
  <c r="T9" i="29" s="1"/>
  <c r="S10" i="29"/>
  <c r="T10" i="29" s="1"/>
  <c r="S12" i="29"/>
  <c r="T12" i="29" s="1"/>
  <c r="S13" i="29"/>
  <c r="T13" i="29" s="1"/>
  <c r="S14" i="29"/>
  <c r="T14" i="29" s="1"/>
  <c r="S3" i="29"/>
  <c r="T3" i="29" s="1"/>
  <c r="I4" i="29"/>
  <c r="J4" i="29" s="1"/>
  <c r="I5" i="29"/>
  <c r="J5" i="29" s="1"/>
  <c r="I6" i="29"/>
  <c r="I7" i="29"/>
  <c r="J7" i="29" s="1"/>
  <c r="I8" i="29"/>
  <c r="J8" i="29" s="1"/>
  <c r="I9" i="29"/>
  <c r="J9" i="29" s="1"/>
  <c r="I10" i="29"/>
  <c r="J10" i="29" s="1"/>
  <c r="I11" i="29"/>
  <c r="J11" i="29" s="1"/>
  <c r="I12" i="29"/>
  <c r="J12" i="29" s="1"/>
  <c r="I13" i="29"/>
  <c r="J13" i="29" s="1"/>
  <c r="I14" i="29"/>
  <c r="J14" i="29" s="1"/>
  <c r="I3" i="29"/>
  <c r="P14" i="29"/>
  <c r="Q14" i="29" s="1"/>
  <c r="F14" i="29"/>
  <c r="G14" i="29" s="1"/>
  <c r="F13" i="29"/>
  <c r="G13" i="29" s="1"/>
  <c r="P12" i="29"/>
  <c r="Q12" i="29" s="1"/>
  <c r="F12" i="29"/>
  <c r="G12" i="29" s="1"/>
  <c r="P11" i="29"/>
  <c r="Q11" i="29" s="1"/>
  <c r="F11" i="29"/>
  <c r="G11" i="29" s="1"/>
  <c r="P10" i="29"/>
  <c r="Q10" i="29" s="1"/>
  <c r="F10" i="29"/>
  <c r="G10" i="29" s="1"/>
  <c r="P9" i="29"/>
  <c r="Q9" i="29" s="1"/>
  <c r="F9" i="29"/>
  <c r="G9" i="29" s="1"/>
  <c r="P8" i="29"/>
  <c r="Q8" i="29" s="1"/>
  <c r="F8" i="29"/>
  <c r="G8" i="29" s="1"/>
  <c r="P7" i="29"/>
  <c r="Q7" i="29" s="1"/>
  <c r="F7" i="29"/>
  <c r="G7" i="29" s="1"/>
  <c r="P6" i="29"/>
  <c r="Q6" i="29" s="1"/>
  <c r="F6" i="29"/>
  <c r="G6" i="29" s="1"/>
  <c r="P5" i="29"/>
  <c r="Q5" i="29" s="1"/>
  <c r="F5" i="29"/>
  <c r="P4" i="29"/>
  <c r="Q4" i="29" s="1"/>
  <c r="F4" i="29"/>
  <c r="G4" i="29" s="1"/>
  <c r="P3" i="29"/>
  <c r="Q3" i="29" s="1"/>
  <c r="F3" i="29"/>
  <c r="G3" i="29" s="1"/>
  <c r="I27" i="27"/>
  <c r="J27" i="27" s="1"/>
  <c r="I28" i="27"/>
  <c r="J28" i="27" s="1"/>
  <c r="I30" i="27"/>
  <c r="J30" i="27" s="1"/>
  <c r="I31" i="27"/>
  <c r="J31" i="27" s="1"/>
  <c r="I32" i="27"/>
  <c r="J32" i="27" s="1"/>
  <c r="I33" i="27"/>
  <c r="J33" i="27" s="1"/>
  <c r="I34" i="27"/>
  <c r="J34" i="27" s="1"/>
  <c r="I35" i="27"/>
  <c r="J35" i="27" s="1"/>
  <c r="G35" i="27"/>
  <c r="G29" i="27"/>
  <c r="G31" i="27"/>
  <c r="G32" i="27"/>
  <c r="F28" i="27"/>
  <c r="G28" i="27" s="1"/>
  <c r="F29" i="27"/>
  <c r="F30" i="27"/>
  <c r="G30" i="27" s="1"/>
  <c r="F31" i="27"/>
  <c r="F32" i="27"/>
  <c r="F33" i="27"/>
  <c r="G33" i="27" s="1"/>
  <c r="F34" i="27"/>
  <c r="G34" i="27" s="1"/>
  <c r="F35" i="27"/>
  <c r="F27" i="27"/>
  <c r="G27" i="27" s="1"/>
  <c r="I26" i="27"/>
  <c r="J26" i="27" s="1"/>
  <c r="F26" i="27"/>
  <c r="G26" i="27" s="1"/>
  <c r="I25" i="27"/>
  <c r="J25" i="27" s="1"/>
  <c r="F25" i="27"/>
  <c r="G25" i="27" s="1"/>
  <c r="I24" i="27"/>
  <c r="J24" i="27" s="1"/>
  <c r="F24" i="27"/>
  <c r="G24" i="27" s="1"/>
  <c r="I23" i="27"/>
  <c r="J23" i="27" s="1"/>
  <c r="F23" i="27"/>
  <c r="G23" i="27" s="1"/>
  <c r="I22" i="27"/>
  <c r="J22" i="27" s="1"/>
  <c r="F22" i="27"/>
  <c r="G22" i="27" s="1"/>
  <c r="I21" i="27"/>
  <c r="J21" i="27" s="1"/>
  <c r="F21" i="27"/>
  <c r="G21" i="27" s="1"/>
  <c r="I20" i="27"/>
  <c r="J20" i="27" s="1"/>
  <c r="F20" i="27"/>
  <c r="G20" i="27" s="1"/>
  <c r="I19" i="27"/>
  <c r="J19" i="27" s="1"/>
  <c r="I18" i="27"/>
  <c r="J18" i="27" s="1"/>
  <c r="F18" i="27"/>
  <c r="G18" i="27" s="1"/>
  <c r="I17" i="27"/>
  <c r="J17" i="27" s="1"/>
  <c r="I16" i="27"/>
  <c r="J16" i="27" s="1"/>
  <c r="P15" i="27"/>
  <c r="Q15" i="27" s="1"/>
  <c r="F15" i="27"/>
  <c r="G15" i="27" s="1"/>
  <c r="P14" i="27"/>
  <c r="Q14" i="27" s="1"/>
  <c r="I14" i="27"/>
  <c r="J14" i="27" s="1"/>
  <c r="F14" i="27"/>
  <c r="G14" i="27" s="1"/>
  <c r="P13" i="27"/>
  <c r="Q13" i="27" s="1"/>
  <c r="I13" i="27"/>
  <c r="J13" i="27" s="1"/>
  <c r="F13" i="27"/>
  <c r="G13" i="27" s="1"/>
  <c r="P12" i="27"/>
  <c r="Q12" i="27" s="1"/>
  <c r="I12" i="27"/>
  <c r="J12" i="27" s="1"/>
  <c r="F12" i="27"/>
  <c r="G12" i="27" s="1"/>
  <c r="P11" i="27"/>
  <c r="Q11" i="27" s="1"/>
  <c r="I11" i="27"/>
  <c r="J11" i="27" s="1"/>
  <c r="F11" i="27"/>
  <c r="G11" i="27" s="1"/>
  <c r="P10" i="27"/>
  <c r="Q10" i="27" s="1"/>
  <c r="I10" i="27"/>
  <c r="J10" i="27" s="1"/>
  <c r="G10" i="27"/>
  <c r="F10" i="27"/>
  <c r="P9" i="27"/>
  <c r="Q9" i="27" s="1"/>
  <c r="I9" i="27"/>
  <c r="F9" i="27"/>
  <c r="G9" i="27" s="1"/>
  <c r="P8" i="27"/>
  <c r="Q8" i="27" s="1"/>
  <c r="F8" i="27"/>
  <c r="G8" i="27" s="1"/>
  <c r="P7" i="27"/>
  <c r="Q7" i="27" s="1"/>
  <c r="F7" i="27"/>
  <c r="G7" i="27" s="1"/>
  <c r="P6" i="27"/>
  <c r="Q6" i="27" s="1"/>
  <c r="P5" i="27"/>
  <c r="Q5" i="27" s="1"/>
  <c r="F5" i="27"/>
  <c r="F39" i="27" s="1"/>
  <c r="P4" i="27"/>
  <c r="Q4" i="27" s="1"/>
  <c r="F4" i="27"/>
  <c r="G4" i="27" s="1"/>
  <c r="P3" i="27"/>
  <c r="F3" i="27"/>
  <c r="G3" i="27" s="1"/>
  <c r="J6" i="24"/>
  <c r="J8" i="24"/>
  <c r="J13" i="24"/>
  <c r="I3" i="24"/>
  <c r="I4" i="24"/>
  <c r="J4" i="24" s="1"/>
  <c r="I5" i="24"/>
  <c r="J5" i="24" s="1"/>
  <c r="I6" i="24"/>
  <c r="I7" i="24"/>
  <c r="J7" i="24" s="1"/>
  <c r="I8" i="24"/>
  <c r="I9" i="24"/>
  <c r="J9" i="24" s="1"/>
  <c r="I10" i="24"/>
  <c r="J10" i="24" s="1"/>
  <c r="I12" i="24"/>
  <c r="J12" i="24" s="1"/>
  <c r="I13" i="24"/>
  <c r="I14" i="24"/>
  <c r="J14" i="24" s="1"/>
  <c r="I17" i="24"/>
  <c r="J17" i="24" s="1"/>
  <c r="F17" i="24"/>
  <c r="G17" i="24" s="1"/>
  <c r="I16" i="24"/>
  <c r="J16" i="24" s="1"/>
  <c r="F16" i="24"/>
  <c r="G16" i="24" s="1"/>
  <c r="I15" i="24"/>
  <c r="J15" i="24" s="1"/>
  <c r="F14" i="24"/>
  <c r="G14" i="24" s="1"/>
  <c r="F13" i="24"/>
  <c r="G13" i="24" s="1"/>
  <c r="F12" i="24"/>
  <c r="G12" i="24" s="1"/>
  <c r="F11" i="24"/>
  <c r="G11" i="24" s="1"/>
  <c r="F10" i="24"/>
  <c r="G10" i="24" s="1"/>
  <c r="F9" i="24"/>
  <c r="G9" i="24" s="1"/>
  <c r="F8" i="24"/>
  <c r="G8" i="24" s="1"/>
  <c r="F7" i="24"/>
  <c r="G7" i="24" s="1"/>
  <c r="F6" i="24"/>
  <c r="G6" i="24" s="1"/>
  <c r="F5" i="24"/>
  <c r="G5" i="24" s="1"/>
  <c r="F4" i="24"/>
  <c r="G4" i="24" s="1"/>
  <c r="F3" i="24"/>
  <c r="T13" i="23"/>
  <c r="S13" i="23"/>
  <c r="P8" i="23"/>
  <c r="Q8" i="23" s="1"/>
  <c r="P7" i="23"/>
  <c r="Q7" i="23" s="1"/>
  <c r="P6" i="23"/>
  <c r="Q6" i="23" s="1"/>
  <c r="P5" i="23"/>
  <c r="Q5" i="23" s="1"/>
  <c r="P4" i="23"/>
  <c r="Q4" i="23" s="1"/>
  <c r="P3" i="23"/>
  <c r="Q3" i="23" s="1"/>
  <c r="F3" i="23"/>
  <c r="J4" i="21"/>
  <c r="J5" i="21"/>
  <c r="J7" i="21"/>
  <c r="J8" i="21"/>
  <c r="J9" i="21"/>
  <c r="J12" i="21"/>
  <c r="J13" i="21"/>
  <c r="J3" i="21"/>
  <c r="I14" i="21"/>
  <c r="J14" i="21" s="1"/>
  <c r="I4" i="21"/>
  <c r="I5" i="21"/>
  <c r="I6" i="21"/>
  <c r="J6" i="21" s="1"/>
  <c r="I7" i="21"/>
  <c r="I8" i="21"/>
  <c r="I9" i="21"/>
  <c r="I10" i="21"/>
  <c r="J10" i="21" s="1"/>
  <c r="I11" i="21"/>
  <c r="J11" i="21" s="1"/>
  <c r="I12" i="21"/>
  <c r="I13" i="21"/>
  <c r="I3" i="21"/>
  <c r="T4" i="21"/>
  <c r="T5" i="21"/>
  <c r="T8" i="21"/>
  <c r="T3" i="21"/>
  <c r="S4" i="21"/>
  <c r="S5" i="21"/>
  <c r="S6" i="21"/>
  <c r="T6" i="21" s="1"/>
  <c r="S8" i="21"/>
  <c r="S3" i="21"/>
  <c r="S23" i="21" s="1"/>
  <c r="F14" i="21"/>
  <c r="G14" i="21" s="1"/>
  <c r="F13" i="21"/>
  <c r="G13" i="21" s="1"/>
  <c r="F12" i="21"/>
  <c r="G12" i="21" s="1"/>
  <c r="F11" i="21"/>
  <c r="G11" i="21" s="1"/>
  <c r="F10" i="21"/>
  <c r="G10" i="21" s="1"/>
  <c r="P9" i="21"/>
  <c r="Q9" i="21" s="1"/>
  <c r="F9" i="21"/>
  <c r="G9" i="21" s="1"/>
  <c r="P8" i="21"/>
  <c r="Q8" i="21" s="1"/>
  <c r="F8" i="21"/>
  <c r="G8" i="21" s="1"/>
  <c r="P7" i="21"/>
  <c r="Q7" i="21" s="1"/>
  <c r="F7" i="21"/>
  <c r="G7" i="21" s="1"/>
  <c r="P6" i="21"/>
  <c r="F6" i="21"/>
  <c r="G6" i="21" s="1"/>
  <c r="P5" i="21"/>
  <c r="Q5" i="21" s="1"/>
  <c r="F5" i="21"/>
  <c r="P4" i="21"/>
  <c r="Q4" i="21" s="1"/>
  <c r="F4" i="21"/>
  <c r="G4" i="21" s="1"/>
  <c r="P3" i="21"/>
  <c r="Q3" i="21" s="1"/>
  <c r="F3" i="21"/>
  <c r="Q9" i="18"/>
  <c r="Q11" i="18"/>
  <c r="Q12" i="18"/>
  <c r="Q13" i="18"/>
  <c r="P9" i="18"/>
  <c r="P10" i="18"/>
  <c r="Q10" i="18" s="1"/>
  <c r="P11" i="18"/>
  <c r="P12" i="18"/>
  <c r="P13" i="18"/>
  <c r="G9" i="18"/>
  <c r="G10" i="18"/>
  <c r="G13" i="18"/>
  <c r="G14" i="18"/>
  <c r="F9" i="18"/>
  <c r="F10" i="18"/>
  <c r="F11" i="18"/>
  <c r="G11" i="18" s="1"/>
  <c r="F12" i="18"/>
  <c r="G12" i="18" s="1"/>
  <c r="F13" i="18"/>
  <c r="F14" i="18"/>
  <c r="F7" i="18"/>
  <c r="P8" i="18"/>
  <c r="Q8" i="18" s="1"/>
  <c r="F8" i="18"/>
  <c r="G8" i="18" s="1"/>
  <c r="P7" i="18"/>
  <c r="Q7" i="18" s="1"/>
  <c r="G7" i="18"/>
  <c r="P6" i="18"/>
  <c r="Q6" i="18" s="1"/>
  <c r="F6" i="18"/>
  <c r="G6" i="18" s="1"/>
  <c r="P5" i="18"/>
  <c r="Q5" i="18" s="1"/>
  <c r="F5" i="18"/>
  <c r="G5" i="18" s="1"/>
  <c r="P4" i="18"/>
  <c r="Q4" i="18" s="1"/>
  <c r="F4" i="18"/>
  <c r="G4" i="18" s="1"/>
  <c r="P3" i="18"/>
  <c r="Q3" i="18" s="1"/>
  <c r="F3" i="18"/>
  <c r="T16" i="17"/>
  <c r="T17" i="17"/>
  <c r="T18" i="17"/>
  <c r="T19" i="17"/>
  <c r="T24" i="17"/>
  <c r="T25" i="17"/>
  <c r="T26" i="17"/>
  <c r="T15" i="17"/>
  <c r="S16" i="17"/>
  <c r="S17" i="17"/>
  <c r="S18" i="17"/>
  <c r="S19" i="17"/>
  <c r="S20" i="17"/>
  <c r="T20" i="17" s="1"/>
  <c r="S21" i="17"/>
  <c r="T21" i="17" s="1"/>
  <c r="S22" i="17"/>
  <c r="T22" i="17" s="1"/>
  <c r="S23" i="17"/>
  <c r="T23" i="17" s="1"/>
  <c r="S24" i="17"/>
  <c r="S25" i="17"/>
  <c r="S26" i="17"/>
  <c r="S15" i="17"/>
  <c r="J24" i="17"/>
  <c r="J25" i="17"/>
  <c r="J26" i="17"/>
  <c r="J15" i="17"/>
  <c r="I23" i="17"/>
  <c r="J23" i="17" s="1"/>
  <c r="I24" i="17"/>
  <c r="I25" i="17"/>
  <c r="I26" i="17"/>
  <c r="I16" i="17"/>
  <c r="J16" i="17" s="1"/>
  <c r="I17" i="17"/>
  <c r="J17" i="17" s="1"/>
  <c r="I18" i="17"/>
  <c r="J18" i="17" s="1"/>
  <c r="I19" i="17"/>
  <c r="J19" i="17" s="1"/>
  <c r="I20" i="17"/>
  <c r="J20" i="17" s="1"/>
  <c r="I21" i="17"/>
  <c r="J21" i="17" s="1"/>
  <c r="I22" i="17"/>
  <c r="J22" i="17" s="1"/>
  <c r="P32" i="17"/>
  <c r="Q32" i="17" s="1"/>
  <c r="F32" i="17"/>
  <c r="G32" i="17" s="1"/>
  <c r="P31" i="17"/>
  <c r="Q31" i="17" s="1"/>
  <c r="F31" i="17"/>
  <c r="G31" i="17" s="1"/>
  <c r="P30" i="17"/>
  <c r="Q30" i="17" s="1"/>
  <c r="F30" i="17"/>
  <c r="G30" i="17" s="1"/>
  <c r="P29" i="17"/>
  <c r="Q29" i="17" s="1"/>
  <c r="F29" i="17"/>
  <c r="G29" i="17" s="1"/>
  <c r="P28" i="17"/>
  <c r="Q28" i="17" s="1"/>
  <c r="F28" i="17"/>
  <c r="G28" i="17" s="1"/>
  <c r="P27" i="17"/>
  <c r="Q27" i="17" s="1"/>
  <c r="F27" i="17"/>
  <c r="G27" i="17" s="1"/>
  <c r="P26" i="17"/>
  <c r="Q26" i="17" s="1"/>
  <c r="F26" i="17"/>
  <c r="G26" i="17" s="1"/>
  <c r="P25" i="17"/>
  <c r="Q25" i="17" s="1"/>
  <c r="F25" i="17"/>
  <c r="G25" i="17" s="1"/>
  <c r="P24" i="17"/>
  <c r="Q24" i="17" s="1"/>
  <c r="F24" i="17"/>
  <c r="G24" i="17" s="1"/>
  <c r="P23" i="17"/>
  <c r="Q23" i="17" s="1"/>
  <c r="F23" i="17"/>
  <c r="G23" i="17" s="1"/>
  <c r="P22" i="17"/>
  <c r="Q22" i="17" s="1"/>
  <c r="F22" i="17"/>
  <c r="G22" i="17" s="1"/>
  <c r="P21" i="17"/>
  <c r="Q21" i="17" s="1"/>
  <c r="F21" i="17"/>
  <c r="G21" i="17" s="1"/>
  <c r="P20" i="17"/>
  <c r="Q20" i="17" s="1"/>
  <c r="F20" i="17"/>
  <c r="G20" i="17" s="1"/>
  <c r="P19" i="17"/>
  <c r="Q19" i="17" s="1"/>
  <c r="F19" i="17"/>
  <c r="G19" i="17" s="1"/>
  <c r="P18" i="17"/>
  <c r="Q18" i="17" s="1"/>
  <c r="F18" i="17"/>
  <c r="G18" i="17" s="1"/>
  <c r="P17" i="17"/>
  <c r="Q17" i="17" s="1"/>
  <c r="F17" i="17"/>
  <c r="G17" i="17" s="1"/>
  <c r="P16" i="17"/>
  <c r="Q16" i="17" s="1"/>
  <c r="F16" i="17"/>
  <c r="G16" i="17" s="1"/>
  <c r="P15" i="17"/>
  <c r="Q15" i="17" s="1"/>
  <c r="F15" i="17"/>
  <c r="G15" i="17" s="1"/>
  <c r="P14" i="17"/>
  <c r="Q14" i="17" s="1"/>
  <c r="F14" i="17"/>
  <c r="G14" i="17" s="1"/>
  <c r="P13" i="17"/>
  <c r="Q13" i="17" s="1"/>
  <c r="F13" i="17"/>
  <c r="G13" i="17" s="1"/>
  <c r="P12" i="17"/>
  <c r="Q12" i="17" s="1"/>
  <c r="F12" i="17"/>
  <c r="G12" i="17" s="1"/>
  <c r="P11" i="17"/>
  <c r="Q11" i="17" s="1"/>
  <c r="F11" i="17"/>
  <c r="G11" i="17" s="1"/>
  <c r="P10" i="17"/>
  <c r="Q10" i="17" s="1"/>
  <c r="F10" i="17"/>
  <c r="G10" i="17" s="1"/>
  <c r="P9" i="17"/>
  <c r="Q9" i="17" s="1"/>
  <c r="F9" i="17"/>
  <c r="G9" i="17" s="1"/>
  <c r="P8" i="17"/>
  <c r="Q8" i="17" s="1"/>
  <c r="F8" i="17"/>
  <c r="G8" i="17" s="1"/>
  <c r="P7" i="17"/>
  <c r="Q7" i="17" s="1"/>
  <c r="F7" i="17"/>
  <c r="G7" i="17" s="1"/>
  <c r="P6" i="17"/>
  <c r="Q6" i="17" s="1"/>
  <c r="F6" i="17"/>
  <c r="P5" i="17"/>
  <c r="Q5" i="17" s="1"/>
  <c r="F5" i="17"/>
  <c r="G5" i="17" s="1"/>
  <c r="P4" i="17"/>
  <c r="Q4" i="17" s="1"/>
  <c r="F4" i="17"/>
  <c r="G4" i="17" s="1"/>
  <c r="P3" i="17"/>
  <c r="Q3" i="17" s="1"/>
  <c r="F3" i="17"/>
  <c r="F5" i="16"/>
  <c r="F6" i="16"/>
  <c r="G6" i="16" s="1"/>
  <c r="T12" i="16"/>
  <c r="S12" i="16"/>
  <c r="J12" i="16"/>
  <c r="I12" i="16"/>
  <c r="F10" i="16"/>
  <c r="G10" i="16" s="1"/>
  <c r="P9" i="16"/>
  <c r="Q9" i="16" s="1"/>
  <c r="F9" i="16"/>
  <c r="G9" i="16" s="1"/>
  <c r="P8" i="16"/>
  <c r="Q8" i="16" s="1"/>
  <c r="F8" i="16"/>
  <c r="G8" i="16" s="1"/>
  <c r="P7" i="16"/>
  <c r="Q7" i="16" s="1"/>
  <c r="F7" i="16"/>
  <c r="G7" i="16" s="1"/>
  <c r="P6" i="16"/>
  <c r="Q6" i="16" s="1"/>
  <c r="P5" i="16"/>
  <c r="Q5" i="16" s="1"/>
  <c r="P4" i="16"/>
  <c r="Q4" i="16" s="1"/>
  <c r="F4" i="16"/>
  <c r="G4" i="16" s="1"/>
  <c r="P3" i="16"/>
  <c r="Q3" i="16" s="1"/>
  <c r="F3" i="16"/>
  <c r="J17" i="15"/>
  <c r="J20" i="15"/>
  <c r="J21" i="15"/>
  <c r="J24" i="15"/>
  <c r="J25" i="15"/>
  <c r="J26" i="15"/>
  <c r="J27" i="15"/>
  <c r="J15" i="15"/>
  <c r="I24" i="15"/>
  <c r="I25" i="15"/>
  <c r="I26" i="15"/>
  <c r="I27" i="15"/>
  <c r="I16" i="15"/>
  <c r="J16" i="15" s="1"/>
  <c r="I17" i="15"/>
  <c r="I18" i="15"/>
  <c r="J18" i="15" s="1"/>
  <c r="I19" i="15"/>
  <c r="J19" i="15" s="1"/>
  <c r="I20" i="15"/>
  <c r="I21" i="15"/>
  <c r="I22" i="15"/>
  <c r="J22" i="15" s="1"/>
  <c r="I23" i="15"/>
  <c r="J23" i="15" s="1"/>
  <c r="I15" i="15"/>
  <c r="T15" i="15"/>
  <c r="T16" i="15"/>
  <c r="T20" i="15"/>
  <c r="T21" i="15"/>
  <c r="T22" i="15"/>
  <c r="T23" i="15"/>
  <c r="T24" i="15"/>
  <c r="S15" i="15"/>
  <c r="S16" i="15"/>
  <c r="S17" i="15"/>
  <c r="T17" i="15" s="1"/>
  <c r="S18" i="15"/>
  <c r="T18" i="15" s="1"/>
  <c r="S19" i="15"/>
  <c r="T19" i="15" s="1"/>
  <c r="S20" i="15"/>
  <c r="S21" i="15"/>
  <c r="S22" i="15"/>
  <c r="S23" i="15"/>
  <c r="S24" i="15"/>
  <c r="S25" i="15"/>
  <c r="T25" i="15" s="1"/>
  <c r="S26" i="15"/>
  <c r="T26" i="15" s="1"/>
  <c r="S14" i="15"/>
  <c r="S45" i="15" s="1"/>
  <c r="E8" i="15"/>
  <c r="E7" i="15"/>
  <c r="E5" i="15"/>
  <c r="E4" i="15"/>
  <c r="F4" i="15" s="1"/>
  <c r="G4" i="15" s="1"/>
  <c r="E3" i="15"/>
  <c r="F3" i="15" s="1"/>
  <c r="F29" i="15"/>
  <c r="G29" i="15" s="1"/>
  <c r="P28" i="15"/>
  <c r="Q28" i="15" s="1"/>
  <c r="F28" i="15"/>
  <c r="G28" i="15" s="1"/>
  <c r="P27" i="15"/>
  <c r="Q27" i="15" s="1"/>
  <c r="F27" i="15"/>
  <c r="G27" i="15" s="1"/>
  <c r="P26" i="15"/>
  <c r="Q26" i="15" s="1"/>
  <c r="F26" i="15"/>
  <c r="G26" i="15" s="1"/>
  <c r="P25" i="15"/>
  <c r="Q25" i="15" s="1"/>
  <c r="F25" i="15"/>
  <c r="G25" i="15" s="1"/>
  <c r="P24" i="15"/>
  <c r="Q24" i="15" s="1"/>
  <c r="F24" i="15"/>
  <c r="G24" i="15" s="1"/>
  <c r="P23" i="15"/>
  <c r="Q23" i="15" s="1"/>
  <c r="F23" i="15"/>
  <c r="G23" i="15" s="1"/>
  <c r="P22" i="15"/>
  <c r="Q22" i="15" s="1"/>
  <c r="F22" i="15"/>
  <c r="G22" i="15" s="1"/>
  <c r="P21" i="15"/>
  <c r="Q21" i="15" s="1"/>
  <c r="F21" i="15"/>
  <c r="G21" i="15" s="1"/>
  <c r="P20" i="15"/>
  <c r="Q20" i="15" s="1"/>
  <c r="F20" i="15"/>
  <c r="G20" i="15" s="1"/>
  <c r="P19" i="15"/>
  <c r="Q19" i="15" s="1"/>
  <c r="F19" i="15"/>
  <c r="G19" i="15" s="1"/>
  <c r="P18" i="15"/>
  <c r="Q18" i="15" s="1"/>
  <c r="F18" i="15"/>
  <c r="G18" i="15" s="1"/>
  <c r="P17" i="15"/>
  <c r="Q17" i="15" s="1"/>
  <c r="F17" i="15"/>
  <c r="G17" i="15" s="1"/>
  <c r="P16" i="15"/>
  <c r="Q16" i="15" s="1"/>
  <c r="F16" i="15"/>
  <c r="G16" i="15" s="1"/>
  <c r="P15" i="15"/>
  <c r="Q15" i="15" s="1"/>
  <c r="F15" i="15"/>
  <c r="G15" i="15" s="1"/>
  <c r="P14" i="15"/>
  <c r="Q14" i="15" s="1"/>
  <c r="F14" i="15"/>
  <c r="G14" i="15" s="1"/>
  <c r="P13" i="15"/>
  <c r="Q13" i="15" s="1"/>
  <c r="F13" i="15"/>
  <c r="G13" i="15" s="1"/>
  <c r="P12" i="15"/>
  <c r="Q12" i="15" s="1"/>
  <c r="F12" i="15"/>
  <c r="G12" i="15" s="1"/>
  <c r="P11" i="15"/>
  <c r="Q11" i="15" s="1"/>
  <c r="F11" i="15"/>
  <c r="G11" i="15" s="1"/>
  <c r="P10" i="15"/>
  <c r="Q10" i="15" s="1"/>
  <c r="F10" i="15"/>
  <c r="G10" i="15" s="1"/>
  <c r="P9" i="15"/>
  <c r="Q9" i="15" s="1"/>
  <c r="F9" i="15"/>
  <c r="G9" i="15" s="1"/>
  <c r="P8" i="15"/>
  <c r="Q8" i="15" s="1"/>
  <c r="F8" i="15"/>
  <c r="G8" i="15" s="1"/>
  <c r="P7" i="15"/>
  <c r="Q7" i="15" s="1"/>
  <c r="F7" i="15"/>
  <c r="G7" i="15" s="1"/>
  <c r="P6" i="15"/>
  <c r="Q6" i="15" s="1"/>
  <c r="F6" i="15"/>
  <c r="G6" i="15" s="1"/>
  <c r="P5" i="15"/>
  <c r="Q5" i="15" s="1"/>
  <c r="F5" i="15"/>
  <c r="G5" i="15" s="1"/>
  <c r="P4" i="15"/>
  <c r="Q4" i="15" s="1"/>
  <c r="P3" i="15"/>
  <c r="Q3" i="15" s="1"/>
  <c r="E6" i="14"/>
  <c r="E5" i="14"/>
  <c r="F5" i="14" s="1"/>
  <c r="E4" i="14"/>
  <c r="E3" i="14"/>
  <c r="F3" i="14" s="1"/>
  <c r="F18" i="14"/>
  <c r="G18" i="14" s="1"/>
  <c r="P17" i="14"/>
  <c r="Q17" i="14" s="1"/>
  <c r="J27" i="14"/>
  <c r="F17" i="14"/>
  <c r="G17" i="14" s="1"/>
  <c r="P16" i="14"/>
  <c r="Q16" i="14" s="1"/>
  <c r="F16" i="14"/>
  <c r="G16" i="14" s="1"/>
  <c r="S27" i="14"/>
  <c r="P15" i="14"/>
  <c r="Q15" i="14" s="1"/>
  <c r="F15" i="14"/>
  <c r="G15" i="14" s="1"/>
  <c r="P14" i="14"/>
  <c r="Q14" i="14" s="1"/>
  <c r="F14" i="14"/>
  <c r="G14" i="14" s="1"/>
  <c r="P13" i="14"/>
  <c r="Q13" i="14" s="1"/>
  <c r="F13" i="14"/>
  <c r="G13" i="14" s="1"/>
  <c r="P12" i="14"/>
  <c r="Q12" i="14" s="1"/>
  <c r="F12" i="14"/>
  <c r="G12" i="14" s="1"/>
  <c r="P11" i="14"/>
  <c r="Q11" i="14" s="1"/>
  <c r="F11" i="14"/>
  <c r="G11" i="14" s="1"/>
  <c r="P10" i="14"/>
  <c r="Q10" i="14" s="1"/>
  <c r="F10" i="14"/>
  <c r="G10" i="14" s="1"/>
  <c r="P9" i="14"/>
  <c r="Q9" i="14" s="1"/>
  <c r="F9" i="14"/>
  <c r="G9" i="14" s="1"/>
  <c r="P8" i="14"/>
  <c r="Q8" i="14" s="1"/>
  <c r="F8" i="14"/>
  <c r="G8" i="14" s="1"/>
  <c r="P7" i="14"/>
  <c r="Q7" i="14" s="1"/>
  <c r="F7" i="14"/>
  <c r="G7" i="14" s="1"/>
  <c r="P6" i="14"/>
  <c r="Q6" i="14" s="1"/>
  <c r="F6" i="14"/>
  <c r="G6" i="14" s="1"/>
  <c r="P5" i="14"/>
  <c r="Q5" i="14" s="1"/>
  <c r="P4" i="14"/>
  <c r="Q4" i="14" s="1"/>
  <c r="F4" i="14"/>
  <c r="G4" i="14" s="1"/>
  <c r="P3" i="14"/>
  <c r="Q3" i="14" s="1"/>
  <c r="S38" i="13"/>
  <c r="P13" i="13"/>
  <c r="Q13" i="13" s="1"/>
  <c r="F13" i="13"/>
  <c r="G13" i="13" s="1"/>
  <c r="P12" i="13"/>
  <c r="Q12" i="13" s="1"/>
  <c r="F12" i="13"/>
  <c r="G12" i="13" s="1"/>
  <c r="P11" i="13"/>
  <c r="Q11" i="13" s="1"/>
  <c r="F11" i="13"/>
  <c r="G11" i="13" s="1"/>
  <c r="P10" i="13"/>
  <c r="Q10" i="13" s="1"/>
  <c r="F10" i="13"/>
  <c r="G10" i="13" s="1"/>
  <c r="P9" i="13"/>
  <c r="Q9" i="13" s="1"/>
  <c r="F9" i="13"/>
  <c r="G9" i="13" s="1"/>
  <c r="P8" i="13"/>
  <c r="Q8" i="13" s="1"/>
  <c r="F8" i="13"/>
  <c r="G8" i="13" s="1"/>
  <c r="P7" i="13"/>
  <c r="Q7" i="13" s="1"/>
  <c r="F7" i="13"/>
  <c r="G7" i="13" s="1"/>
  <c r="P6" i="13"/>
  <c r="Q6" i="13" s="1"/>
  <c r="F6" i="13"/>
  <c r="G6" i="13" s="1"/>
  <c r="P5" i="13"/>
  <c r="Q5" i="13" s="1"/>
  <c r="F5" i="13"/>
  <c r="P4" i="13"/>
  <c r="Q4" i="13" s="1"/>
  <c r="F4" i="13"/>
  <c r="G4" i="13" s="1"/>
  <c r="P3" i="13"/>
  <c r="Q3" i="13" s="1"/>
  <c r="F3" i="13"/>
  <c r="T17" i="12"/>
  <c r="S18" i="12"/>
  <c r="T18" i="12" s="1"/>
  <c r="S19" i="12"/>
  <c r="T19" i="12" s="1"/>
  <c r="S20" i="12"/>
  <c r="T20" i="12" s="1"/>
  <c r="S21" i="12"/>
  <c r="T21" i="12" s="1"/>
  <c r="S22" i="12"/>
  <c r="T22" i="12" s="1"/>
  <c r="S17" i="12"/>
  <c r="J20" i="12"/>
  <c r="I17" i="12"/>
  <c r="J17" i="12" s="1"/>
  <c r="I18" i="12"/>
  <c r="J18" i="12" s="1"/>
  <c r="I19" i="12"/>
  <c r="J19" i="12" s="1"/>
  <c r="I20" i="12"/>
  <c r="I21" i="12"/>
  <c r="J21" i="12" s="1"/>
  <c r="I16" i="12"/>
  <c r="J16" i="12" s="1"/>
  <c r="E3" i="12"/>
  <c r="F3" i="12" s="1"/>
  <c r="P22" i="12"/>
  <c r="Q22" i="12" s="1"/>
  <c r="P21" i="12"/>
  <c r="Q21" i="12" s="1"/>
  <c r="F21" i="12"/>
  <c r="G21" i="12" s="1"/>
  <c r="P20" i="12"/>
  <c r="Q20" i="12" s="1"/>
  <c r="F20" i="12"/>
  <c r="G20" i="12" s="1"/>
  <c r="P19" i="12"/>
  <c r="Q19" i="12" s="1"/>
  <c r="F19" i="12"/>
  <c r="G19" i="12" s="1"/>
  <c r="P18" i="12"/>
  <c r="Q18" i="12" s="1"/>
  <c r="P17" i="12"/>
  <c r="Q17" i="12" s="1"/>
  <c r="F17" i="12"/>
  <c r="G17" i="12" s="1"/>
  <c r="P16" i="12"/>
  <c r="Q16" i="12" s="1"/>
  <c r="F16" i="12"/>
  <c r="G16" i="12" s="1"/>
  <c r="P15" i="12"/>
  <c r="Q15" i="12" s="1"/>
  <c r="F15" i="12"/>
  <c r="G15" i="12" s="1"/>
  <c r="P14" i="12"/>
  <c r="Q14" i="12" s="1"/>
  <c r="F14" i="12"/>
  <c r="G14" i="12" s="1"/>
  <c r="P13" i="12"/>
  <c r="Q13" i="12" s="1"/>
  <c r="F13" i="12"/>
  <c r="G13" i="12" s="1"/>
  <c r="P12" i="12"/>
  <c r="Q12" i="12" s="1"/>
  <c r="F12" i="12"/>
  <c r="G12" i="12" s="1"/>
  <c r="P11" i="12"/>
  <c r="Q11" i="12" s="1"/>
  <c r="F11" i="12"/>
  <c r="G11" i="12" s="1"/>
  <c r="P10" i="12"/>
  <c r="Q10" i="12" s="1"/>
  <c r="F10" i="12"/>
  <c r="G10" i="12" s="1"/>
  <c r="P9" i="12"/>
  <c r="Q9" i="12" s="1"/>
  <c r="F9" i="12"/>
  <c r="G9" i="12" s="1"/>
  <c r="P8" i="12"/>
  <c r="Q8" i="12" s="1"/>
  <c r="F8" i="12"/>
  <c r="G8" i="12" s="1"/>
  <c r="P7" i="12"/>
  <c r="Q7" i="12" s="1"/>
  <c r="F7" i="12"/>
  <c r="G7" i="12" s="1"/>
  <c r="P6" i="12"/>
  <c r="Q6" i="12" s="1"/>
  <c r="F6" i="12"/>
  <c r="G6" i="12" s="1"/>
  <c r="P5" i="12"/>
  <c r="Q5" i="12" s="1"/>
  <c r="F5" i="12"/>
  <c r="P4" i="12"/>
  <c r="Q4" i="12" s="1"/>
  <c r="F4" i="12"/>
  <c r="G4" i="12" s="1"/>
  <c r="P3" i="12"/>
  <c r="Q3" i="12" s="1"/>
  <c r="T20" i="9"/>
  <c r="T25" i="9"/>
  <c r="T26" i="9"/>
  <c r="T27" i="9"/>
  <c r="T28" i="9"/>
  <c r="S20" i="9"/>
  <c r="S21" i="9"/>
  <c r="T21" i="9" s="1"/>
  <c r="S22" i="9"/>
  <c r="T22" i="9" s="1"/>
  <c r="S23" i="9"/>
  <c r="T23" i="9" s="1"/>
  <c r="S24" i="9"/>
  <c r="T24" i="9" s="1"/>
  <c r="S25" i="9"/>
  <c r="S26" i="9"/>
  <c r="S27" i="9"/>
  <c r="S28" i="9"/>
  <c r="S29" i="9"/>
  <c r="T29" i="9" s="1"/>
  <c r="S30" i="9"/>
  <c r="T30" i="9" s="1"/>
  <c r="S19" i="9"/>
  <c r="T19" i="9" s="1"/>
  <c r="J23" i="9"/>
  <c r="J20" i="9"/>
  <c r="J21" i="9"/>
  <c r="J19" i="9"/>
  <c r="I20" i="9"/>
  <c r="I21" i="9"/>
  <c r="I23" i="9"/>
  <c r="I24" i="9"/>
  <c r="J24" i="9" s="1"/>
  <c r="I26" i="9"/>
  <c r="J26" i="9" s="1"/>
  <c r="I27" i="9"/>
  <c r="J27" i="9" s="1"/>
  <c r="I28" i="9"/>
  <c r="J28" i="9" s="1"/>
  <c r="I29" i="9"/>
  <c r="J29" i="9" s="1"/>
  <c r="I19" i="9"/>
  <c r="P30" i="9"/>
  <c r="Q30" i="9" s="1"/>
  <c r="F30" i="9"/>
  <c r="G30" i="9" s="1"/>
  <c r="P29" i="9"/>
  <c r="Q29" i="9" s="1"/>
  <c r="F29" i="9"/>
  <c r="G29" i="9" s="1"/>
  <c r="P28" i="9"/>
  <c r="Q28" i="9" s="1"/>
  <c r="F28" i="9"/>
  <c r="G28" i="9" s="1"/>
  <c r="P27" i="9"/>
  <c r="Q27" i="9" s="1"/>
  <c r="F27" i="9"/>
  <c r="G27" i="9" s="1"/>
  <c r="P26" i="9"/>
  <c r="Q26" i="9" s="1"/>
  <c r="F26" i="9"/>
  <c r="G26" i="9" s="1"/>
  <c r="P25" i="9"/>
  <c r="Q25" i="9" s="1"/>
  <c r="F25" i="9"/>
  <c r="G25" i="9" s="1"/>
  <c r="P24" i="9"/>
  <c r="Q24" i="9" s="1"/>
  <c r="F24" i="9"/>
  <c r="G24" i="9" s="1"/>
  <c r="P23" i="9"/>
  <c r="Q23" i="9" s="1"/>
  <c r="F23" i="9"/>
  <c r="G23" i="9" s="1"/>
  <c r="P22" i="9"/>
  <c r="Q22" i="9" s="1"/>
  <c r="F22" i="9"/>
  <c r="G22" i="9" s="1"/>
  <c r="P21" i="9"/>
  <c r="Q21" i="9" s="1"/>
  <c r="F21" i="9"/>
  <c r="G21" i="9" s="1"/>
  <c r="P20" i="9"/>
  <c r="Q20" i="9" s="1"/>
  <c r="F20" i="9"/>
  <c r="G20" i="9" s="1"/>
  <c r="P19" i="9"/>
  <c r="Q19" i="9" s="1"/>
  <c r="F19" i="9"/>
  <c r="G19" i="9" s="1"/>
  <c r="P18" i="9"/>
  <c r="Q18" i="9" s="1"/>
  <c r="F18" i="9"/>
  <c r="G18" i="9" s="1"/>
  <c r="P17" i="9"/>
  <c r="Q17" i="9" s="1"/>
  <c r="F17" i="9"/>
  <c r="G17" i="9" s="1"/>
  <c r="P16" i="9"/>
  <c r="Q16" i="9" s="1"/>
  <c r="F16" i="9"/>
  <c r="G16" i="9" s="1"/>
  <c r="P15" i="9"/>
  <c r="Q15" i="9" s="1"/>
  <c r="F15" i="9"/>
  <c r="G15" i="9" s="1"/>
  <c r="P14" i="9"/>
  <c r="Q14" i="9" s="1"/>
  <c r="F14" i="9"/>
  <c r="G14" i="9" s="1"/>
  <c r="P13" i="9"/>
  <c r="Q13" i="9" s="1"/>
  <c r="F13" i="9"/>
  <c r="G13" i="9" s="1"/>
  <c r="P12" i="9"/>
  <c r="Q12" i="9" s="1"/>
  <c r="F12" i="9"/>
  <c r="G12" i="9" s="1"/>
  <c r="P11" i="9"/>
  <c r="Q11" i="9" s="1"/>
  <c r="F11" i="9"/>
  <c r="G11" i="9" s="1"/>
  <c r="P10" i="9"/>
  <c r="Q10" i="9" s="1"/>
  <c r="F10" i="9"/>
  <c r="G10" i="9" s="1"/>
  <c r="P9" i="9"/>
  <c r="Q9" i="9" s="1"/>
  <c r="F9" i="9"/>
  <c r="G9" i="9" s="1"/>
  <c r="P8" i="9"/>
  <c r="Q8" i="9" s="1"/>
  <c r="F8" i="9"/>
  <c r="G8" i="9" s="1"/>
  <c r="P7" i="9"/>
  <c r="Q7" i="9" s="1"/>
  <c r="F7" i="9"/>
  <c r="G7" i="9" s="1"/>
  <c r="P6" i="9"/>
  <c r="Q6" i="9" s="1"/>
  <c r="F6" i="9"/>
  <c r="G6" i="9" s="1"/>
  <c r="P5" i="9"/>
  <c r="Q5" i="9" s="1"/>
  <c r="F5" i="9"/>
  <c r="P4" i="9"/>
  <c r="F4" i="9"/>
  <c r="G4" i="9" s="1"/>
  <c r="P3" i="9"/>
  <c r="Q3" i="9" s="1"/>
  <c r="F3" i="9"/>
  <c r="T29" i="10"/>
  <c r="S29" i="10"/>
  <c r="J29" i="10"/>
  <c r="I29" i="10"/>
  <c r="F14" i="10"/>
  <c r="G14" i="10" s="1"/>
  <c r="P13" i="10"/>
  <c r="Q13" i="10" s="1"/>
  <c r="F13" i="10"/>
  <c r="G13" i="10" s="1"/>
  <c r="P12" i="10"/>
  <c r="Q12" i="10" s="1"/>
  <c r="F12" i="10"/>
  <c r="G12" i="10" s="1"/>
  <c r="P11" i="10"/>
  <c r="Q11" i="10" s="1"/>
  <c r="F11" i="10"/>
  <c r="G11" i="10" s="1"/>
  <c r="P10" i="10"/>
  <c r="Q10" i="10" s="1"/>
  <c r="F10" i="10"/>
  <c r="G10" i="10" s="1"/>
  <c r="P9" i="10"/>
  <c r="Q9" i="10" s="1"/>
  <c r="F9" i="10"/>
  <c r="G9" i="10" s="1"/>
  <c r="P8" i="10"/>
  <c r="Q8" i="10" s="1"/>
  <c r="F8" i="10"/>
  <c r="G8" i="10" s="1"/>
  <c r="P7" i="10"/>
  <c r="Q7" i="10" s="1"/>
  <c r="F7" i="10"/>
  <c r="G7" i="10" s="1"/>
  <c r="P6" i="10"/>
  <c r="Q6" i="10" s="1"/>
  <c r="F6" i="10"/>
  <c r="G6" i="10" s="1"/>
  <c r="P5" i="10"/>
  <c r="Q5" i="10" s="1"/>
  <c r="F5" i="10"/>
  <c r="G5" i="10" s="1"/>
  <c r="P4" i="10"/>
  <c r="Q4" i="10" s="1"/>
  <c r="F4" i="10"/>
  <c r="G4" i="10" s="1"/>
  <c r="P3" i="10"/>
  <c r="Q3" i="10" s="1"/>
  <c r="F3" i="10"/>
  <c r="F19" i="8"/>
  <c r="G19" i="8" s="1"/>
  <c r="P18" i="8"/>
  <c r="Q18" i="8" s="1"/>
  <c r="F18" i="8"/>
  <c r="G18" i="8" s="1"/>
  <c r="P17" i="8"/>
  <c r="Q17" i="8" s="1"/>
  <c r="F17" i="8"/>
  <c r="G17" i="8" s="1"/>
  <c r="P16" i="8"/>
  <c r="Q16" i="8" s="1"/>
  <c r="F16" i="8"/>
  <c r="G16" i="8" s="1"/>
  <c r="P15" i="8"/>
  <c r="Q15" i="8" s="1"/>
  <c r="F15" i="8"/>
  <c r="G15" i="8" s="1"/>
  <c r="P14" i="8"/>
  <c r="Q14" i="8" s="1"/>
  <c r="F14" i="8"/>
  <c r="G14" i="8" s="1"/>
  <c r="P13" i="8"/>
  <c r="Q13" i="8" s="1"/>
  <c r="F13" i="8"/>
  <c r="G13" i="8" s="1"/>
  <c r="P12" i="8"/>
  <c r="Q12" i="8" s="1"/>
  <c r="F12" i="8"/>
  <c r="G12" i="8" s="1"/>
  <c r="P11" i="8"/>
  <c r="Q11" i="8" s="1"/>
  <c r="F11" i="8"/>
  <c r="G11" i="8" s="1"/>
  <c r="P10" i="8"/>
  <c r="Q10" i="8" s="1"/>
  <c r="F10" i="8"/>
  <c r="G10" i="8" s="1"/>
  <c r="P9" i="8"/>
  <c r="Q9" i="8" s="1"/>
  <c r="F9" i="8"/>
  <c r="G9" i="8" s="1"/>
  <c r="P8" i="8"/>
  <c r="Q8" i="8" s="1"/>
  <c r="F8" i="8"/>
  <c r="G8" i="8" s="1"/>
  <c r="P7" i="8"/>
  <c r="Q7" i="8" s="1"/>
  <c r="F7" i="8"/>
  <c r="G7" i="8" s="1"/>
  <c r="P6" i="8"/>
  <c r="Q6" i="8" s="1"/>
  <c r="F6" i="8"/>
  <c r="G6" i="8" s="1"/>
  <c r="P5" i="8"/>
  <c r="Q5" i="8" s="1"/>
  <c r="F5" i="8"/>
  <c r="G5" i="8" s="1"/>
  <c r="P4" i="8"/>
  <c r="Q4" i="8" s="1"/>
  <c r="F4" i="8"/>
  <c r="G4" i="8" s="1"/>
  <c r="P3" i="8"/>
  <c r="F3" i="8"/>
  <c r="J16" i="7"/>
  <c r="I15" i="7"/>
  <c r="I16" i="7"/>
  <c r="S20" i="7"/>
  <c r="T20" i="7" s="1"/>
  <c r="P20" i="7"/>
  <c r="Q20" i="7" s="1"/>
  <c r="I20" i="7"/>
  <c r="J20" i="7" s="1"/>
  <c r="F20" i="7"/>
  <c r="G20" i="7" s="1"/>
  <c r="S19" i="7"/>
  <c r="T19" i="7" s="1"/>
  <c r="P19" i="7"/>
  <c r="Q19" i="7" s="1"/>
  <c r="I19" i="7"/>
  <c r="J19" i="7" s="1"/>
  <c r="F19" i="7"/>
  <c r="G19" i="7" s="1"/>
  <c r="S18" i="7"/>
  <c r="T18" i="7" s="1"/>
  <c r="P18" i="7"/>
  <c r="Q18" i="7" s="1"/>
  <c r="I18" i="7"/>
  <c r="J18" i="7" s="1"/>
  <c r="F18" i="7"/>
  <c r="G18" i="7" s="1"/>
  <c r="S17" i="7"/>
  <c r="T17" i="7" s="1"/>
  <c r="P17" i="7"/>
  <c r="Q17" i="7" s="1"/>
  <c r="I17" i="7"/>
  <c r="J17" i="7" s="1"/>
  <c r="F17" i="7"/>
  <c r="G17" i="7" s="1"/>
  <c r="S16" i="7"/>
  <c r="T16" i="7" s="1"/>
  <c r="P16" i="7"/>
  <c r="Q16" i="7" s="1"/>
  <c r="F16" i="7"/>
  <c r="G16" i="7" s="1"/>
  <c r="S15" i="7"/>
  <c r="S23" i="7" s="1"/>
  <c r="P15" i="7"/>
  <c r="Q15" i="7" s="1"/>
  <c r="F15" i="7"/>
  <c r="G15" i="7" s="1"/>
  <c r="P14" i="7"/>
  <c r="Q14" i="7" s="1"/>
  <c r="F14" i="7"/>
  <c r="G14" i="7" s="1"/>
  <c r="P13" i="7"/>
  <c r="Q13" i="7" s="1"/>
  <c r="F13" i="7"/>
  <c r="G13" i="7" s="1"/>
  <c r="P12" i="7"/>
  <c r="Q12" i="7" s="1"/>
  <c r="F12" i="7"/>
  <c r="G12" i="7" s="1"/>
  <c r="P11" i="7"/>
  <c r="Q11" i="7" s="1"/>
  <c r="F11" i="7"/>
  <c r="G11" i="7" s="1"/>
  <c r="P10" i="7"/>
  <c r="Q10" i="7" s="1"/>
  <c r="F10" i="7"/>
  <c r="G10" i="7" s="1"/>
  <c r="P9" i="7"/>
  <c r="Q9" i="7" s="1"/>
  <c r="F9" i="7"/>
  <c r="G9" i="7" s="1"/>
  <c r="P8" i="7"/>
  <c r="Q8" i="7" s="1"/>
  <c r="F8" i="7"/>
  <c r="G8" i="7" s="1"/>
  <c r="P7" i="7"/>
  <c r="Q7" i="7" s="1"/>
  <c r="F7" i="7"/>
  <c r="G7" i="7" s="1"/>
  <c r="P6" i="7"/>
  <c r="Q6" i="7" s="1"/>
  <c r="F6" i="7"/>
  <c r="G6" i="7" s="1"/>
  <c r="P5" i="7"/>
  <c r="Q5" i="7" s="1"/>
  <c r="F5" i="7"/>
  <c r="P4" i="7"/>
  <c r="Q4" i="7" s="1"/>
  <c r="F4" i="7"/>
  <c r="G4" i="7" s="1"/>
  <c r="P3" i="7"/>
  <c r="Q3" i="7" s="1"/>
  <c r="F3" i="7"/>
  <c r="T26" i="6"/>
  <c r="T25" i="6"/>
  <c r="S26" i="6"/>
  <c r="S27" i="6"/>
  <c r="T27" i="6" s="1"/>
  <c r="S28" i="6"/>
  <c r="T28" i="6" s="1"/>
  <c r="S29" i="6"/>
  <c r="T29" i="6" s="1"/>
  <c r="S30" i="6"/>
  <c r="T30" i="6" s="1"/>
  <c r="S25" i="6"/>
  <c r="J28" i="6"/>
  <c r="J29" i="6"/>
  <c r="I29" i="6"/>
  <c r="I30" i="6"/>
  <c r="J30" i="6" s="1"/>
  <c r="I31" i="6"/>
  <c r="J31" i="6" s="1"/>
  <c r="I32" i="6"/>
  <c r="J32" i="6" s="1"/>
  <c r="I28" i="6"/>
  <c r="I27" i="6"/>
  <c r="J27" i="6" s="1"/>
  <c r="G41" i="6"/>
  <c r="F40" i="6"/>
  <c r="G40" i="6" s="1"/>
  <c r="F41" i="6"/>
  <c r="F42" i="6"/>
  <c r="G42" i="6" s="1"/>
  <c r="F43" i="6"/>
  <c r="G43" i="6" s="1"/>
  <c r="F44" i="6"/>
  <c r="G44" i="6" s="1"/>
  <c r="E14" i="6"/>
  <c r="E13" i="6"/>
  <c r="F13" i="6" s="1"/>
  <c r="G13" i="6" s="1"/>
  <c r="E12" i="6"/>
  <c r="F12" i="6" s="1"/>
  <c r="G12" i="6" s="1"/>
  <c r="E11" i="6"/>
  <c r="F11" i="6" s="1"/>
  <c r="G11" i="6" s="1"/>
  <c r="E10" i="6"/>
  <c r="E9" i="6"/>
  <c r="E8" i="6"/>
  <c r="F8" i="6" s="1"/>
  <c r="G8" i="6" s="1"/>
  <c r="E5" i="6"/>
  <c r="F5" i="6" s="1"/>
  <c r="G5" i="6" s="1"/>
  <c r="P42" i="6"/>
  <c r="Q42" i="6" s="1"/>
  <c r="P41" i="6"/>
  <c r="Q41" i="6" s="1"/>
  <c r="P40" i="6"/>
  <c r="Q40" i="6" s="1"/>
  <c r="P39" i="6"/>
  <c r="Q39" i="6" s="1"/>
  <c r="F39" i="6"/>
  <c r="G39" i="6" s="1"/>
  <c r="P38" i="6"/>
  <c r="Q38" i="6" s="1"/>
  <c r="F38" i="6"/>
  <c r="G38" i="6" s="1"/>
  <c r="P37" i="6"/>
  <c r="Q37" i="6" s="1"/>
  <c r="F37" i="6"/>
  <c r="G37" i="6" s="1"/>
  <c r="P36" i="6"/>
  <c r="Q36" i="6" s="1"/>
  <c r="F36" i="6"/>
  <c r="G36" i="6" s="1"/>
  <c r="P35" i="6"/>
  <c r="Q35" i="6" s="1"/>
  <c r="F35" i="6"/>
  <c r="G35" i="6" s="1"/>
  <c r="P34" i="6"/>
  <c r="Q34" i="6" s="1"/>
  <c r="F34" i="6"/>
  <c r="G34" i="6" s="1"/>
  <c r="P33" i="6"/>
  <c r="Q33" i="6" s="1"/>
  <c r="F33" i="6"/>
  <c r="G33" i="6" s="1"/>
  <c r="P32" i="6"/>
  <c r="Q32" i="6" s="1"/>
  <c r="F32" i="6"/>
  <c r="G32" i="6" s="1"/>
  <c r="P31" i="6"/>
  <c r="Q31" i="6" s="1"/>
  <c r="F31" i="6"/>
  <c r="G31" i="6" s="1"/>
  <c r="P30" i="6"/>
  <c r="Q30" i="6" s="1"/>
  <c r="F30" i="6"/>
  <c r="G30" i="6" s="1"/>
  <c r="P29" i="6"/>
  <c r="Q29" i="6" s="1"/>
  <c r="F29" i="6"/>
  <c r="G29" i="6" s="1"/>
  <c r="P28" i="6"/>
  <c r="Q28" i="6" s="1"/>
  <c r="F28" i="6"/>
  <c r="G28" i="6" s="1"/>
  <c r="P27" i="6"/>
  <c r="Q27" i="6" s="1"/>
  <c r="F27" i="6"/>
  <c r="G27" i="6" s="1"/>
  <c r="P26" i="6"/>
  <c r="Q26" i="6" s="1"/>
  <c r="F26" i="6"/>
  <c r="G26" i="6" s="1"/>
  <c r="P25" i="6"/>
  <c r="Q25" i="6" s="1"/>
  <c r="F25" i="6"/>
  <c r="G25" i="6" s="1"/>
  <c r="P24" i="6"/>
  <c r="Q24" i="6" s="1"/>
  <c r="F24" i="6"/>
  <c r="G24" i="6" s="1"/>
  <c r="P23" i="6"/>
  <c r="Q23" i="6" s="1"/>
  <c r="F23" i="6"/>
  <c r="G23" i="6" s="1"/>
  <c r="P22" i="6"/>
  <c r="Q22" i="6" s="1"/>
  <c r="F22" i="6"/>
  <c r="G22" i="6" s="1"/>
  <c r="P21" i="6"/>
  <c r="Q21" i="6" s="1"/>
  <c r="F21" i="6"/>
  <c r="G21" i="6" s="1"/>
  <c r="P20" i="6"/>
  <c r="Q20" i="6" s="1"/>
  <c r="F20" i="6"/>
  <c r="G20" i="6" s="1"/>
  <c r="P19" i="6"/>
  <c r="Q19" i="6" s="1"/>
  <c r="F19" i="6"/>
  <c r="G19" i="6" s="1"/>
  <c r="P18" i="6"/>
  <c r="Q18" i="6" s="1"/>
  <c r="F18" i="6"/>
  <c r="G18" i="6" s="1"/>
  <c r="P17" i="6"/>
  <c r="Q17" i="6" s="1"/>
  <c r="F17" i="6"/>
  <c r="G17" i="6" s="1"/>
  <c r="P16" i="6"/>
  <c r="Q16" i="6" s="1"/>
  <c r="F16" i="6"/>
  <c r="G16" i="6" s="1"/>
  <c r="P15" i="6"/>
  <c r="Q15" i="6" s="1"/>
  <c r="F15" i="6"/>
  <c r="G15" i="6" s="1"/>
  <c r="P14" i="6"/>
  <c r="Q14" i="6" s="1"/>
  <c r="F14" i="6"/>
  <c r="G14" i="6" s="1"/>
  <c r="P13" i="6"/>
  <c r="Q13" i="6" s="1"/>
  <c r="P12" i="6"/>
  <c r="Q12" i="6" s="1"/>
  <c r="P11" i="6"/>
  <c r="Q11" i="6" s="1"/>
  <c r="P10" i="6"/>
  <c r="Q10" i="6" s="1"/>
  <c r="F10" i="6"/>
  <c r="G10" i="6" s="1"/>
  <c r="P9" i="6"/>
  <c r="Q9" i="6" s="1"/>
  <c r="F9" i="6"/>
  <c r="G9" i="6" s="1"/>
  <c r="P8" i="6"/>
  <c r="Q8" i="6" s="1"/>
  <c r="P7" i="6"/>
  <c r="Q7" i="6" s="1"/>
  <c r="F7" i="6"/>
  <c r="G7" i="6" s="1"/>
  <c r="P6" i="6"/>
  <c r="Q6" i="6" s="1"/>
  <c r="F6" i="6"/>
  <c r="G6" i="6" s="1"/>
  <c r="P5" i="6"/>
  <c r="Q5" i="6" s="1"/>
  <c r="P4" i="6"/>
  <c r="Q4" i="6" s="1"/>
  <c r="F4" i="6"/>
  <c r="G4" i="6" s="1"/>
  <c r="P3" i="6"/>
  <c r="Q3" i="6" s="1"/>
  <c r="G3" i="6"/>
  <c r="F3" i="6"/>
  <c r="T36" i="5"/>
  <c r="S33" i="5"/>
  <c r="T33" i="5" s="1"/>
  <c r="S34" i="5"/>
  <c r="T34" i="5" s="1"/>
  <c r="S35" i="5"/>
  <c r="T35" i="5" s="1"/>
  <c r="S36" i="5"/>
  <c r="S37" i="5"/>
  <c r="T37" i="5" s="1"/>
  <c r="S38" i="5"/>
  <c r="T38" i="5" s="1"/>
  <c r="S39" i="5"/>
  <c r="T39" i="5" s="1"/>
  <c r="S40" i="5"/>
  <c r="T40" i="5" s="1"/>
  <c r="S32" i="5"/>
  <c r="T32" i="5" s="1"/>
  <c r="I34" i="5"/>
  <c r="J34" i="5" s="1"/>
  <c r="I35" i="5"/>
  <c r="J35" i="5" s="1"/>
  <c r="I36" i="5"/>
  <c r="J36" i="5" s="1"/>
  <c r="I33" i="5"/>
  <c r="J33" i="5" s="1"/>
  <c r="I28" i="5"/>
  <c r="I38" i="5"/>
  <c r="J38" i="5" s="1"/>
  <c r="E6" i="5"/>
  <c r="F6" i="5" s="1"/>
  <c r="G6" i="5" s="1"/>
  <c r="P4" i="5"/>
  <c r="Q4" i="5" s="1"/>
  <c r="P5" i="5"/>
  <c r="Q5" i="5" s="1"/>
  <c r="S43" i="5"/>
  <c r="T43" i="5" s="1"/>
  <c r="P43" i="5"/>
  <c r="Q43" i="5" s="1"/>
  <c r="S42" i="5"/>
  <c r="T42" i="5" s="1"/>
  <c r="P42" i="5"/>
  <c r="Q42" i="5" s="1"/>
  <c r="S41" i="5"/>
  <c r="T41" i="5" s="1"/>
  <c r="P41" i="5"/>
  <c r="Q41" i="5" s="1"/>
  <c r="P40" i="5"/>
  <c r="Q40" i="5" s="1"/>
  <c r="P39" i="5"/>
  <c r="Q39" i="5" s="1"/>
  <c r="I39" i="5"/>
  <c r="J39" i="5" s="1"/>
  <c r="G39" i="5"/>
  <c r="P38" i="5"/>
  <c r="Q38" i="5" s="1"/>
  <c r="F38" i="5"/>
  <c r="G38" i="5" s="1"/>
  <c r="P37" i="5"/>
  <c r="Q37" i="5" s="1"/>
  <c r="I37" i="5"/>
  <c r="J37" i="5" s="1"/>
  <c r="F37" i="5"/>
  <c r="G37" i="5" s="1"/>
  <c r="P36" i="5"/>
  <c r="Q36" i="5" s="1"/>
  <c r="F36" i="5"/>
  <c r="G36" i="5" s="1"/>
  <c r="P35" i="5"/>
  <c r="Q35" i="5" s="1"/>
  <c r="F35" i="5"/>
  <c r="G35" i="5" s="1"/>
  <c r="P34" i="5"/>
  <c r="Q34" i="5" s="1"/>
  <c r="F34" i="5"/>
  <c r="G34" i="5" s="1"/>
  <c r="P33" i="5"/>
  <c r="Q33" i="5" s="1"/>
  <c r="F33" i="5"/>
  <c r="G33" i="5" s="1"/>
  <c r="P32" i="5"/>
  <c r="Q32" i="5" s="1"/>
  <c r="F32" i="5"/>
  <c r="G32" i="5" s="1"/>
  <c r="P31" i="5"/>
  <c r="Q31" i="5" s="1"/>
  <c r="F31" i="5"/>
  <c r="G31" i="5" s="1"/>
  <c r="P30" i="5"/>
  <c r="Q30" i="5" s="1"/>
  <c r="F30" i="5"/>
  <c r="G30" i="5" s="1"/>
  <c r="P29" i="5"/>
  <c r="Q29" i="5" s="1"/>
  <c r="F29" i="5"/>
  <c r="G29" i="5" s="1"/>
  <c r="P28" i="5"/>
  <c r="Q28" i="5" s="1"/>
  <c r="F28" i="5"/>
  <c r="G28" i="5" s="1"/>
  <c r="P27" i="5"/>
  <c r="Q27" i="5" s="1"/>
  <c r="F27" i="5"/>
  <c r="G27" i="5" s="1"/>
  <c r="P26" i="5"/>
  <c r="Q26" i="5" s="1"/>
  <c r="F26" i="5"/>
  <c r="G26" i="5" s="1"/>
  <c r="P25" i="5"/>
  <c r="Q25" i="5" s="1"/>
  <c r="F25" i="5"/>
  <c r="G25" i="5" s="1"/>
  <c r="P24" i="5"/>
  <c r="Q24" i="5" s="1"/>
  <c r="F24" i="5"/>
  <c r="G24" i="5" s="1"/>
  <c r="P23" i="5"/>
  <c r="Q23" i="5" s="1"/>
  <c r="F23" i="5"/>
  <c r="G23" i="5" s="1"/>
  <c r="P22" i="5"/>
  <c r="Q22" i="5" s="1"/>
  <c r="F22" i="5"/>
  <c r="G22" i="5" s="1"/>
  <c r="P21" i="5"/>
  <c r="Q21" i="5" s="1"/>
  <c r="F21" i="5"/>
  <c r="G21" i="5" s="1"/>
  <c r="P20" i="5"/>
  <c r="Q20" i="5" s="1"/>
  <c r="F20" i="5"/>
  <c r="G20" i="5" s="1"/>
  <c r="P19" i="5"/>
  <c r="Q19" i="5" s="1"/>
  <c r="F19" i="5"/>
  <c r="G19" i="5" s="1"/>
  <c r="P18" i="5"/>
  <c r="Q18" i="5" s="1"/>
  <c r="F18" i="5"/>
  <c r="G18" i="5" s="1"/>
  <c r="P17" i="5"/>
  <c r="Q17" i="5" s="1"/>
  <c r="F17" i="5"/>
  <c r="G17" i="5" s="1"/>
  <c r="P16" i="5"/>
  <c r="Q16" i="5" s="1"/>
  <c r="F16" i="5"/>
  <c r="G16" i="5" s="1"/>
  <c r="P15" i="5"/>
  <c r="Q15" i="5" s="1"/>
  <c r="F15" i="5"/>
  <c r="G15" i="5" s="1"/>
  <c r="P14" i="5"/>
  <c r="Q14" i="5" s="1"/>
  <c r="F14" i="5"/>
  <c r="G14" i="5" s="1"/>
  <c r="P13" i="5"/>
  <c r="Q13" i="5" s="1"/>
  <c r="F13" i="5"/>
  <c r="G13" i="5" s="1"/>
  <c r="P12" i="5"/>
  <c r="Q12" i="5" s="1"/>
  <c r="F12" i="5"/>
  <c r="G12" i="5" s="1"/>
  <c r="P11" i="5"/>
  <c r="Q11" i="5" s="1"/>
  <c r="F11" i="5"/>
  <c r="G11" i="5" s="1"/>
  <c r="P10" i="5"/>
  <c r="Q10" i="5" s="1"/>
  <c r="F10" i="5"/>
  <c r="G10" i="5" s="1"/>
  <c r="P9" i="5"/>
  <c r="Q9" i="5" s="1"/>
  <c r="F9" i="5"/>
  <c r="G9" i="5" s="1"/>
  <c r="P8" i="5"/>
  <c r="Q8" i="5" s="1"/>
  <c r="F8" i="5"/>
  <c r="G8" i="5" s="1"/>
  <c r="P7" i="5"/>
  <c r="Q7" i="5" s="1"/>
  <c r="F7" i="5"/>
  <c r="G7" i="5" s="1"/>
  <c r="P6" i="5"/>
  <c r="Q6" i="5" s="1"/>
  <c r="F5" i="5"/>
  <c r="F4" i="5"/>
  <c r="G4" i="5" s="1"/>
  <c r="P3" i="5"/>
  <c r="F3" i="5"/>
  <c r="E7" i="4"/>
  <c r="F7" i="4" s="1"/>
  <c r="G7" i="4" s="1"/>
  <c r="E6" i="4"/>
  <c r="F6" i="4" s="1"/>
  <c r="G6" i="4" s="1"/>
  <c r="E5" i="4"/>
  <c r="F5" i="4" s="1"/>
  <c r="E4" i="4"/>
  <c r="F4" i="4" s="1"/>
  <c r="G4" i="4" s="1"/>
  <c r="E3" i="4"/>
  <c r="P18" i="4"/>
  <c r="Q18" i="4" s="1"/>
  <c r="F18" i="4"/>
  <c r="G18" i="4" s="1"/>
  <c r="P17" i="4"/>
  <c r="Q17" i="4" s="1"/>
  <c r="J27" i="4"/>
  <c r="F17" i="4"/>
  <c r="G17" i="4" s="1"/>
  <c r="P16" i="4"/>
  <c r="Q16" i="4" s="1"/>
  <c r="F16" i="4"/>
  <c r="G16" i="4" s="1"/>
  <c r="P15" i="4"/>
  <c r="Q15" i="4" s="1"/>
  <c r="F15" i="4"/>
  <c r="G15" i="4" s="1"/>
  <c r="P14" i="4"/>
  <c r="Q14" i="4" s="1"/>
  <c r="F14" i="4"/>
  <c r="G14" i="4" s="1"/>
  <c r="P13" i="4"/>
  <c r="Q13" i="4" s="1"/>
  <c r="F13" i="4"/>
  <c r="G13" i="4" s="1"/>
  <c r="P12" i="4"/>
  <c r="Q12" i="4" s="1"/>
  <c r="F12" i="4"/>
  <c r="G12" i="4" s="1"/>
  <c r="P11" i="4"/>
  <c r="Q11" i="4" s="1"/>
  <c r="F11" i="4"/>
  <c r="G11" i="4" s="1"/>
  <c r="P10" i="4"/>
  <c r="Q10" i="4" s="1"/>
  <c r="F10" i="4"/>
  <c r="G10" i="4" s="1"/>
  <c r="P9" i="4"/>
  <c r="Q9" i="4" s="1"/>
  <c r="F9" i="4"/>
  <c r="G9" i="4" s="1"/>
  <c r="P8" i="4"/>
  <c r="Q8" i="4" s="1"/>
  <c r="F8" i="4"/>
  <c r="G8" i="4" s="1"/>
  <c r="P7" i="4"/>
  <c r="Q7" i="4" s="1"/>
  <c r="P6" i="4"/>
  <c r="Q6" i="4" s="1"/>
  <c r="P5" i="4"/>
  <c r="Q5" i="4" s="1"/>
  <c r="P4" i="4"/>
  <c r="Q4" i="4" s="1"/>
  <c r="P3" i="4"/>
  <c r="Q3" i="4" s="1"/>
  <c r="F3" i="4"/>
  <c r="I18" i="3"/>
  <c r="J18" i="3" s="1"/>
  <c r="I19" i="3"/>
  <c r="J19" i="3" s="1"/>
  <c r="I20" i="3"/>
  <c r="J20" i="3" s="1"/>
  <c r="I17" i="3"/>
  <c r="S16" i="3"/>
  <c r="T16" i="3" s="1"/>
  <c r="S17" i="3"/>
  <c r="T17" i="3" s="1"/>
  <c r="S18" i="3"/>
  <c r="T18" i="3" s="1"/>
  <c r="S19" i="3"/>
  <c r="T19" i="3" s="1"/>
  <c r="S20" i="3"/>
  <c r="T20" i="3" s="1"/>
  <c r="S15" i="3"/>
  <c r="T15" i="3" s="1"/>
  <c r="E8" i="3"/>
  <c r="F8" i="3" s="1"/>
  <c r="G8" i="3" s="1"/>
  <c r="E7" i="3"/>
  <c r="F7" i="3" s="1"/>
  <c r="G7" i="3" s="1"/>
  <c r="E6" i="3"/>
  <c r="F6" i="3" s="1"/>
  <c r="G6" i="3" s="1"/>
  <c r="E5" i="3"/>
  <c r="F5" i="3" s="1"/>
  <c r="E4" i="3"/>
  <c r="E3" i="3"/>
  <c r="P20" i="3"/>
  <c r="Q20" i="3" s="1"/>
  <c r="F20" i="3"/>
  <c r="G20" i="3" s="1"/>
  <c r="P19" i="3"/>
  <c r="Q19" i="3" s="1"/>
  <c r="F19" i="3"/>
  <c r="G19" i="3" s="1"/>
  <c r="P18" i="3"/>
  <c r="Q18" i="3" s="1"/>
  <c r="F18" i="3"/>
  <c r="G18" i="3" s="1"/>
  <c r="P17" i="3"/>
  <c r="Q17" i="3" s="1"/>
  <c r="F17" i="3"/>
  <c r="G17" i="3" s="1"/>
  <c r="P16" i="3"/>
  <c r="Q16" i="3" s="1"/>
  <c r="F16" i="3"/>
  <c r="G16" i="3" s="1"/>
  <c r="P15" i="3"/>
  <c r="Q15" i="3" s="1"/>
  <c r="F15" i="3"/>
  <c r="G15" i="3" s="1"/>
  <c r="P14" i="3"/>
  <c r="Q14" i="3" s="1"/>
  <c r="F14" i="3"/>
  <c r="G14" i="3" s="1"/>
  <c r="P13" i="3"/>
  <c r="Q13" i="3" s="1"/>
  <c r="F13" i="3"/>
  <c r="G13" i="3" s="1"/>
  <c r="P12" i="3"/>
  <c r="Q12" i="3" s="1"/>
  <c r="F12" i="3"/>
  <c r="G12" i="3" s="1"/>
  <c r="P11" i="3"/>
  <c r="Q11" i="3" s="1"/>
  <c r="F11" i="3"/>
  <c r="G11" i="3" s="1"/>
  <c r="P10" i="3"/>
  <c r="Q10" i="3" s="1"/>
  <c r="F10" i="3"/>
  <c r="G10" i="3" s="1"/>
  <c r="P9" i="3"/>
  <c r="Q9" i="3" s="1"/>
  <c r="F9" i="3"/>
  <c r="G9" i="3" s="1"/>
  <c r="P8" i="3"/>
  <c r="Q8" i="3" s="1"/>
  <c r="P7" i="3"/>
  <c r="Q7" i="3" s="1"/>
  <c r="P6" i="3"/>
  <c r="Q6" i="3" s="1"/>
  <c r="P5" i="3"/>
  <c r="Q5" i="3" s="1"/>
  <c r="P4" i="3"/>
  <c r="Q4" i="3" s="1"/>
  <c r="F4" i="3"/>
  <c r="G4" i="3" s="1"/>
  <c r="P3" i="3"/>
  <c r="Q3" i="3" s="1"/>
  <c r="F3" i="3"/>
  <c r="Q4" i="1"/>
  <c r="Q5" i="1"/>
  <c r="Q7" i="1"/>
  <c r="Q8" i="1"/>
  <c r="Q12" i="1"/>
  <c r="Q13" i="1"/>
  <c r="Q15" i="1"/>
  <c r="Q16" i="1"/>
  <c r="Q21" i="1"/>
  <c r="Q23" i="1"/>
  <c r="Q29" i="1"/>
  <c r="Q31" i="1"/>
  <c r="Q36" i="1"/>
  <c r="Q37" i="1"/>
  <c r="Q39" i="1"/>
  <c r="Q40" i="1"/>
  <c r="Q44" i="1"/>
  <c r="Q45" i="1"/>
  <c r="Q47" i="1"/>
  <c r="Q48" i="1"/>
  <c r="Q53" i="1"/>
  <c r="Q55" i="1"/>
  <c r="Q61" i="1"/>
  <c r="Q63" i="1"/>
  <c r="Q68" i="1"/>
  <c r="Q69" i="1"/>
  <c r="Q71" i="1"/>
  <c r="Q72" i="1"/>
  <c r="Q76" i="1"/>
  <c r="Q77" i="1"/>
  <c r="Q79" i="1"/>
  <c r="Q80" i="1"/>
  <c r="T4" i="1"/>
  <c r="T41" i="1"/>
  <c r="T42" i="1"/>
  <c r="T43" i="1"/>
  <c r="T44" i="1"/>
  <c r="T49" i="1"/>
  <c r="T51" i="1"/>
  <c r="T52" i="1"/>
  <c r="T68" i="1"/>
  <c r="T70" i="1"/>
  <c r="J36" i="1"/>
  <c r="J43" i="1"/>
  <c r="J44" i="1"/>
  <c r="J47" i="1"/>
  <c r="J64" i="1"/>
  <c r="J66" i="1"/>
  <c r="J67" i="1"/>
  <c r="J70" i="1"/>
  <c r="G9" i="1"/>
  <c r="G14" i="1"/>
  <c r="G17" i="1"/>
  <c r="G18" i="1"/>
  <c r="G20" i="1"/>
  <c r="G27" i="1"/>
  <c r="G28" i="1"/>
  <c r="G31" i="1"/>
  <c r="G38" i="1"/>
  <c r="G39" i="1"/>
  <c r="G41" i="1"/>
  <c r="G47" i="1"/>
  <c r="G50" i="1"/>
  <c r="G51" i="1"/>
  <c r="G53" i="1"/>
  <c r="G58" i="1"/>
  <c r="G60" i="1"/>
  <c r="G61" i="1"/>
  <c r="G67" i="1"/>
  <c r="G72" i="1"/>
  <c r="G73" i="1"/>
  <c r="G76" i="1"/>
  <c r="J6" i="1"/>
  <c r="J7" i="1"/>
  <c r="H4" i="2"/>
  <c r="I4" i="2" s="1"/>
  <c r="J4" i="2" s="1"/>
  <c r="H5" i="2"/>
  <c r="I5" i="2" s="1"/>
  <c r="J5" i="2" s="1"/>
  <c r="H6" i="2"/>
  <c r="I6" i="2" s="1"/>
  <c r="J6" i="2" s="1"/>
  <c r="H7" i="2"/>
  <c r="I7" i="2" s="1"/>
  <c r="J7" i="2" s="1"/>
  <c r="H8" i="2"/>
  <c r="I8" i="2" s="1"/>
  <c r="J8" i="2" s="1"/>
  <c r="F3" i="2"/>
  <c r="G3" i="2" s="1"/>
  <c r="H3" i="2"/>
  <c r="I3" i="2" s="1"/>
  <c r="J3" i="2" s="1"/>
  <c r="J10" i="2" s="1"/>
  <c r="E8" i="2"/>
  <c r="F8" i="2" s="1"/>
  <c r="G8" i="2" s="1"/>
  <c r="E7" i="2"/>
  <c r="F7" i="2" s="1"/>
  <c r="G7" i="2" s="1"/>
  <c r="E6" i="2"/>
  <c r="F6" i="2" s="1"/>
  <c r="G6" i="2" s="1"/>
  <c r="E5" i="2"/>
  <c r="F5" i="2" s="1"/>
  <c r="G5" i="2" s="1"/>
  <c r="E4" i="2"/>
  <c r="F4" i="2" s="1"/>
  <c r="G4" i="2" s="1"/>
  <c r="E3" i="2"/>
  <c r="T40" i="1"/>
  <c r="S41" i="1"/>
  <c r="S42" i="1"/>
  <c r="S43" i="1"/>
  <c r="S44" i="1"/>
  <c r="S45" i="1"/>
  <c r="T45" i="1" s="1"/>
  <c r="S46" i="1"/>
  <c r="T46" i="1" s="1"/>
  <c r="S47" i="1"/>
  <c r="S83" i="1" s="1"/>
  <c r="S48" i="1"/>
  <c r="T48" i="1" s="1"/>
  <c r="S49" i="1"/>
  <c r="S50" i="1"/>
  <c r="T50" i="1" s="1"/>
  <c r="S51" i="1"/>
  <c r="S52" i="1"/>
  <c r="S53" i="1"/>
  <c r="T53" i="1" s="1"/>
  <c r="S65" i="1"/>
  <c r="T65" i="1" s="1"/>
  <c r="S66" i="1"/>
  <c r="T66" i="1" s="1"/>
  <c r="S67" i="1"/>
  <c r="T67" i="1" s="1"/>
  <c r="S68" i="1"/>
  <c r="S69" i="1"/>
  <c r="T69" i="1" s="1"/>
  <c r="S70" i="1"/>
  <c r="S71" i="1"/>
  <c r="T71" i="1" s="1"/>
  <c r="S72" i="1"/>
  <c r="T72" i="1" s="1"/>
  <c r="S73" i="1"/>
  <c r="T73" i="1" s="1"/>
  <c r="S74" i="1"/>
  <c r="T74" i="1" s="1"/>
  <c r="S75" i="1"/>
  <c r="T75" i="1" s="1"/>
  <c r="S4" i="1"/>
  <c r="S5" i="1"/>
  <c r="T5" i="1" s="1"/>
  <c r="S6" i="1"/>
  <c r="T6" i="1" s="1"/>
  <c r="S7" i="1"/>
  <c r="T7" i="1" s="1"/>
  <c r="S8" i="1"/>
  <c r="T8" i="1" s="1"/>
  <c r="S3" i="1"/>
  <c r="T3" i="1" s="1"/>
  <c r="P4" i="1"/>
  <c r="P5" i="1"/>
  <c r="P6" i="1"/>
  <c r="Q6" i="1" s="1"/>
  <c r="P7" i="1"/>
  <c r="P8" i="1"/>
  <c r="P9" i="1"/>
  <c r="Q9" i="1" s="1"/>
  <c r="P10" i="1"/>
  <c r="Q10" i="1" s="1"/>
  <c r="P11" i="1"/>
  <c r="P83" i="1" s="1"/>
  <c r="P12" i="1"/>
  <c r="P13" i="1"/>
  <c r="P14" i="1"/>
  <c r="Q14" i="1" s="1"/>
  <c r="P15" i="1"/>
  <c r="P16" i="1"/>
  <c r="P17" i="1"/>
  <c r="Q17" i="1" s="1"/>
  <c r="P18" i="1"/>
  <c r="Q18" i="1" s="1"/>
  <c r="P19" i="1"/>
  <c r="Q19" i="1" s="1"/>
  <c r="P20" i="1"/>
  <c r="Q20" i="1" s="1"/>
  <c r="P21" i="1"/>
  <c r="P22" i="1"/>
  <c r="Q22" i="1" s="1"/>
  <c r="P23" i="1"/>
  <c r="P24" i="1"/>
  <c r="Q24" i="1" s="1"/>
  <c r="P25" i="1"/>
  <c r="Q25" i="1" s="1"/>
  <c r="P26" i="1"/>
  <c r="Q26" i="1" s="1"/>
  <c r="P27" i="1"/>
  <c r="Q27" i="1" s="1"/>
  <c r="P28" i="1"/>
  <c r="Q28" i="1" s="1"/>
  <c r="P29" i="1"/>
  <c r="P30" i="1"/>
  <c r="Q30" i="1" s="1"/>
  <c r="P31" i="1"/>
  <c r="P32" i="1"/>
  <c r="Q32" i="1" s="1"/>
  <c r="P33" i="1"/>
  <c r="Q33" i="1" s="1"/>
  <c r="P34" i="1"/>
  <c r="Q34" i="1" s="1"/>
  <c r="P35" i="1"/>
  <c r="Q35" i="1" s="1"/>
  <c r="P36" i="1"/>
  <c r="P37" i="1"/>
  <c r="P38" i="1"/>
  <c r="Q38" i="1" s="1"/>
  <c r="P39" i="1"/>
  <c r="P40" i="1"/>
  <c r="P41" i="1"/>
  <c r="Q41" i="1" s="1"/>
  <c r="P42" i="1"/>
  <c r="Q42" i="1" s="1"/>
  <c r="P43" i="1"/>
  <c r="Q43" i="1" s="1"/>
  <c r="P44" i="1"/>
  <c r="P45" i="1"/>
  <c r="P46" i="1"/>
  <c r="Q46" i="1" s="1"/>
  <c r="P47" i="1"/>
  <c r="P48" i="1"/>
  <c r="P49" i="1"/>
  <c r="Q49" i="1" s="1"/>
  <c r="P50" i="1"/>
  <c r="Q50" i="1" s="1"/>
  <c r="P51" i="1"/>
  <c r="Q51" i="1" s="1"/>
  <c r="P52" i="1"/>
  <c r="Q52" i="1" s="1"/>
  <c r="P53" i="1"/>
  <c r="P54" i="1"/>
  <c r="Q54" i="1" s="1"/>
  <c r="P55" i="1"/>
  <c r="P56" i="1"/>
  <c r="Q56" i="1" s="1"/>
  <c r="P57" i="1"/>
  <c r="Q57" i="1" s="1"/>
  <c r="P58" i="1"/>
  <c r="Q58" i="1" s="1"/>
  <c r="P59" i="1"/>
  <c r="Q59" i="1" s="1"/>
  <c r="P60" i="1"/>
  <c r="Q60" i="1" s="1"/>
  <c r="P61" i="1"/>
  <c r="P62" i="1"/>
  <c r="Q62" i="1" s="1"/>
  <c r="P63" i="1"/>
  <c r="P64" i="1"/>
  <c r="Q64" i="1" s="1"/>
  <c r="P65" i="1"/>
  <c r="Q65" i="1" s="1"/>
  <c r="P66" i="1"/>
  <c r="Q66" i="1" s="1"/>
  <c r="P67" i="1"/>
  <c r="Q67" i="1" s="1"/>
  <c r="P68" i="1"/>
  <c r="P69" i="1"/>
  <c r="P70" i="1"/>
  <c r="Q70" i="1" s="1"/>
  <c r="P71" i="1"/>
  <c r="P72" i="1"/>
  <c r="P73" i="1"/>
  <c r="Q73" i="1" s="1"/>
  <c r="P74" i="1"/>
  <c r="Q74" i="1" s="1"/>
  <c r="P75" i="1"/>
  <c r="Q75" i="1" s="1"/>
  <c r="P76" i="1"/>
  <c r="P77" i="1"/>
  <c r="P78" i="1"/>
  <c r="Q78" i="1" s="1"/>
  <c r="P79" i="1"/>
  <c r="P80" i="1"/>
  <c r="P81" i="1"/>
  <c r="Q81" i="1" s="1"/>
  <c r="P3" i="1"/>
  <c r="Q3" i="1" s="1"/>
  <c r="I4" i="1"/>
  <c r="J4" i="1" s="1"/>
  <c r="I7" i="1"/>
  <c r="I36" i="1"/>
  <c r="I37" i="1"/>
  <c r="J37" i="1" s="1"/>
  <c r="I38" i="1"/>
  <c r="J38" i="1" s="1"/>
  <c r="I39" i="1"/>
  <c r="J39" i="1" s="1"/>
  <c r="I40" i="1"/>
  <c r="J40" i="1" s="1"/>
  <c r="I41" i="1"/>
  <c r="J41" i="1" s="1"/>
  <c r="I42" i="1"/>
  <c r="J42" i="1" s="1"/>
  <c r="I43" i="1"/>
  <c r="I44" i="1"/>
  <c r="I46" i="1"/>
  <c r="J46" i="1" s="1"/>
  <c r="I47" i="1"/>
  <c r="I48" i="1"/>
  <c r="J48" i="1" s="1"/>
  <c r="I49" i="1"/>
  <c r="J49" i="1" s="1"/>
  <c r="I50" i="1"/>
  <c r="J50" i="1" s="1"/>
  <c r="I63" i="1"/>
  <c r="J63" i="1" s="1"/>
  <c r="I64" i="1"/>
  <c r="I65" i="1"/>
  <c r="J65" i="1" s="1"/>
  <c r="I66" i="1"/>
  <c r="I67" i="1"/>
  <c r="I68" i="1"/>
  <c r="J68" i="1" s="1"/>
  <c r="I69" i="1"/>
  <c r="J69" i="1" s="1"/>
  <c r="I70" i="1"/>
  <c r="I71" i="1"/>
  <c r="J71" i="1" s="1"/>
  <c r="I72" i="1"/>
  <c r="J72" i="1" s="1"/>
  <c r="I73" i="1"/>
  <c r="J73" i="1" s="1"/>
  <c r="I74" i="1"/>
  <c r="J74" i="1" s="1"/>
  <c r="F74" i="1"/>
  <c r="G74" i="1" s="1"/>
  <c r="F75" i="1"/>
  <c r="G75" i="1" s="1"/>
  <c r="F76" i="1"/>
  <c r="F77" i="1"/>
  <c r="G77" i="1" s="1"/>
  <c r="F78" i="1"/>
  <c r="G78" i="1" s="1"/>
  <c r="F79" i="1"/>
  <c r="G79" i="1" s="1"/>
  <c r="F66" i="1"/>
  <c r="G66" i="1" s="1"/>
  <c r="F67" i="1"/>
  <c r="F68" i="1"/>
  <c r="G68" i="1" s="1"/>
  <c r="F69" i="1"/>
  <c r="G69" i="1" s="1"/>
  <c r="F70" i="1"/>
  <c r="G70" i="1" s="1"/>
  <c r="F71" i="1"/>
  <c r="G71" i="1" s="1"/>
  <c r="F72" i="1"/>
  <c r="F73" i="1"/>
  <c r="F59" i="1"/>
  <c r="G59" i="1" s="1"/>
  <c r="F60" i="1"/>
  <c r="F61" i="1"/>
  <c r="F62" i="1"/>
  <c r="G62" i="1" s="1"/>
  <c r="F63" i="1"/>
  <c r="G63" i="1" s="1"/>
  <c r="F65" i="1"/>
  <c r="G65" i="1" s="1"/>
  <c r="F47" i="1"/>
  <c r="F48" i="1"/>
  <c r="G48" i="1" s="1"/>
  <c r="F49" i="1"/>
  <c r="G49" i="1" s="1"/>
  <c r="F50" i="1"/>
  <c r="F51" i="1"/>
  <c r="F52" i="1"/>
  <c r="G52" i="1" s="1"/>
  <c r="F53" i="1"/>
  <c r="F54" i="1"/>
  <c r="G54" i="1" s="1"/>
  <c r="F55" i="1"/>
  <c r="G55" i="1" s="1"/>
  <c r="F56" i="1"/>
  <c r="G56" i="1" s="1"/>
  <c r="F57" i="1"/>
  <c r="G57" i="1" s="1"/>
  <c r="F58" i="1"/>
  <c r="F34" i="1"/>
  <c r="G34" i="1" s="1"/>
  <c r="F35" i="1"/>
  <c r="G35" i="1" s="1"/>
  <c r="F36" i="1"/>
  <c r="G36" i="1" s="1"/>
  <c r="F37" i="1"/>
  <c r="G37" i="1" s="1"/>
  <c r="F38" i="1"/>
  <c r="F39" i="1"/>
  <c r="F40" i="1"/>
  <c r="G40" i="1" s="1"/>
  <c r="F41" i="1"/>
  <c r="F42" i="1"/>
  <c r="G42" i="1" s="1"/>
  <c r="F43" i="1"/>
  <c r="G43" i="1" s="1"/>
  <c r="F44" i="1"/>
  <c r="G44" i="1" s="1"/>
  <c r="F45" i="1"/>
  <c r="G45" i="1" s="1"/>
  <c r="F20" i="1"/>
  <c r="F21" i="1"/>
  <c r="G21" i="1" s="1"/>
  <c r="F22" i="1"/>
  <c r="G22" i="1" s="1"/>
  <c r="F23" i="1"/>
  <c r="G23" i="1" s="1"/>
  <c r="F24" i="1"/>
  <c r="G24" i="1" s="1"/>
  <c r="F25" i="1"/>
  <c r="G25" i="1" s="1"/>
  <c r="F26" i="1"/>
  <c r="G26" i="1" s="1"/>
  <c r="F27" i="1"/>
  <c r="F28" i="1"/>
  <c r="F29" i="1"/>
  <c r="G29" i="1" s="1"/>
  <c r="F30" i="1"/>
  <c r="G30" i="1" s="1"/>
  <c r="F31" i="1"/>
  <c r="F32" i="1"/>
  <c r="G32" i="1" s="1"/>
  <c r="F33" i="1"/>
  <c r="G33" i="1" s="1"/>
  <c r="F4" i="1"/>
  <c r="G4" i="1" s="1"/>
  <c r="F5" i="1"/>
  <c r="G5" i="1" s="1"/>
  <c r="F9" i="1"/>
  <c r="F10" i="1"/>
  <c r="G10" i="1" s="1"/>
  <c r="F11" i="1"/>
  <c r="G11" i="1" s="1"/>
  <c r="F12" i="1"/>
  <c r="G12" i="1" s="1"/>
  <c r="F13" i="1"/>
  <c r="G13" i="1" s="1"/>
  <c r="F14" i="1"/>
  <c r="F15" i="1"/>
  <c r="G15" i="1" s="1"/>
  <c r="F16" i="1"/>
  <c r="G16" i="1" s="1"/>
  <c r="F17" i="1"/>
  <c r="F18" i="1"/>
  <c r="F19" i="1"/>
  <c r="G19" i="1" s="1"/>
  <c r="H8" i="1"/>
  <c r="I8" i="1" s="1"/>
  <c r="J8" i="1" s="1"/>
  <c r="H7" i="1"/>
  <c r="H6" i="1"/>
  <c r="I6" i="1" s="1"/>
  <c r="H5" i="1"/>
  <c r="I5" i="1" s="1"/>
  <c r="J5" i="1" s="1"/>
  <c r="H4" i="1"/>
  <c r="H3" i="1"/>
  <c r="I3" i="1" s="1"/>
  <c r="E8" i="1"/>
  <c r="F8" i="1" s="1"/>
  <c r="G8" i="1" s="1"/>
  <c r="E7" i="1"/>
  <c r="F7" i="1" s="1"/>
  <c r="G7" i="1" s="1"/>
  <c r="E6" i="1"/>
  <c r="F6" i="1" s="1"/>
  <c r="G6" i="1" s="1"/>
  <c r="E5" i="1"/>
  <c r="E4" i="1"/>
  <c r="E3" i="1"/>
  <c r="F3" i="1" s="1"/>
  <c r="G10" i="2" l="1"/>
  <c r="F38" i="13"/>
  <c r="S45" i="30"/>
  <c r="F83" i="1"/>
  <c r="G3" i="1"/>
  <c r="G83" i="1" s="1"/>
  <c r="I83" i="1"/>
  <c r="J3" i="1"/>
  <c r="J83" i="1" s="1"/>
  <c r="T83" i="1"/>
  <c r="Q3" i="8"/>
  <c r="Q23" i="8" s="1"/>
  <c r="P23" i="8"/>
  <c r="G3" i="12"/>
  <c r="F31" i="12"/>
  <c r="J12" i="31"/>
  <c r="G3" i="3"/>
  <c r="F23" i="3"/>
  <c r="T46" i="6"/>
  <c r="T47" i="1"/>
  <c r="Q11" i="1"/>
  <c r="Q83" i="1" s="1"/>
  <c r="J28" i="5"/>
  <c r="I45" i="5"/>
  <c r="J45" i="30"/>
  <c r="I10" i="2"/>
  <c r="G3" i="4"/>
  <c r="F27" i="4"/>
  <c r="I23" i="7"/>
  <c r="J15" i="7"/>
  <c r="J23" i="7" s="1"/>
  <c r="Q27" i="4"/>
  <c r="G3" i="15"/>
  <c r="G45" i="15" s="1"/>
  <c r="F45" i="15"/>
  <c r="F10" i="2"/>
  <c r="I23" i="3"/>
  <c r="J17" i="3"/>
  <c r="J23" i="3" s="1"/>
  <c r="G3" i="8"/>
  <c r="G23" i="8" s="1"/>
  <c r="F23" i="8"/>
  <c r="J34" i="9"/>
  <c r="T12" i="31"/>
  <c r="J31" i="12"/>
  <c r="T14" i="15"/>
  <c r="G3" i="16"/>
  <c r="F12" i="16"/>
  <c r="G3" i="23"/>
  <c r="F13" i="23"/>
  <c r="I45" i="30"/>
  <c r="F12" i="31"/>
  <c r="I23" i="36"/>
  <c r="I21" i="41"/>
  <c r="Q21" i="43"/>
  <c r="G21" i="44"/>
  <c r="G3" i="7"/>
  <c r="F23" i="7"/>
  <c r="S12" i="31"/>
  <c r="F23" i="37"/>
  <c r="G3" i="9"/>
  <c r="F34" i="9"/>
  <c r="I34" i="9"/>
  <c r="T16" i="30"/>
  <c r="T45" i="30" s="1"/>
  <c r="F20" i="34"/>
  <c r="J45" i="15"/>
  <c r="G3" i="17"/>
  <c r="F36" i="17"/>
  <c r="J36" i="17"/>
  <c r="J23" i="21"/>
  <c r="F45" i="30"/>
  <c r="F23" i="36"/>
  <c r="P45" i="30"/>
  <c r="T36" i="17"/>
  <c r="G3" i="24"/>
  <c r="G20" i="24" s="1"/>
  <c r="F20" i="24"/>
  <c r="I20" i="24"/>
  <c r="J3" i="24"/>
  <c r="J20" i="24" s="1"/>
  <c r="J3" i="29"/>
  <c r="J18" i="29" s="1"/>
  <c r="I18" i="29"/>
  <c r="Q12" i="31"/>
  <c r="I20" i="34"/>
  <c r="Q23" i="37"/>
  <c r="I31" i="12"/>
  <c r="G3" i="13"/>
  <c r="G3" i="14"/>
  <c r="F27" i="14"/>
  <c r="I45" i="15"/>
  <c r="P23" i="21"/>
  <c r="J9" i="27"/>
  <c r="J39" i="27" s="1"/>
  <c r="I39" i="27"/>
  <c r="G3" i="5"/>
  <c r="F45" i="5"/>
  <c r="Q46" i="6"/>
  <c r="S46" i="6"/>
  <c r="G3" i="10"/>
  <c r="G29" i="10" s="1"/>
  <c r="F29" i="10"/>
  <c r="I36" i="17"/>
  <c r="G3" i="18"/>
  <c r="G16" i="18" s="1"/>
  <c r="F16" i="18"/>
  <c r="G3" i="21"/>
  <c r="G23" i="21" s="1"/>
  <c r="F23" i="21"/>
  <c r="I23" i="21"/>
  <c r="T12" i="32"/>
  <c r="J13" i="34"/>
  <c r="J21" i="43"/>
  <c r="G46" i="6"/>
  <c r="J46" i="6"/>
  <c r="P46" i="6"/>
  <c r="I46" i="6"/>
  <c r="F46" i="6"/>
  <c r="J21" i="44"/>
  <c r="F21" i="44"/>
  <c r="P21" i="44"/>
  <c r="I21" i="44"/>
  <c r="S21" i="44"/>
  <c r="P21" i="43"/>
  <c r="G3" i="43"/>
  <c r="G21" i="43" s="1"/>
  <c r="I21" i="43"/>
  <c r="S21" i="43"/>
  <c r="S21" i="41"/>
  <c r="Q21" i="41"/>
  <c r="G21" i="41"/>
  <c r="F21" i="41"/>
  <c r="P21" i="41"/>
  <c r="J3" i="41"/>
  <c r="T3" i="41"/>
  <c r="T21" i="41" s="1"/>
  <c r="T23" i="37"/>
  <c r="J23" i="37"/>
  <c r="P23" i="37"/>
  <c r="G3" i="37"/>
  <c r="G23" i="37" s="1"/>
  <c r="I23" i="37"/>
  <c r="S23" i="37"/>
  <c r="Q23" i="36"/>
  <c r="T23" i="36"/>
  <c r="P23" i="36"/>
  <c r="S23" i="36"/>
  <c r="Q20" i="34"/>
  <c r="P20" i="34"/>
  <c r="J5" i="34"/>
  <c r="J20" i="34" s="1"/>
  <c r="T20" i="34"/>
  <c r="F12" i="32"/>
  <c r="P12" i="32"/>
  <c r="I12" i="32"/>
  <c r="S12" i="32"/>
  <c r="P12" i="31"/>
  <c r="G6" i="30"/>
  <c r="G45" i="30" s="1"/>
  <c r="Q45" i="30"/>
  <c r="T18" i="29"/>
  <c r="S18" i="29"/>
  <c r="J6" i="29"/>
  <c r="F18" i="29"/>
  <c r="Q18" i="29"/>
  <c r="G5" i="29"/>
  <c r="G18" i="29" s="1"/>
  <c r="P18" i="29"/>
  <c r="P39" i="27"/>
  <c r="Q3" i="27"/>
  <c r="Q39" i="27" s="1"/>
  <c r="T39" i="27"/>
  <c r="G5" i="27"/>
  <c r="G39" i="27" s="1"/>
  <c r="S39" i="27"/>
  <c r="T20" i="24"/>
  <c r="Q20" i="24"/>
  <c r="P20" i="24"/>
  <c r="S20" i="24"/>
  <c r="Q13" i="23"/>
  <c r="P13" i="23"/>
  <c r="G5" i="21"/>
  <c r="Q6" i="21"/>
  <c r="Q23" i="21" s="1"/>
  <c r="T23" i="21"/>
  <c r="P16" i="18"/>
  <c r="G6" i="17"/>
  <c r="Q36" i="17"/>
  <c r="P36" i="17"/>
  <c r="S36" i="17"/>
  <c r="Q12" i="16"/>
  <c r="G5" i="16"/>
  <c r="P12" i="16"/>
  <c r="T45" i="15"/>
  <c r="Q45" i="15"/>
  <c r="P45" i="15"/>
  <c r="Q27" i="14"/>
  <c r="G5" i="14"/>
  <c r="P27" i="14"/>
  <c r="T27" i="14"/>
  <c r="I27" i="14"/>
  <c r="Q38" i="13"/>
  <c r="P38" i="13"/>
  <c r="G5" i="13"/>
  <c r="T38" i="13"/>
  <c r="G5" i="12"/>
  <c r="T31" i="12"/>
  <c r="Q31" i="12"/>
  <c r="P31" i="12"/>
  <c r="S31" i="12"/>
  <c r="P34" i="9"/>
  <c r="G5" i="9"/>
  <c r="S34" i="9"/>
  <c r="T34" i="9"/>
  <c r="Q4" i="9"/>
  <c r="Q34" i="9" s="1"/>
  <c r="Q29" i="10"/>
  <c r="P29" i="10"/>
  <c r="Q23" i="7"/>
  <c r="G5" i="7"/>
  <c r="P23" i="7"/>
  <c r="T15" i="7"/>
  <c r="T23" i="7" s="1"/>
  <c r="S45" i="5"/>
  <c r="P45" i="5"/>
  <c r="T45" i="5"/>
  <c r="J45" i="5"/>
  <c r="G5" i="5"/>
  <c r="Q3" i="5"/>
  <c r="Q45" i="5" s="1"/>
  <c r="S27" i="4"/>
  <c r="G5" i="4"/>
  <c r="P27" i="4"/>
  <c r="T27" i="4"/>
  <c r="I27" i="4"/>
  <c r="Q23" i="3"/>
  <c r="S23" i="3"/>
  <c r="T23" i="3"/>
  <c r="G5" i="3"/>
  <c r="P23" i="3"/>
  <c r="G27" i="14" l="1"/>
  <c r="G45" i="5"/>
  <c r="G34" i="9"/>
  <c r="G23" i="7"/>
  <c r="G13" i="23"/>
  <c r="G23" i="3"/>
  <c r="G36" i="17"/>
  <c r="G27" i="4"/>
  <c r="G12" i="16"/>
  <c r="G31" i="12"/>
</calcChain>
</file>

<file path=xl/sharedStrings.xml><?xml version="1.0" encoding="utf-8"?>
<sst xmlns="http://schemas.openxmlformats.org/spreadsheetml/2006/main" count="5695" uniqueCount="110">
  <si>
    <t>Genotype</t>
  </si>
  <si>
    <t>Strain #</t>
  </si>
  <si>
    <t>Date of Assay</t>
  </si>
  <si>
    <t>YPD</t>
  </si>
  <si>
    <t>SC-trp</t>
  </si>
  <si>
    <t>5FOA</t>
  </si>
  <si>
    <t>Trp+ Frequency</t>
  </si>
  <si>
    <t>Ura- Frequency</t>
  </si>
  <si>
    <t>YPD (No Tus Expression)</t>
  </si>
  <si>
    <t>YPGAL (+Tus Expression)</t>
  </si>
  <si>
    <r>
      <t>WT Tus/</t>
    </r>
    <r>
      <rPr>
        <i/>
        <sz val="12"/>
        <color theme="1"/>
        <rFont val="Calibri"/>
        <family val="2"/>
        <scheme val="minor"/>
      </rPr>
      <t>Ter</t>
    </r>
  </si>
  <si>
    <t>5247-1</t>
  </si>
  <si>
    <t>5303-6b</t>
  </si>
  <si>
    <t>5303-4d</t>
  </si>
  <si>
    <t>MEDIAN</t>
  </si>
  <si>
    <r>
      <t>No Tus/</t>
    </r>
    <r>
      <rPr>
        <i/>
        <sz val="12"/>
        <color theme="1"/>
        <rFont val="Calibri"/>
        <family val="2"/>
        <scheme val="minor"/>
      </rPr>
      <t>Ter</t>
    </r>
  </si>
  <si>
    <t>5248-1</t>
  </si>
  <si>
    <t>Ura- Frequency x 10^-4</t>
  </si>
  <si>
    <t>Trp+ Frequency x 10^-4</t>
  </si>
  <si>
    <t>rad51 rad59</t>
  </si>
  <si>
    <t>5279-19d</t>
  </si>
  <si>
    <t>sae2</t>
  </si>
  <si>
    <t>5278-16b</t>
  </si>
  <si>
    <t>5278-18a</t>
  </si>
  <si>
    <t>5276-10d</t>
  </si>
  <si>
    <t>rad51</t>
  </si>
  <si>
    <t>5276-22b</t>
  </si>
  <si>
    <t>5276-8b</t>
  </si>
  <si>
    <t>mre11</t>
  </si>
  <si>
    <t>5277-8d</t>
  </si>
  <si>
    <t>5277-20d</t>
  </si>
  <si>
    <t>5346-24a</t>
  </si>
  <si>
    <t>xrs2</t>
  </si>
  <si>
    <t>5345-7b</t>
  </si>
  <si>
    <t>rad5</t>
  </si>
  <si>
    <t>5344-19d</t>
  </si>
  <si>
    <t>5344-24d</t>
  </si>
  <si>
    <t>rad5 mph1</t>
  </si>
  <si>
    <t>5361-10a</t>
  </si>
  <si>
    <t>mph1</t>
  </si>
  <si>
    <t>5366-9a</t>
  </si>
  <si>
    <t>5366-21c</t>
  </si>
  <si>
    <t>5303-21c</t>
  </si>
  <si>
    <t>exo1</t>
  </si>
  <si>
    <t>5322-12c</t>
  </si>
  <si>
    <t>sgs1</t>
  </si>
  <si>
    <t>exo1 sgs1</t>
  </si>
  <si>
    <t>5303-3c</t>
  </si>
  <si>
    <t>5291-18d</t>
  </si>
  <si>
    <t>rad52</t>
  </si>
  <si>
    <t>mus81</t>
  </si>
  <si>
    <t>5372-9c</t>
  </si>
  <si>
    <t>5304-15c</t>
  </si>
  <si>
    <t>mus81 yen1</t>
  </si>
  <si>
    <t>5305-5d</t>
  </si>
  <si>
    <t>yen1</t>
  </si>
  <si>
    <t>5304-17c</t>
  </si>
  <si>
    <t>rad59</t>
  </si>
  <si>
    <t>5541-4</t>
  </si>
  <si>
    <t>dnl4</t>
  </si>
  <si>
    <t>5595-2</t>
  </si>
  <si>
    <t>5594-1</t>
  </si>
  <si>
    <t>slx1</t>
  </si>
  <si>
    <t>rad1</t>
  </si>
  <si>
    <t>slx4</t>
  </si>
  <si>
    <t>5644-6c</t>
  </si>
  <si>
    <t>5644-8b</t>
  </si>
  <si>
    <t>5596-1</t>
  </si>
  <si>
    <t>tel1</t>
  </si>
  <si>
    <t>5393-12c</t>
  </si>
  <si>
    <t>5393-18b</t>
  </si>
  <si>
    <t>rad1 rad51</t>
  </si>
  <si>
    <t>5598-11b</t>
  </si>
  <si>
    <t>rad1 rad52</t>
  </si>
  <si>
    <t>5649-7c</t>
  </si>
  <si>
    <t>scc1-73</t>
  </si>
  <si>
    <t>5741-19a</t>
  </si>
  <si>
    <t>tof1</t>
  </si>
  <si>
    <t>5797-1</t>
  </si>
  <si>
    <t>csm3</t>
  </si>
  <si>
    <t>5798-1</t>
  </si>
  <si>
    <t>mre11 rad51</t>
  </si>
  <si>
    <t xml:space="preserve">6007-32a </t>
  </si>
  <si>
    <t>6007-56b</t>
  </si>
  <si>
    <t>6007-32b</t>
  </si>
  <si>
    <t>WT EXO1 OE</t>
  </si>
  <si>
    <t>6070-1</t>
  </si>
  <si>
    <t>mre11+EXO1OE</t>
  </si>
  <si>
    <t>6071-1</t>
  </si>
  <si>
    <t>n</t>
  </si>
  <si>
    <t>5322-19a</t>
  </si>
  <si>
    <t>5372-21a</t>
  </si>
  <si>
    <t>mre11-nd</t>
  </si>
  <si>
    <t>6123-3C</t>
  </si>
  <si>
    <t>ND</t>
  </si>
  <si>
    <t>5303-16D</t>
  </si>
  <si>
    <t>1/9/2025 (Iffat)</t>
  </si>
  <si>
    <t>5322-24D</t>
  </si>
  <si>
    <t>1/14/25 (Iffat)</t>
  </si>
  <si>
    <t>7/21/2022 (Swathi)</t>
  </si>
  <si>
    <t>7/14/2022 (Swathi)</t>
  </si>
  <si>
    <t>7/13/2022 (Swathi)</t>
  </si>
  <si>
    <t>1/17/25 (Iffat)</t>
  </si>
  <si>
    <t>2/6/25 (Iffat)</t>
  </si>
  <si>
    <t>rad10</t>
  </si>
  <si>
    <t>6222-1</t>
  </si>
  <si>
    <t>msh3</t>
  </si>
  <si>
    <t>6223-1</t>
  </si>
  <si>
    <t>rad1 slx4</t>
  </si>
  <si>
    <t>LSY6238-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AC97"/>
      <name val="Calibri"/>
      <family val="2"/>
      <scheme val="minor"/>
    </font>
    <font>
      <sz val="12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D1595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AC97"/>
        <bgColor indexed="64"/>
      </patternFill>
    </fill>
    <fill>
      <patternFill patternType="solid">
        <fgColor theme="3" tint="0.79998168889431442"/>
        <bgColor indexed="64"/>
      </patternFill>
    </fill>
  </fills>
  <borders count="4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5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14" fontId="0" fillId="4" borderId="6" xfId="0" applyNumberFormat="1" applyFill="1" applyBorder="1" applyAlignment="1">
      <alignment horizontal="center"/>
    </xf>
    <xf numFmtId="0" fontId="0" fillId="4" borderId="6" xfId="0" applyFill="1" applyBorder="1"/>
    <xf numFmtId="0" fontId="1" fillId="4" borderId="6" xfId="0" applyFont="1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14" fontId="0" fillId="4" borderId="16" xfId="0" applyNumberFormat="1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4" borderId="17" xfId="0" applyFill="1" applyBorder="1"/>
    <xf numFmtId="0" fontId="0" fillId="4" borderId="18" xfId="0" applyFill="1" applyBorder="1"/>
    <xf numFmtId="0" fontId="0" fillId="4" borderId="23" xfId="0" applyFill="1" applyBorder="1"/>
    <xf numFmtId="0" fontId="1" fillId="4" borderId="7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0" fillId="4" borderId="25" xfId="0" applyFill="1" applyBorder="1" applyAlignment="1">
      <alignment horizontal="center"/>
    </xf>
    <xf numFmtId="0" fontId="1" fillId="4" borderId="25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14" fontId="0" fillId="5" borderId="16" xfId="0" applyNumberFormat="1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14" fontId="0" fillId="5" borderId="6" xfId="0" applyNumberFormat="1" applyFill="1" applyBorder="1" applyAlignment="1">
      <alignment horizontal="center"/>
    </xf>
    <xf numFmtId="0" fontId="0" fillId="5" borderId="18" xfId="0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27" xfId="0" applyFont="1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14" fontId="0" fillId="5" borderId="23" xfId="0" applyNumberFormat="1" applyFill="1" applyBorder="1" applyAlignment="1">
      <alignment horizontal="center"/>
    </xf>
    <xf numFmtId="0" fontId="0" fillId="5" borderId="28" xfId="0" applyFill="1" applyBorder="1" applyAlignment="1">
      <alignment horizontal="center"/>
    </xf>
    <xf numFmtId="0" fontId="1" fillId="4" borderId="29" xfId="0" applyFont="1" applyFill="1" applyBorder="1" applyAlignment="1">
      <alignment horizontal="center"/>
    </xf>
    <xf numFmtId="0" fontId="1" fillId="4" borderId="30" xfId="0" applyFont="1" applyFill="1" applyBorder="1" applyAlignment="1">
      <alignment horizontal="center"/>
    </xf>
    <xf numFmtId="0" fontId="1" fillId="4" borderId="31" xfId="0" applyFont="1" applyFill="1" applyBorder="1" applyAlignment="1">
      <alignment horizontal="center"/>
    </xf>
    <xf numFmtId="0" fontId="1" fillId="5" borderId="29" xfId="0" applyFont="1" applyFill="1" applyBorder="1" applyAlignment="1">
      <alignment horizontal="center"/>
    </xf>
    <xf numFmtId="0" fontId="0" fillId="5" borderId="30" xfId="0" applyFill="1" applyBorder="1" applyAlignment="1">
      <alignment horizontal="center"/>
    </xf>
    <xf numFmtId="0" fontId="4" fillId="5" borderId="30" xfId="0" applyFont="1" applyFill="1" applyBorder="1" applyAlignment="1">
      <alignment horizontal="center"/>
    </xf>
    <xf numFmtId="0" fontId="1" fillId="5" borderId="32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0" fontId="0" fillId="5" borderId="25" xfId="0" applyFill="1" applyBorder="1" applyAlignment="1">
      <alignment horizontal="center"/>
    </xf>
    <xf numFmtId="0" fontId="1" fillId="5" borderId="31" xfId="0" applyFont="1" applyFill="1" applyBorder="1" applyAlignment="1">
      <alignment horizontal="center"/>
    </xf>
    <xf numFmtId="0" fontId="0" fillId="5" borderId="33" xfId="0" applyFill="1" applyBorder="1" applyAlignment="1">
      <alignment horizontal="center"/>
    </xf>
    <xf numFmtId="0" fontId="0" fillId="4" borderId="34" xfId="0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3" borderId="35" xfId="0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0" fontId="0" fillId="4" borderId="36" xfId="0" applyFill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0" fillId="4" borderId="37" xfId="0" applyFill="1" applyBorder="1"/>
    <xf numFmtId="0" fontId="1" fillId="5" borderId="7" xfId="0" applyFont="1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4" fillId="5" borderId="8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0" fillId="5" borderId="24" xfId="0" applyFill="1" applyBorder="1" applyAlignment="1">
      <alignment horizontal="center"/>
    </xf>
    <xf numFmtId="0" fontId="0" fillId="5" borderId="26" xfId="0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0" fillId="5" borderId="34" xfId="0" applyFill="1" applyBorder="1" applyAlignment="1">
      <alignment horizontal="center"/>
    </xf>
    <xf numFmtId="0" fontId="0" fillId="5" borderId="18" xfId="0" applyFill="1" applyBorder="1"/>
    <xf numFmtId="0" fontId="0" fillId="5" borderId="37" xfId="0" applyFill="1" applyBorder="1" applyAlignment="1">
      <alignment horizontal="center"/>
    </xf>
    <xf numFmtId="0" fontId="1" fillId="2" borderId="27" xfId="0" applyFont="1" applyFill="1" applyBorder="1" applyAlignment="1">
      <alignment horizontal="center"/>
    </xf>
    <xf numFmtId="0" fontId="0" fillId="4" borderId="38" xfId="0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1" fillId="5" borderId="39" xfId="0" applyFont="1" applyFill="1" applyBorder="1" applyAlignment="1">
      <alignment horizontal="center"/>
    </xf>
    <xf numFmtId="0" fontId="0" fillId="5" borderId="38" xfId="0" applyFill="1" applyBorder="1" applyAlignment="1">
      <alignment horizontal="center"/>
    </xf>
    <xf numFmtId="14" fontId="0" fillId="5" borderId="34" xfId="0" applyNumberFormat="1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0" fillId="5" borderId="36" xfId="0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1" fillId="4" borderId="32" xfId="0" applyFont="1" applyFill="1" applyBorder="1" applyAlignment="1">
      <alignment horizontal="center"/>
    </xf>
    <xf numFmtId="14" fontId="0" fillId="4" borderId="34" xfId="0" applyNumberForma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14" fontId="3" fillId="4" borderId="6" xfId="0" applyNumberFormat="1" applyFont="1" applyFill="1" applyBorder="1" applyAlignment="1">
      <alignment horizontal="center"/>
    </xf>
    <xf numFmtId="14" fontId="3" fillId="5" borderId="6" xfId="0" applyNumberFormat="1" applyFont="1" applyFill="1" applyBorder="1" applyAlignment="1">
      <alignment horizontal="center"/>
    </xf>
    <xf numFmtId="0" fontId="0" fillId="5" borderId="40" xfId="0" applyFill="1" applyBorder="1" applyAlignment="1">
      <alignment horizontal="center"/>
    </xf>
    <xf numFmtId="0" fontId="0" fillId="5" borderId="41" xfId="0" applyFill="1" applyBorder="1" applyAlignment="1">
      <alignment horizontal="center"/>
    </xf>
    <xf numFmtId="2" fontId="1" fillId="2" borderId="11" xfId="0" applyNumberFormat="1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0" fillId="4" borderId="23" xfId="0" applyFill="1" applyBorder="1" applyAlignment="1">
      <alignment horizontal="center"/>
    </xf>
    <xf numFmtId="14" fontId="0" fillId="4" borderId="23" xfId="0" applyNumberFormat="1" applyFill="1" applyBorder="1" applyAlignment="1">
      <alignment horizontal="center"/>
    </xf>
    <xf numFmtId="0" fontId="3" fillId="4" borderId="25" xfId="0" applyFont="1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14" fontId="0" fillId="5" borderId="13" xfId="0" applyNumberForma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8" xfId="0" applyFill="1" applyBorder="1"/>
    <xf numFmtId="0" fontId="0" fillId="4" borderId="10" xfId="0" applyFill="1" applyBorder="1"/>
    <xf numFmtId="0" fontId="0" fillId="5" borderId="19" xfId="0" applyFill="1" applyBorder="1" applyAlignment="1">
      <alignment horizontal="center"/>
    </xf>
    <xf numFmtId="0" fontId="0" fillId="4" borderId="37" xfId="0" applyFill="1" applyBorder="1" applyAlignment="1">
      <alignment horizontal="center"/>
    </xf>
    <xf numFmtId="0" fontId="0" fillId="4" borderId="26" xfId="0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0" fontId="0" fillId="4" borderId="3" xfId="0" applyFill="1" applyBorder="1"/>
    <xf numFmtId="0" fontId="0" fillId="4" borderId="1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6" fillId="5" borderId="2" xfId="0" applyFont="1" applyFill="1" applyBorder="1"/>
    <xf numFmtId="0" fontId="6" fillId="5" borderId="3" xfId="0" applyFont="1" applyFill="1" applyBorder="1"/>
    <xf numFmtId="0" fontId="0" fillId="4" borderId="42" xfId="0" applyFill="1" applyBorder="1" applyAlignment="1">
      <alignment horizontal="center"/>
    </xf>
    <xf numFmtId="0" fontId="0" fillId="4" borderId="43" xfId="0" applyFill="1" applyBorder="1" applyAlignment="1">
      <alignment horizontal="center"/>
    </xf>
    <xf numFmtId="14" fontId="0" fillId="4" borderId="43" xfId="0" applyNumberFormat="1" applyFill="1" applyBorder="1" applyAlignment="1">
      <alignment horizontal="center"/>
    </xf>
    <xf numFmtId="0" fontId="0" fillId="5" borderId="43" xfId="0" applyFill="1" applyBorder="1" applyAlignment="1">
      <alignment horizontal="center"/>
    </xf>
    <xf numFmtId="14" fontId="0" fillId="5" borderId="43" xfId="0" applyNumberFormat="1" applyFill="1" applyBorder="1" applyAlignment="1">
      <alignment horizontal="center"/>
    </xf>
    <xf numFmtId="0" fontId="0" fillId="5" borderId="45" xfId="0" applyFill="1" applyBorder="1" applyAlignment="1">
      <alignment horizontal="center"/>
    </xf>
    <xf numFmtId="0" fontId="0" fillId="5" borderId="44" xfId="0" applyFill="1" applyBorder="1" applyAlignment="1">
      <alignment horizontal="center"/>
    </xf>
    <xf numFmtId="0" fontId="7" fillId="0" borderId="0" xfId="0" applyFont="1"/>
    <xf numFmtId="0" fontId="0" fillId="4" borderId="26" xfId="0" applyFill="1" applyBorder="1"/>
    <xf numFmtId="0" fontId="0" fillId="5" borderId="46" xfId="0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5" borderId="3" xfId="0" applyFont="1" applyFill="1" applyBorder="1" applyAlignment="1">
      <alignment horizontal="center"/>
    </xf>
    <xf numFmtId="14" fontId="0" fillId="5" borderId="20" xfId="0" applyNumberFormat="1" applyFill="1" applyBorder="1" applyAlignment="1">
      <alignment horizontal="center"/>
    </xf>
    <xf numFmtId="0" fontId="0" fillId="5" borderId="47" xfId="0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4" borderId="45" xfId="0" applyFill="1" applyBorder="1" applyAlignment="1">
      <alignment horizontal="center"/>
    </xf>
    <xf numFmtId="0" fontId="0" fillId="5" borderId="42" xfId="0" applyFill="1" applyBorder="1" applyAlignment="1">
      <alignment horizontal="center"/>
    </xf>
    <xf numFmtId="0" fontId="0" fillId="5" borderId="48" xfId="0" applyFill="1" applyBorder="1" applyAlignment="1">
      <alignment horizontal="center"/>
    </xf>
    <xf numFmtId="0" fontId="1" fillId="4" borderId="2" xfId="0" applyFont="1" applyFill="1" applyBorder="1"/>
    <xf numFmtId="0" fontId="1" fillId="5" borderId="18" xfId="0" applyFont="1" applyFill="1" applyBorder="1" applyAlignment="1">
      <alignment horizontal="center"/>
    </xf>
    <xf numFmtId="0" fontId="3" fillId="5" borderId="15" xfId="0" applyFont="1" applyFill="1" applyBorder="1" applyAlignment="1">
      <alignment horizontal="center"/>
    </xf>
    <xf numFmtId="0" fontId="3" fillId="5" borderId="16" xfId="0" applyFont="1" applyFill="1" applyBorder="1" applyAlignment="1">
      <alignment horizontal="center"/>
    </xf>
    <xf numFmtId="14" fontId="3" fillId="5" borderId="16" xfId="0" applyNumberFormat="1" applyFont="1" applyFill="1" applyBorder="1" applyAlignment="1">
      <alignment horizontal="center"/>
    </xf>
    <xf numFmtId="0" fontId="3" fillId="5" borderId="17" xfId="0" applyFont="1" applyFill="1" applyBorder="1" applyAlignment="1">
      <alignment horizontal="center"/>
    </xf>
    <xf numFmtId="0" fontId="0" fillId="4" borderId="46" xfId="0" applyFill="1" applyBorder="1" applyAlignment="1">
      <alignment horizontal="center"/>
    </xf>
    <xf numFmtId="0" fontId="0" fillId="4" borderId="19" xfId="0" applyFill="1" applyBorder="1"/>
    <xf numFmtId="0" fontId="0" fillId="4" borderId="20" xfId="0" applyFill="1" applyBorder="1"/>
    <xf numFmtId="0" fontId="0" fillId="4" borderId="21" xfId="0" applyFill="1" applyBorder="1"/>
    <xf numFmtId="2" fontId="1" fillId="2" borderId="1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C97"/>
      <color rgb="FFD1595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3A80A-614A-7642-8F01-8FD8730D9113}">
  <dimension ref="A1:J11"/>
  <sheetViews>
    <sheetView tabSelected="1" topLeftCell="I1" workbookViewId="0">
      <selection activeCell="K2" sqref="K1:T1048576"/>
    </sheetView>
  </sheetViews>
  <sheetFormatPr baseColWidth="10" defaultRowHeight="16" x14ac:dyDescent="0.2"/>
  <cols>
    <col min="3" max="3" width="15" customWidth="1"/>
    <col min="6" max="7" width="20.1640625" customWidth="1"/>
    <col min="9" max="9" width="17.83203125" customWidth="1"/>
    <col min="10" max="10" width="23.5" customWidth="1"/>
  </cols>
  <sheetData>
    <row r="1" spans="1:10" s="1" customFormat="1" ht="17" thickBot="1" x14ac:dyDescent="0.25">
      <c r="A1" s="151" t="s">
        <v>3</v>
      </c>
      <c r="B1" s="152"/>
      <c r="C1" s="152"/>
      <c r="D1" s="152"/>
      <c r="E1" s="152"/>
      <c r="F1" s="152"/>
      <c r="G1" s="152"/>
      <c r="H1" s="152"/>
      <c r="I1" s="152"/>
      <c r="J1" s="153"/>
    </row>
    <row r="2" spans="1:10" s="1" customFormat="1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6</v>
      </c>
      <c r="G2" s="8" t="s">
        <v>18</v>
      </c>
      <c r="H2" s="8" t="s">
        <v>5</v>
      </c>
      <c r="I2" s="9" t="s">
        <v>7</v>
      </c>
      <c r="J2" s="9" t="s">
        <v>17</v>
      </c>
    </row>
    <row r="3" spans="1:10" s="1" customFormat="1" x14ac:dyDescent="0.2">
      <c r="A3" s="17" t="s">
        <v>15</v>
      </c>
      <c r="B3" s="10" t="s">
        <v>16</v>
      </c>
      <c r="C3" s="11">
        <v>44584</v>
      </c>
      <c r="D3" s="10">
        <v>1405000</v>
      </c>
      <c r="E3" s="10">
        <f>216/4</f>
        <v>54</v>
      </c>
      <c r="F3" s="10">
        <f>E3/D3</f>
        <v>3.8434163701067613E-5</v>
      </c>
      <c r="G3" s="10">
        <f>F3/(10^-4)</f>
        <v>0.38434163701067608</v>
      </c>
      <c r="H3" s="10">
        <f>90/4</f>
        <v>22.5</v>
      </c>
      <c r="I3" s="10">
        <f>H3/D3</f>
        <v>1.6014234875444841E-5</v>
      </c>
      <c r="J3" s="25">
        <f>I3/(10^-4)</f>
        <v>0.16014234875444841</v>
      </c>
    </row>
    <row r="4" spans="1:10" s="1" customFormat="1" x14ac:dyDescent="0.2">
      <c r="A4" s="17" t="s">
        <v>15</v>
      </c>
      <c r="B4" s="10" t="s">
        <v>16</v>
      </c>
      <c r="C4" s="11">
        <v>44584</v>
      </c>
      <c r="D4" s="10">
        <v>1493000</v>
      </c>
      <c r="E4" s="10">
        <f>268/4</f>
        <v>67</v>
      </c>
      <c r="F4" s="10">
        <f t="shared" ref="F4:F8" si="0">E4/D4</f>
        <v>4.4876088412592096E-5</v>
      </c>
      <c r="G4" s="10">
        <f t="shared" ref="G4:G8" si="1">F4/(10^-4)</f>
        <v>0.44876088412592091</v>
      </c>
      <c r="H4" s="10">
        <f>168/4</f>
        <v>42</v>
      </c>
      <c r="I4" s="10">
        <f t="shared" ref="I4:I8" si="2">H4/D4</f>
        <v>2.8131279303415942E-5</v>
      </c>
      <c r="J4" s="25">
        <f t="shared" ref="J4:J8" si="3">I4/(10^-4)</f>
        <v>0.2813127930341594</v>
      </c>
    </row>
    <row r="5" spans="1:10" s="1" customFormat="1" x14ac:dyDescent="0.2">
      <c r="A5" s="17" t="s">
        <v>15</v>
      </c>
      <c r="B5" s="10" t="s">
        <v>16</v>
      </c>
      <c r="C5" s="11">
        <v>44584</v>
      </c>
      <c r="D5" s="10">
        <v>1237000</v>
      </c>
      <c r="E5" s="10">
        <f>115/4</f>
        <v>28.75</v>
      </c>
      <c r="F5" s="10">
        <f t="shared" si="0"/>
        <v>2.3241713823767179E-5</v>
      </c>
      <c r="G5" s="10">
        <f t="shared" si="1"/>
        <v>0.23241713823767177</v>
      </c>
      <c r="H5" s="10">
        <f>189/4</f>
        <v>47.25</v>
      </c>
      <c r="I5" s="10">
        <f t="shared" si="2"/>
        <v>3.8197251414713017E-5</v>
      </c>
      <c r="J5" s="25">
        <f t="shared" si="3"/>
        <v>0.38197251414713013</v>
      </c>
    </row>
    <row r="6" spans="1:10" s="1" customFormat="1" x14ac:dyDescent="0.2">
      <c r="A6" s="17" t="s">
        <v>15</v>
      </c>
      <c r="B6" s="10" t="s">
        <v>16</v>
      </c>
      <c r="C6" s="11">
        <v>44584</v>
      </c>
      <c r="D6" s="10">
        <v>1284000</v>
      </c>
      <c r="E6" s="10">
        <f>132/4</f>
        <v>33</v>
      </c>
      <c r="F6" s="10">
        <f t="shared" si="0"/>
        <v>2.5700934579439254E-5</v>
      </c>
      <c r="G6" s="10">
        <f t="shared" si="1"/>
        <v>0.2570093457943925</v>
      </c>
      <c r="H6" s="10">
        <f>76/4</f>
        <v>19</v>
      </c>
      <c r="I6" s="10">
        <f t="shared" si="2"/>
        <v>1.4797507788161993E-5</v>
      </c>
      <c r="J6" s="25">
        <f t="shared" si="3"/>
        <v>0.14797507788161993</v>
      </c>
    </row>
    <row r="7" spans="1:10" s="1" customFormat="1" x14ac:dyDescent="0.2">
      <c r="A7" s="17" t="s">
        <v>15</v>
      </c>
      <c r="B7" s="10" t="s">
        <v>16</v>
      </c>
      <c r="C7" s="11">
        <v>44584</v>
      </c>
      <c r="D7" s="10">
        <v>1372000</v>
      </c>
      <c r="E7" s="10">
        <f>165/4</f>
        <v>41.25</v>
      </c>
      <c r="F7" s="10">
        <f t="shared" si="0"/>
        <v>3.0065597667638485E-5</v>
      </c>
      <c r="G7" s="10">
        <f t="shared" si="1"/>
        <v>0.30065597667638483</v>
      </c>
      <c r="H7" s="10">
        <f>482/4</f>
        <v>120.5</v>
      </c>
      <c r="I7" s="10">
        <f t="shared" si="2"/>
        <v>8.7827988338192426E-5</v>
      </c>
      <c r="J7" s="25">
        <f t="shared" si="3"/>
        <v>0.8782798833819242</v>
      </c>
    </row>
    <row r="8" spans="1:10" s="1" customFormat="1" x14ac:dyDescent="0.2">
      <c r="A8" s="17" t="s">
        <v>15</v>
      </c>
      <c r="B8" s="10" t="s">
        <v>16</v>
      </c>
      <c r="C8" s="11">
        <v>44584</v>
      </c>
      <c r="D8" s="10">
        <v>1444000</v>
      </c>
      <c r="E8" s="10">
        <f>221/4</f>
        <v>55.25</v>
      </c>
      <c r="F8" s="10">
        <f t="shared" si="0"/>
        <v>3.8261772853185595E-5</v>
      </c>
      <c r="G8" s="10">
        <f t="shared" si="1"/>
        <v>0.38261772853185594</v>
      </c>
      <c r="H8" s="10">
        <f>1/4</f>
        <v>0.25</v>
      </c>
      <c r="I8" s="10">
        <f t="shared" si="2"/>
        <v>1.7313019390581717E-7</v>
      </c>
      <c r="J8" s="25">
        <f t="shared" si="3"/>
        <v>1.7313019390581717E-3</v>
      </c>
    </row>
    <row r="9" spans="1:10" s="1" customFormat="1" ht="17" thickBot="1" x14ac:dyDescent="0.25">
      <c r="A9" s="104"/>
      <c r="B9" s="95"/>
      <c r="C9" s="96"/>
      <c r="D9" s="95"/>
      <c r="E9" s="95"/>
      <c r="F9" s="95"/>
      <c r="G9" s="95"/>
      <c r="H9" s="95"/>
      <c r="I9" s="95"/>
      <c r="J9" s="105"/>
    </row>
    <row r="10" spans="1:10" s="1" customFormat="1" ht="17" thickBot="1" x14ac:dyDescent="0.25">
      <c r="A10" s="106" t="s">
        <v>14</v>
      </c>
      <c r="B10" s="107"/>
      <c r="C10" s="107"/>
      <c r="D10" s="107"/>
      <c r="E10" s="107"/>
      <c r="F10" s="107">
        <f>MEDIAN(F3:F8)</f>
        <v>3.4163685260412038E-5</v>
      </c>
      <c r="G10" s="107">
        <f>MEDIAN(G3:G8)</f>
        <v>0.34163685260412036</v>
      </c>
      <c r="H10" s="107"/>
      <c r="I10" s="108">
        <f>MEDIAN(I3:I8)</f>
        <v>2.2072757089430391E-5</v>
      </c>
      <c r="J10" s="108">
        <f>MEDIAN(J3:J8)</f>
        <v>0.22072757089430389</v>
      </c>
    </row>
    <row r="11" spans="1:10" ht="17" thickBot="1" x14ac:dyDescent="0.25">
      <c r="A11" s="100" t="s">
        <v>89</v>
      </c>
      <c r="B11" s="101"/>
      <c r="C11" s="101"/>
      <c r="D11" s="101"/>
      <c r="E11" s="101"/>
      <c r="F11" s="23">
        <v>6</v>
      </c>
      <c r="G11" s="101"/>
      <c r="H11" s="101"/>
      <c r="I11" s="23">
        <v>6</v>
      </c>
      <c r="J11" s="102"/>
    </row>
  </sheetData>
  <mergeCells count="1">
    <mergeCell ref="A1:J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EB157-DA09-3542-923C-863323C03986}">
  <dimension ref="A1:T47"/>
  <sheetViews>
    <sheetView zoomScale="84" workbookViewId="0">
      <selection activeCell="P18" sqref="P18"/>
    </sheetView>
  </sheetViews>
  <sheetFormatPr baseColWidth="10" defaultRowHeight="16" x14ac:dyDescent="0.2"/>
  <cols>
    <col min="3" max="3" width="14.83203125" customWidth="1"/>
    <col min="6" max="6" width="22.33203125" customWidth="1"/>
    <col min="7" max="7" width="29.33203125" customWidth="1"/>
    <col min="9" max="9" width="24" customWidth="1"/>
    <col min="10" max="10" width="24.1640625" customWidth="1"/>
    <col min="13" max="13" width="16.5" customWidth="1"/>
    <col min="16" max="16" width="22.5" customWidth="1"/>
    <col min="17" max="17" width="22.83203125" customWidth="1"/>
    <col min="19" max="19" width="20.5" customWidth="1"/>
    <col min="20" max="20" width="23.8320312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152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6</v>
      </c>
      <c r="G2" s="3" t="s">
        <v>18</v>
      </c>
      <c r="H2" s="4" t="s">
        <v>5</v>
      </c>
      <c r="I2" s="5" t="s">
        <v>7</v>
      </c>
      <c r="J2" s="55" t="s">
        <v>17</v>
      </c>
      <c r="K2" s="81" t="s">
        <v>0</v>
      </c>
      <c r="L2" s="82" t="s">
        <v>1</v>
      </c>
      <c r="M2" s="82" t="s">
        <v>2</v>
      </c>
      <c r="N2" s="81" t="s">
        <v>3</v>
      </c>
      <c r="O2" s="82" t="s">
        <v>4</v>
      </c>
      <c r="P2" s="82" t="s">
        <v>6</v>
      </c>
      <c r="Q2" s="82" t="s">
        <v>18</v>
      </c>
      <c r="R2" s="82" t="s">
        <v>5</v>
      </c>
      <c r="S2" s="83" t="s">
        <v>7</v>
      </c>
      <c r="T2" s="83" t="s">
        <v>17</v>
      </c>
    </row>
    <row r="3" spans="1:20" x14ac:dyDescent="0.2">
      <c r="A3" s="73" t="s">
        <v>28</v>
      </c>
      <c r="B3" s="54" t="s">
        <v>29</v>
      </c>
      <c r="C3" s="86">
        <v>44664</v>
      </c>
      <c r="D3" s="54">
        <v>810000</v>
      </c>
      <c r="E3" s="54">
        <v>17</v>
      </c>
      <c r="F3" s="54">
        <f>(E3/D3)</f>
        <v>2.0987654320987655E-5</v>
      </c>
      <c r="G3" s="54">
        <f>F3/(10^-4)</f>
        <v>0.20987654320987653</v>
      </c>
      <c r="H3" s="54" t="s">
        <v>94</v>
      </c>
      <c r="I3" s="54" t="s">
        <v>94</v>
      </c>
      <c r="J3" s="54" t="s">
        <v>94</v>
      </c>
      <c r="K3" s="28" t="s">
        <v>28</v>
      </c>
      <c r="L3" s="29" t="s">
        <v>29</v>
      </c>
      <c r="M3" s="30">
        <v>44664</v>
      </c>
      <c r="N3" s="29">
        <v>1450000</v>
      </c>
      <c r="O3" s="29">
        <v>13030</v>
      </c>
      <c r="P3" s="29">
        <f>O3/N3</f>
        <v>8.9862068965517235E-3</v>
      </c>
      <c r="Q3" s="29">
        <f>P3/(10^-4)</f>
        <v>89.862068965517224</v>
      </c>
      <c r="R3" s="29" t="s">
        <v>94</v>
      </c>
      <c r="S3" s="29" t="s">
        <v>94</v>
      </c>
      <c r="T3" s="131" t="s">
        <v>94</v>
      </c>
    </row>
    <row r="4" spans="1:20" x14ac:dyDescent="0.2">
      <c r="A4" s="17" t="s">
        <v>28</v>
      </c>
      <c r="B4" s="10" t="s">
        <v>29</v>
      </c>
      <c r="C4" s="11">
        <v>44664</v>
      </c>
      <c r="D4" s="10">
        <v>1250000</v>
      </c>
      <c r="E4" s="10">
        <v>35</v>
      </c>
      <c r="F4" s="10">
        <f t="shared" ref="F4:F44" si="0">(E4/D4)</f>
        <v>2.8E-5</v>
      </c>
      <c r="G4" s="10">
        <f t="shared" ref="G4:G44" si="1">F4/(10^-4)</f>
        <v>0.27999999999999997</v>
      </c>
      <c r="H4" s="54" t="s">
        <v>94</v>
      </c>
      <c r="I4" s="54" t="s">
        <v>94</v>
      </c>
      <c r="J4" s="54" t="s">
        <v>94</v>
      </c>
      <c r="K4" s="31" t="s">
        <v>28</v>
      </c>
      <c r="L4" s="32" t="s">
        <v>29</v>
      </c>
      <c r="M4" s="33">
        <v>44664</v>
      </c>
      <c r="N4" s="32">
        <v>1150000</v>
      </c>
      <c r="O4" s="32">
        <v>7580</v>
      </c>
      <c r="P4" s="32">
        <f t="shared" ref="P4:P42" si="2">O4/N4</f>
        <v>6.5913043478260866E-3</v>
      </c>
      <c r="Q4" s="32">
        <f t="shared" ref="Q4:Q42" si="3">P4/(10^-4)</f>
        <v>65.91304347826086</v>
      </c>
      <c r="R4" s="69" t="s">
        <v>94</v>
      </c>
      <c r="S4" s="69" t="s">
        <v>94</v>
      </c>
      <c r="T4" s="80" t="s">
        <v>94</v>
      </c>
    </row>
    <row r="5" spans="1:20" x14ac:dyDescent="0.2">
      <c r="A5" s="17" t="s">
        <v>28</v>
      </c>
      <c r="B5" s="10" t="s">
        <v>29</v>
      </c>
      <c r="C5" s="11">
        <v>44664</v>
      </c>
      <c r="D5" s="10">
        <v>910000</v>
      </c>
      <c r="E5" s="10">
        <f>41/8</f>
        <v>5.125</v>
      </c>
      <c r="F5" s="10">
        <f t="shared" si="0"/>
        <v>5.6318681318681316E-6</v>
      </c>
      <c r="G5" s="10">
        <f t="shared" si="1"/>
        <v>5.6318681318681313E-2</v>
      </c>
      <c r="H5" s="54" t="s">
        <v>94</v>
      </c>
      <c r="I5" s="54" t="s">
        <v>94</v>
      </c>
      <c r="J5" s="54" t="s">
        <v>94</v>
      </c>
      <c r="K5" s="31" t="s">
        <v>28</v>
      </c>
      <c r="L5" s="32" t="s">
        <v>29</v>
      </c>
      <c r="M5" s="33">
        <v>44664</v>
      </c>
      <c r="N5" s="32">
        <v>1090000</v>
      </c>
      <c r="O5" s="32">
        <v>4140</v>
      </c>
      <c r="P5" s="32">
        <f t="shared" si="2"/>
        <v>3.7981651376146788E-3</v>
      </c>
      <c r="Q5" s="32">
        <f t="shared" si="3"/>
        <v>37.981651376146786</v>
      </c>
      <c r="R5" s="69" t="s">
        <v>94</v>
      </c>
      <c r="S5" s="69" t="s">
        <v>94</v>
      </c>
      <c r="T5" s="80" t="s">
        <v>94</v>
      </c>
    </row>
    <row r="6" spans="1:20" x14ac:dyDescent="0.2">
      <c r="A6" s="17" t="s">
        <v>28</v>
      </c>
      <c r="B6" s="10" t="s">
        <v>29</v>
      </c>
      <c r="C6" s="11">
        <v>44664</v>
      </c>
      <c r="D6" s="10">
        <v>890000</v>
      </c>
      <c r="E6" s="10">
        <v>64</v>
      </c>
      <c r="F6" s="10">
        <f t="shared" si="0"/>
        <v>7.1910112359550559E-5</v>
      </c>
      <c r="G6" s="10">
        <f t="shared" si="1"/>
        <v>0.7191011235955056</v>
      </c>
      <c r="H6" s="54" t="s">
        <v>94</v>
      </c>
      <c r="I6" s="54" t="s">
        <v>94</v>
      </c>
      <c r="J6" s="54" t="s">
        <v>94</v>
      </c>
      <c r="K6" s="31" t="s">
        <v>28</v>
      </c>
      <c r="L6" s="32" t="s">
        <v>29</v>
      </c>
      <c r="M6" s="33">
        <v>44664</v>
      </c>
      <c r="N6" s="32">
        <v>1110000</v>
      </c>
      <c r="O6" s="32">
        <v>5260</v>
      </c>
      <c r="P6" s="32">
        <f t="shared" si="2"/>
        <v>4.7387387387387387E-3</v>
      </c>
      <c r="Q6" s="32">
        <f t="shared" si="3"/>
        <v>47.387387387387385</v>
      </c>
      <c r="R6" s="69" t="s">
        <v>94</v>
      </c>
      <c r="S6" s="69" t="s">
        <v>94</v>
      </c>
      <c r="T6" s="80" t="s">
        <v>94</v>
      </c>
    </row>
    <row r="7" spans="1:20" x14ac:dyDescent="0.2">
      <c r="A7" s="17" t="s">
        <v>28</v>
      </c>
      <c r="B7" s="10" t="s">
        <v>29</v>
      </c>
      <c r="C7" s="11">
        <v>44664</v>
      </c>
      <c r="D7" s="10">
        <v>1980000</v>
      </c>
      <c r="E7" s="10">
        <v>94</v>
      </c>
      <c r="F7" s="10">
        <f t="shared" si="0"/>
        <v>4.7474747474747476E-5</v>
      </c>
      <c r="G7" s="10">
        <f t="shared" si="1"/>
        <v>0.47474747474747475</v>
      </c>
      <c r="H7" s="54" t="s">
        <v>94</v>
      </c>
      <c r="I7" s="54" t="s">
        <v>94</v>
      </c>
      <c r="J7" s="54" t="s">
        <v>94</v>
      </c>
      <c r="K7" s="31" t="s">
        <v>28</v>
      </c>
      <c r="L7" s="32" t="s">
        <v>29</v>
      </c>
      <c r="M7" s="33">
        <v>44664</v>
      </c>
      <c r="N7" s="32">
        <v>1050000</v>
      </c>
      <c r="O7" s="32">
        <v>5460</v>
      </c>
      <c r="P7" s="32">
        <f t="shared" si="2"/>
        <v>5.1999999999999998E-3</v>
      </c>
      <c r="Q7" s="32">
        <f t="shared" si="3"/>
        <v>51.999999999999993</v>
      </c>
      <c r="R7" s="69" t="s">
        <v>94</v>
      </c>
      <c r="S7" s="69" t="s">
        <v>94</v>
      </c>
      <c r="T7" s="80" t="s">
        <v>94</v>
      </c>
    </row>
    <row r="8" spans="1:20" x14ac:dyDescent="0.2">
      <c r="A8" s="17" t="s">
        <v>28</v>
      </c>
      <c r="B8" s="10" t="s">
        <v>29</v>
      </c>
      <c r="C8" s="11">
        <v>44664</v>
      </c>
      <c r="D8" s="10">
        <v>1000000</v>
      </c>
      <c r="E8" s="10">
        <f>45/8</f>
        <v>5.625</v>
      </c>
      <c r="F8" s="10">
        <f t="shared" si="0"/>
        <v>5.6250000000000004E-6</v>
      </c>
      <c r="G8" s="10">
        <f t="shared" si="1"/>
        <v>5.6250000000000001E-2</v>
      </c>
      <c r="H8" s="54" t="s">
        <v>94</v>
      </c>
      <c r="I8" s="54" t="s">
        <v>94</v>
      </c>
      <c r="J8" s="54" t="s">
        <v>94</v>
      </c>
      <c r="K8" s="31" t="s">
        <v>28</v>
      </c>
      <c r="L8" s="32" t="s">
        <v>29</v>
      </c>
      <c r="M8" s="33">
        <v>44664</v>
      </c>
      <c r="N8" s="32">
        <v>1400000</v>
      </c>
      <c r="O8" s="32">
        <v>2259</v>
      </c>
      <c r="P8" s="32">
        <f t="shared" si="2"/>
        <v>1.6135714285714286E-3</v>
      </c>
      <c r="Q8" s="32">
        <f t="shared" si="3"/>
        <v>16.135714285714286</v>
      </c>
      <c r="R8" s="69" t="s">
        <v>94</v>
      </c>
      <c r="S8" s="69" t="s">
        <v>94</v>
      </c>
      <c r="T8" s="80" t="s">
        <v>94</v>
      </c>
    </row>
    <row r="9" spans="1:20" x14ac:dyDescent="0.2">
      <c r="A9" s="17" t="s">
        <v>28</v>
      </c>
      <c r="B9" s="10" t="s">
        <v>30</v>
      </c>
      <c r="C9" s="11">
        <v>44678</v>
      </c>
      <c r="D9" s="10">
        <v>1250000</v>
      </c>
      <c r="E9" s="10">
        <f>94/8</f>
        <v>11.75</v>
      </c>
      <c r="F9" s="10">
        <f t="shared" si="0"/>
        <v>9.3999999999999998E-6</v>
      </c>
      <c r="G9" s="10">
        <f t="shared" si="1"/>
        <v>9.4E-2</v>
      </c>
      <c r="H9" s="54" t="s">
        <v>94</v>
      </c>
      <c r="I9" s="54" t="s">
        <v>94</v>
      </c>
      <c r="J9" s="54" t="s">
        <v>94</v>
      </c>
      <c r="K9" s="31" t="s">
        <v>28</v>
      </c>
      <c r="L9" s="32" t="s">
        <v>30</v>
      </c>
      <c r="M9" s="33">
        <v>44678</v>
      </c>
      <c r="N9" s="32">
        <v>1050000</v>
      </c>
      <c r="O9" s="32">
        <v>1040</v>
      </c>
      <c r="P9" s="32">
        <f t="shared" si="2"/>
        <v>9.9047619047619049E-4</v>
      </c>
      <c r="Q9" s="32">
        <f t="shared" si="3"/>
        <v>9.9047619047619051</v>
      </c>
      <c r="R9" s="69" t="s">
        <v>94</v>
      </c>
      <c r="S9" s="69" t="s">
        <v>94</v>
      </c>
      <c r="T9" s="80" t="s">
        <v>94</v>
      </c>
    </row>
    <row r="10" spans="1:20" x14ac:dyDescent="0.2">
      <c r="A10" s="17" t="s">
        <v>28</v>
      </c>
      <c r="B10" s="10" t="s">
        <v>30</v>
      </c>
      <c r="C10" s="11">
        <v>44678</v>
      </c>
      <c r="D10" s="10">
        <v>1350000</v>
      </c>
      <c r="E10" s="10">
        <f>221/8</f>
        <v>27.625</v>
      </c>
      <c r="F10" s="10">
        <f t="shared" si="0"/>
        <v>2.0462962962962962E-5</v>
      </c>
      <c r="G10" s="10">
        <f t="shared" si="1"/>
        <v>0.20462962962962961</v>
      </c>
      <c r="H10" s="54" t="s">
        <v>94</v>
      </c>
      <c r="I10" s="54" t="s">
        <v>94</v>
      </c>
      <c r="J10" s="54" t="s">
        <v>94</v>
      </c>
      <c r="K10" s="31" t="s">
        <v>28</v>
      </c>
      <c r="L10" s="32" t="s">
        <v>30</v>
      </c>
      <c r="M10" s="33">
        <v>44678</v>
      </c>
      <c r="N10" s="32">
        <v>1080000</v>
      </c>
      <c r="O10" s="32">
        <v>1450</v>
      </c>
      <c r="P10" s="32">
        <f t="shared" si="2"/>
        <v>1.3425925925925925E-3</v>
      </c>
      <c r="Q10" s="32">
        <f t="shared" si="3"/>
        <v>13.425925925925924</v>
      </c>
      <c r="R10" s="69" t="s">
        <v>94</v>
      </c>
      <c r="S10" s="69" t="s">
        <v>94</v>
      </c>
      <c r="T10" s="80" t="s">
        <v>94</v>
      </c>
    </row>
    <row r="11" spans="1:20" x14ac:dyDescent="0.2">
      <c r="A11" s="17" t="s">
        <v>28</v>
      </c>
      <c r="B11" s="10" t="s">
        <v>30</v>
      </c>
      <c r="C11" s="11">
        <v>44678</v>
      </c>
      <c r="D11" s="10">
        <v>1370000</v>
      </c>
      <c r="E11" s="10">
        <f>156/8</f>
        <v>19.5</v>
      </c>
      <c r="F11" s="10">
        <f t="shared" si="0"/>
        <v>1.4233576642335767E-5</v>
      </c>
      <c r="G11" s="10">
        <f t="shared" si="1"/>
        <v>0.14233576642335766</v>
      </c>
      <c r="H11" s="54" t="s">
        <v>94</v>
      </c>
      <c r="I11" s="54" t="s">
        <v>94</v>
      </c>
      <c r="J11" s="54" t="s">
        <v>94</v>
      </c>
      <c r="K11" s="31" t="s">
        <v>28</v>
      </c>
      <c r="L11" s="32" t="s">
        <v>30</v>
      </c>
      <c r="M11" s="33">
        <v>44678</v>
      </c>
      <c r="N11" s="32">
        <v>2040000</v>
      </c>
      <c r="O11" s="32">
        <v>4950</v>
      </c>
      <c r="P11" s="32">
        <f t="shared" si="2"/>
        <v>2.4264705882352943E-3</v>
      </c>
      <c r="Q11" s="32">
        <f t="shared" si="3"/>
        <v>24.264705882352942</v>
      </c>
      <c r="R11" s="69" t="s">
        <v>94</v>
      </c>
      <c r="S11" s="69" t="s">
        <v>94</v>
      </c>
      <c r="T11" s="80" t="s">
        <v>94</v>
      </c>
    </row>
    <row r="12" spans="1:20" x14ac:dyDescent="0.2">
      <c r="A12" s="17" t="s">
        <v>28</v>
      </c>
      <c r="B12" s="10" t="s">
        <v>30</v>
      </c>
      <c r="C12" s="11">
        <v>44678</v>
      </c>
      <c r="D12" s="10">
        <v>1210000</v>
      </c>
      <c r="E12" s="10">
        <f>305/8</f>
        <v>38.125</v>
      </c>
      <c r="F12" s="10">
        <f t="shared" si="0"/>
        <v>3.1508264462809918E-5</v>
      </c>
      <c r="G12" s="10">
        <f t="shared" si="1"/>
        <v>0.31508264462809915</v>
      </c>
      <c r="H12" s="54" t="s">
        <v>94</v>
      </c>
      <c r="I12" s="54" t="s">
        <v>94</v>
      </c>
      <c r="J12" s="54" t="s">
        <v>94</v>
      </c>
      <c r="K12" s="31" t="s">
        <v>28</v>
      </c>
      <c r="L12" s="32" t="s">
        <v>30</v>
      </c>
      <c r="M12" s="33">
        <v>44678</v>
      </c>
      <c r="N12" s="32">
        <v>1820000</v>
      </c>
      <c r="O12" s="32">
        <v>19570</v>
      </c>
      <c r="P12" s="32">
        <f t="shared" si="2"/>
        <v>1.0752747252747252E-2</v>
      </c>
      <c r="Q12" s="32">
        <f t="shared" si="3"/>
        <v>107.52747252747251</v>
      </c>
      <c r="R12" s="69" t="s">
        <v>94</v>
      </c>
      <c r="S12" s="69" t="s">
        <v>94</v>
      </c>
      <c r="T12" s="80" t="s">
        <v>94</v>
      </c>
    </row>
    <row r="13" spans="1:20" x14ac:dyDescent="0.2">
      <c r="A13" s="17" t="s">
        <v>28</v>
      </c>
      <c r="B13" s="10" t="s">
        <v>30</v>
      </c>
      <c r="C13" s="11">
        <v>44678</v>
      </c>
      <c r="D13" s="10">
        <v>1240000</v>
      </c>
      <c r="E13" s="10">
        <f>752/8</f>
        <v>94</v>
      </c>
      <c r="F13" s="10">
        <f t="shared" si="0"/>
        <v>7.5806451612903228E-5</v>
      </c>
      <c r="G13" s="10">
        <f t="shared" si="1"/>
        <v>0.75806451612903225</v>
      </c>
      <c r="H13" s="54" t="s">
        <v>94</v>
      </c>
      <c r="I13" s="54" t="s">
        <v>94</v>
      </c>
      <c r="J13" s="54" t="s">
        <v>94</v>
      </c>
      <c r="K13" s="31" t="s">
        <v>28</v>
      </c>
      <c r="L13" s="32" t="s">
        <v>30</v>
      </c>
      <c r="M13" s="33">
        <v>44678</v>
      </c>
      <c r="N13" s="32">
        <v>2130000</v>
      </c>
      <c r="O13" s="32">
        <v>16800</v>
      </c>
      <c r="P13" s="32">
        <f t="shared" si="2"/>
        <v>7.8873239436619714E-3</v>
      </c>
      <c r="Q13" s="32">
        <f t="shared" si="3"/>
        <v>78.873239436619713</v>
      </c>
      <c r="R13" s="69" t="s">
        <v>94</v>
      </c>
      <c r="S13" s="69" t="s">
        <v>94</v>
      </c>
      <c r="T13" s="80" t="s">
        <v>94</v>
      </c>
    </row>
    <row r="14" spans="1:20" x14ac:dyDescent="0.2">
      <c r="A14" s="17" t="s">
        <v>28</v>
      </c>
      <c r="B14" s="10" t="s">
        <v>30</v>
      </c>
      <c r="C14" s="11">
        <v>44678</v>
      </c>
      <c r="D14" s="10">
        <v>960000</v>
      </c>
      <c r="E14" s="10">
        <f>81/8</f>
        <v>10.125</v>
      </c>
      <c r="F14" s="10">
        <f t="shared" si="0"/>
        <v>1.0546875000000001E-5</v>
      </c>
      <c r="G14" s="10">
        <f t="shared" si="1"/>
        <v>0.10546875</v>
      </c>
      <c r="H14" s="54" t="s">
        <v>94</v>
      </c>
      <c r="I14" s="54" t="s">
        <v>94</v>
      </c>
      <c r="J14" s="54" t="s">
        <v>94</v>
      </c>
      <c r="K14" s="31" t="s">
        <v>28</v>
      </c>
      <c r="L14" s="32" t="s">
        <v>29</v>
      </c>
      <c r="M14" s="33">
        <v>44728</v>
      </c>
      <c r="N14" s="32">
        <v>1690000</v>
      </c>
      <c r="O14" s="32">
        <v>3180</v>
      </c>
      <c r="P14" s="32">
        <f t="shared" si="2"/>
        <v>1.8816568047337278E-3</v>
      </c>
      <c r="Q14" s="32">
        <f t="shared" si="3"/>
        <v>18.816568047337277</v>
      </c>
      <c r="R14" s="69" t="s">
        <v>94</v>
      </c>
      <c r="S14" s="69" t="s">
        <v>94</v>
      </c>
      <c r="T14" s="80" t="s">
        <v>94</v>
      </c>
    </row>
    <row r="15" spans="1:20" x14ac:dyDescent="0.2">
      <c r="A15" s="17" t="s">
        <v>28</v>
      </c>
      <c r="B15" s="10" t="s">
        <v>29</v>
      </c>
      <c r="C15" s="11">
        <v>44728</v>
      </c>
      <c r="D15" s="10">
        <v>1190000</v>
      </c>
      <c r="E15" s="10">
        <v>55</v>
      </c>
      <c r="F15" s="10">
        <f t="shared" si="0"/>
        <v>4.6218487394957981E-5</v>
      </c>
      <c r="G15" s="10">
        <f t="shared" si="1"/>
        <v>0.4621848739495798</v>
      </c>
      <c r="H15" s="54" t="s">
        <v>94</v>
      </c>
      <c r="I15" s="54" t="s">
        <v>94</v>
      </c>
      <c r="J15" s="54" t="s">
        <v>94</v>
      </c>
      <c r="K15" s="31" t="s">
        <v>28</v>
      </c>
      <c r="L15" s="32" t="s">
        <v>29</v>
      </c>
      <c r="M15" s="33">
        <v>44728</v>
      </c>
      <c r="N15" s="32">
        <v>4160000</v>
      </c>
      <c r="O15" s="32">
        <v>6770</v>
      </c>
      <c r="P15" s="32">
        <f t="shared" si="2"/>
        <v>1.6274038461538461E-3</v>
      </c>
      <c r="Q15" s="32">
        <f t="shared" si="3"/>
        <v>16.27403846153846</v>
      </c>
      <c r="R15" s="69" t="s">
        <v>94</v>
      </c>
      <c r="S15" s="69" t="s">
        <v>94</v>
      </c>
      <c r="T15" s="80" t="s">
        <v>94</v>
      </c>
    </row>
    <row r="16" spans="1:20" x14ac:dyDescent="0.2">
      <c r="A16" s="17" t="s">
        <v>28</v>
      </c>
      <c r="B16" s="10" t="s">
        <v>29</v>
      </c>
      <c r="C16" s="11">
        <v>44728</v>
      </c>
      <c r="D16" s="10">
        <v>1750000</v>
      </c>
      <c r="E16" s="10">
        <v>142</v>
      </c>
      <c r="F16" s="10">
        <f t="shared" si="0"/>
        <v>8.1142857142857142E-5</v>
      </c>
      <c r="G16" s="10">
        <f t="shared" si="1"/>
        <v>0.81142857142857139</v>
      </c>
      <c r="H16" s="54" t="s">
        <v>94</v>
      </c>
      <c r="I16" s="54" t="s">
        <v>94</v>
      </c>
      <c r="J16" s="54" t="s">
        <v>94</v>
      </c>
      <c r="K16" s="31" t="s">
        <v>28</v>
      </c>
      <c r="L16" s="32" t="s">
        <v>29</v>
      </c>
      <c r="M16" s="33">
        <v>44728</v>
      </c>
      <c r="N16" s="32">
        <v>2780000</v>
      </c>
      <c r="O16" s="32">
        <v>3010</v>
      </c>
      <c r="P16" s="32">
        <f t="shared" si="2"/>
        <v>1.0827338129496403E-3</v>
      </c>
      <c r="Q16" s="32">
        <f t="shared" si="3"/>
        <v>10.827338129496402</v>
      </c>
      <c r="R16" s="69" t="s">
        <v>94</v>
      </c>
      <c r="S16" s="69" t="s">
        <v>94</v>
      </c>
      <c r="T16" s="80" t="s">
        <v>94</v>
      </c>
    </row>
    <row r="17" spans="1:20" x14ac:dyDescent="0.2">
      <c r="A17" s="17" t="s">
        <v>28</v>
      </c>
      <c r="B17" s="10" t="s">
        <v>29</v>
      </c>
      <c r="C17" s="11">
        <v>44728</v>
      </c>
      <c r="D17" s="10">
        <v>1260000</v>
      </c>
      <c r="E17" s="10">
        <v>18</v>
      </c>
      <c r="F17" s="10">
        <f t="shared" si="0"/>
        <v>1.4285714285714285E-5</v>
      </c>
      <c r="G17" s="10">
        <f t="shared" si="1"/>
        <v>0.14285714285714285</v>
      </c>
      <c r="H17" s="54" t="s">
        <v>94</v>
      </c>
      <c r="I17" s="54" t="s">
        <v>94</v>
      </c>
      <c r="J17" s="54" t="s">
        <v>94</v>
      </c>
      <c r="K17" s="31" t="s">
        <v>28</v>
      </c>
      <c r="L17" s="32" t="s">
        <v>29</v>
      </c>
      <c r="M17" s="33">
        <v>44728</v>
      </c>
      <c r="N17" s="32">
        <v>1930000</v>
      </c>
      <c r="O17" s="32">
        <v>6780</v>
      </c>
      <c r="P17" s="32">
        <f t="shared" si="2"/>
        <v>3.5129533678756476E-3</v>
      </c>
      <c r="Q17" s="32">
        <f t="shared" si="3"/>
        <v>35.129533678756474</v>
      </c>
      <c r="R17" s="69" t="s">
        <v>94</v>
      </c>
      <c r="S17" s="69" t="s">
        <v>94</v>
      </c>
      <c r="T17" s="80" t="s">
        <v>94</v>
      </c>
    </row>
    <row r="18" spans="1:20" x14ac:dyDescent="0.2">
      <c r="A18" s="17" t="s">
        <v>28</v>
      </c>
      <c r="B18" s="10" t="s">
        <v>29</v>
      </c>
      <c r="C18" s="11">
        <v>44728</v>
      </c>
      <c r="D18" s="10">
        <v>1760000</v>
      </c>
      <c r="E18" s="10">
        <v>113</v>
      </c>
      <c r="F18" s="10">
        <f t="shared" si="0"/>
        <v>6.420454545454546E-5</v>
      </c>
      <c r="G18" s="10">
        <f t="shared" si="1"/>
        <v>0.64204545454545459</v>
      </c>
      <c r="H18" s="54" t="s">
        <v>94</v>
      </c>
      <c r="I18" s="54" t="s">
        <v>94</v>
      </c>
      <c r="J18" s="54" t="s">
        <v>94</v>
      </c>
      <c r="K18" s="31" t="s">
        <v>28</v>
      </c>
      <c r="L18" s="32" t="s">
        <v>29</v>
      </c>
      <c r="M18" s="33">
        <v>44728</v>
      </c>
      <c r="N18" s="32">
        <v>2720000</v>
      </c>
      <c r="O18" s="32">
        <v>15440</v>
      </c>
      <c r="P18" s="32">
        <f t="shared" si="2"/>
        <v>5.6764705882352941E-3</v>
      </c>
      <c r="Q18" s="32">
        <f t="shared" si="3"/>
        <v>56.764705882352935</v>
      </c>
      <c r="R18" s="69" t="s">
        <v>94</v>
      </c>
      <c r="S18" s="69" t="s">
        <v>94</v>
      </c>
      <c r="T18" s="80" t="s">
        <v>94</v>
      </c>
    </row>
    <row r="19" spans="1:20" x14ac:dyDescent="0.2">
      <c r="A19" s="17" t="s">
        <v>28</v>
      </c>
      <c r="B19" s="10" t="s">
        <v>29</v>
      </c>
      <c r="C19" s="11">
        <v>44728</v>
      </c>
      <c r="D19" s="10">
        <v>1560000</v>
      </c>
      <c r="E19" s="10">
        <v>106</v>
      </c>
      <c r="F19" s="10">
        <f t="shared" si="0"/>
        <v>6.7948717948717954E-5</v>
      </c>
      <c r="G19" s="10">
        <f t="shared" si="1"/>
        <v>0.67948717948717952</v>
      </c>
      <c r="H19" s="54" t="s">
        <v>94</v>
      </c>
      <c r="I19" s="54" t="s">
        <v>94</v>
      </c>
      <c r="J19" s="54" t="s">
        <v>94</v>
      </c>
      <c r="K19" s="31" t="s">
        <v>28</v>
      </c>
      <c r="L19" s="32" t="s">
        <v>29</v>
      </c>
      <c r="M19" s="33">
        <v>44748</v>
      </c>
      <c r="N19" s="32">
        <v>690000</v>
      </c>
      <c r="O19" s="32">
        <v>2600</v>
      </c>
      <c r="P19" s="32">
        <f t="shared" si="2"/>
        <v>3.7681159420289855E-3</v>
      </c>
      <c r="Q19" s="32">
        <f t="shared" si="3"/>
        <v>37.681159420289852</v>
      </c>
      <c r="R19" s="69" t="s">
        <v>94</v>
      </c>
      <c r="S19" s="69" t="s">
        <v>94</v>
      </c>
      <c r="T19" s="80" t="s">
        <v>94</v>
      </c>
    </row>
    <row r="20" spans="1:20" x14ac:dyDescent="0.2">
      <c r="A20" s="17" t="s">
        <v>28</v>
      </c>
      <c r="B20" s="10" t="s">
        <v>29</v>
      </c>
      <c r="C20" s="11">
        <v>44728</v>
      </c>
      <c r="D20" s="10">
        <v>770000</v>
      </c>
      <c r="E20" s="10">
        <v>77</v>
      </c>
      <c r="F20" s="10">
        <f>(E20/D20)</f>
        <v>1E-4</v>
      </c>
      <c r="G20" s="10">
        <f t="shared" si="1"/>
        <v>1</v>
      </c>
      <c r="H20" s="54" t="s">
        <v>94</v>
      </c>
      <c r="I20" s="54" t="s">
        <v>94</v>
      </c>
      <c r="J20" s="54" t="s">
        <v>94</v>
      </c>
      <c r="K20" s="31" t="s">
        <v>28</v>
      </c>
      <c r="L20" s="32" t="s">
        <v>29</v>
      </c>
      <c r="M20" s="33">
        <v>44748</v>
      </c>
      <c r="N20" s="32">
        <v>3790000</v>
      </c>
      <c r="O20" s="32">
        <v>26100</v>
      </c>
      <c r="P20" s="32">
        <f t="shared" si="2"/>
        <v>6.8865435356200528E-3</v>
      </c>
      <c r="Q20" s="32">
        <f t="shared" si="3"/>
        <v>68.865435356200521</v>
      </c>
      <c r="R20" s="69" t="s">
        <v>94</v>
      </c>
      <c r="S20" s="69" t="s">
        <v>94</v>
      </c>
      <c r="T20" s="80" t="s">
        <v>94</v>
      </c>
    </row>
    <row r="21" spans="1:20" x14ac:dyDescent="0.2">
      <c r="A21" s="17" t="s">
        <v>28</v>
      </c>
      <c r="B21" s="10" t="s">
        <v>29</v>
      </c>
      <c r="C21" s="11">
        <v>44748</v>
      </c>
      <c r="D21" s="10">
        <v>1640000</v>
      </c>
      <c r="E21" s="10">
        <v>60</v>
      </c>
      <c r="F21" s="10">
        <f t="shared" si="0"/>
        <v>3.6585365853658535E-5</v>
      </c>
      <c r="G21" s="10">
        <f t="shared" si="1"/>
        <v>0.36585365853658536</v>
      </c>
      <c r="H21" s="54" t="s">
        <v>94</v>
      </c>
      <c r="I21" s="54" t="s">
        <v>94</v>
      </c>
      <c r="J21" s="54" t="s">
        <v>94</v>
      </c>
      <c r="K21" s="31" t="s">
        <v>28</v>
      </c>
      <c r="L21" s="32" t="s">
        <v>29</v>
      </c>
      <c r="M21" s="33">
        <v>44748</v>
      </c>
      <c r="N21" s="32">
        <v>2620000</v>
      </c>
      <c r="O21" s="32">
        <v>8500</v>
      </c>
      <c r="P21" s="32">
        <f t="shared" si="2"/>
        <v>3.2442748091603053E-3</v>
      </c>
      <c r="Q21" s="32">
        <f t="shared" si="3"/>
        <v>32.44274809160305</v>
      </c>
      <c r="R21" s="69" t="s">
        <v>94</v>
      </c>
      <c r="S21" s="69" t="s">
        <v>94</v>
      </c>
      <c r="T21" s="80" t="s">
        <v>94</v>
      </c>
    </row>
    <row r="22" spans="1:20" x14ac:dyDescent="0.2">
      <c r="A22" s="17" t="s">
        <v>28</v>
      </c>
      <c r="B22" s="10" t="s">
        <v>29</v>
      </c>
      <c r="C22" s="11">
        <v>44748</v>
      </c>
      <c r="D22" s="10">
        <v>369000</v>
      </c>
      <c r="E22" s="10">
        <v>141</v>
      </c>
      <c r="F22" s="10">
        <f t="shared" si="0"/>
        <v>3.8211382113821136E-4</v>
      </c>
      <c r="G22" s="10">
        <f t="shared" si="1"/>
        <v>3.8211382113821135</v>
      </c>
      <c r="H22" s="54" t="s">
        <v>94</v>
      </c>
      <c r="I22" s="54" t="s">
        <v>94</v>
      </c>
      <c r="J22" s="54" t="s">
        <v>94</v>
      </c>
      <c r="K22" s="31" t="s">
        <v>28</v>
      </c>
      <c r="L22" s="32" t="s">
        <v>29</v>
      </c>
      <c r="M22" s="33">
        <v>44748</v>
      </c>
      <c r="N22" s="32">
        <v>2350000</v>
      </c>
      <c r="O22" s="32">
        <v>4800</v>
      </c>
      <c r="P22" s="32">
        <f t="shared" si="2"/>
        <v>2.0425531914893616E-3</v>
      </c>
      <c r="Q22" s="32">
        <f t="shared" si="3"/>
        <v>20.425531914893615</v>
      </c>
      <c r="R22" s="69" t="s">
        <v>94</v>
      </c>
      <c r="S22" s="69" t="s">
        <v>94</v>
      </c>
      <c r="T22" s="80" t="s">
        <v>94</v>
      </c>
    </row>
    <row r="23" spans="1:20" x14ac:dyDescent="0.2">
      <c r="A23" s="17" t="s">
        <v>28</v>
      </c>
      <c r="B23" s="10" t="s">
        <v>29</v>
      </c>
      <c r="C23" s="11">
        <v>44748</v>
      </c>
      <c r="D23" s="10">
        <v>1830000</v>
      </c>
      <c r="E23" s="10">
        <v>38</v>
      </c>
      <c r="F23" s="10">
        <f t="shared" si="0"/>
        <v>2.0765027322404371E-5</v>
      </c>
      <c r="G23" s="10">
        <f t="shared" si="1"/>
        <v>0.2076502732240437</v>
      </c>
      <c r="H23" s="54" t="s">
        <v>94</v>
      </c>
      <c r="I23" s="54" t="s">
        <v>94</v>
      </c>
      <c r="J23" s="54" t="s">
        <v>94</v>
      </c>
      <c r="K23" s="31" t="s">
        <v>28</v>
      </c>
      <c r="L23" s="32" t="s">
        <v>29</v>
      </c>
      <c r="M23" s="33">
        <v>44748</v>
      </c>
      <c r="N23" s="32">
        <v>3840000</v>
      </c>
      <c r="O23" s="32">
        <v>7000</v>
      </c>
      <c r="P23" s="32">
        <f t="shared" si="2"/>
        <v>1.8229166666666667E-3</v>
      </c>
      <c r="Q23" s="32">
        <f t="shared" si="3"/>
        <v>18.229166666666668</v>
      </c>
      <c r="R23" s="69" t="s">
        <v>94</v>
      </c>
      <c r="S23" s="69" t="s">
        <v>94</v>
      </c>
      <c r="T23" s="80" t="s">
        <v>94</v>
      </c>
    </row>
    <row r="24" spans="1:20" x14ac:dyDescent="0.2">
      <c r="A24" s="17" t="s">
        <v>28</v>
      </c>
      <c r="B24" s="10" t="s">
        <v>29</v>
      </c>
      <c r="C24" s="11">
        <v>44748</v>
      </c>
      <c r="D24" s="10">
        <v>1910000</v>
      </c>
      <c r="E24" s="10">
        <v>98</v>
      </c>
      <c r="F24" s="10">
        <f t="shared" si="0"/>
        <v>5.1308900523560212E-5</v>
      </c>
      <c r="G24" s="10">
        <f t="shared" si="1"/>
        <v>0.51308900523560208</v>
      </c>
      <c r="H24" s="54" t="s">
        <v>94</v>
      </c>
      <c r="I24" s="54" t="s">
        <v>94</v>
      </c>
      <c r="J24" s="54" t="s">
        <v>94</v>
      </c>
      <c r="K24" s="31" t="s">
        <v>28</v>
      </c>
      <c r="L24" s="32" t="s">
        <v>29</v>
      </c>
      <c r="M24" s="33">
        <v>44748</v>
      </c>
      <c r="N24" s="32">
        <v>2900000</v>
      </c>
      <c r="O24" s="32">
        <v>6000</v>
      </c>
      <c r="P24" s="32">
        <f t="shared" si="2"/>
        <v>2.0689655172413794E-3</v>
      </c>
      <c r="Q24" s="32">
        <f t="shared" si="3"/>
        <v>20.689655172413794</v>
      </c>
      <c r="R24" s="69" t="s">
        <v>94</v>
      </c>
      <c r="S24" s="69" t="s">
        <v>94</v>
      </c>
      <c r="T24" s="80" t="s">
        <v>94</v>
      </c>
    </row>
    <row r="25" spans="1:20" x14ac:dyDescent="0.2">
      <c r="A25" s="17" t="s">
        <v>28</v>
      </c>
      <c r="B25" s="10" t="s">
        <v>29</v>
      </c>
      <c r="C25" s="11">
        <v>44748</v>
      </c>
      <c r="D25" s="10">
        <v>2690000</v>
      </c>
      <c r="E25" s="10">
        <v>24</v>
      </c>
      <c r="F25" s="10">
        <f t="shared" si="0"/>
        <v>8.9219330855018591E-6</v>
      </c>
      <c r="G25" s="10">
        <f t="shared" si="1"/>
        <v>8.9219330855018583E-2</v>
      </c>
      <c r="H25" s="54" t="s">
        <v>94</v>
      </c>
      <c r="I25" s="54" t="s">
        <v>94</v>
      </c>
      <c r="J25" s="54" t="s">
        <v>94</v>
      </c>
      <c r="K25" s="31" t="s">
        <v>28</v>
      </c>
      <c r="L25" s="32" t="s">
        <v>29</v>
      </c>
      <c r="M25" s="33">
        <v>45047</v>
      </c>
      <c r="N25" s="32">
        <v>2690000</v>
      </c>
      <c r="O25" s="32">
        <v>18600</v>
      </c>
      <c r="P25" s="32">
        <f t="shared" si="2"/>
        <v>6.9144981412639405E-3</v>
      </c>
      <c r="Q25" s="32">
        <f t="shared" si="3"/>
        <v>69.144981412639396</v>
      </c>
      <c r="R25" s="32">
        <v>17800</v>
      </c>
      <c r="S25" s="32">
        <f>R25/N25</f>
        <v>6.6171003717472119E-3</v>
      </c>
      <c r="T25" s="34">
        <f>S25/(10^-4)</f>
        <v>66.171003717472118</v>
      </c>
    </row>
    <row r="26" spans="1:20" x14ac:dyDescent="0.2">
      <c r="A26" s="17" t="s">
        <v>28</v>
      </c>
      <c r="B26" s="10" t="s">
        <v>29</v>
      </c>
      <c r="C26" s="11">
        <v>44748</v>
      </c>
      <c r="D26" s="10">
        <v>1740000</v>
      </c>
      <c r="E26" s="10">
        <v>50</v>
      </c>
      <c r="F26" s="10">
        <f t="shared" si="0"/>
        <v>2.8735632183908045E-5</v>
      </c>
      <c r="G26" s="10">
        <f t="shared" si="1"/>
        <v>0.28735632183908044</v>
      </c>
      <c r="H26" s="54" t="s">
        <v>94</v>
      </c>
      <c r="I26" s="54" t="s">
        <v>94</v>
      </c>
      <c r="J26" s="54" t="s">
        <v>94</v>
      </c>
      <c r="K26" s="31" t="s">
        <v>28</v>
      </c>
      <c r="L26" s="32" t="s">
        <v>29</v>
      </c>
      <c r="M26" s="33">
        <v>45047</v>
      </c>
      <c r="N26" s="32">
        <v>3450000</v>
      </c>
      <c r="O26" s="32">
        <v>26900</v>
      </c>
      <c r="P26" s="32">
        <f t="shared" si="2"/>
        <v>7.7971014492753624E-3</v>
      </c>
      <c r="Q26" s="32">
        <f t="shared" si="3"/>
        <v>77.971014492753625</v>
      </c>
      <c r="R26" s="32">
        <v>17900</v>
      </c>
      <c r="S26" s="32">
        <f t="shared" ref="S26:S30" si="4">R26/N26</f>
        <v>5.1884057971014492E-3</v>
      </c>
      <c r="T26" s="34">
        <f t="shared" ref="T26:T30" si="5">S26/(10^-4)</f>
        <v>51.884057971014492</v>
      </c>
    </row>
    <row r="27" spans="1:20" x14ac:dyDescent="0.2">
      <c r="A27" s="17" t="s">
        <v>28</v>
      </c>
      <c r="B27" s="10" t="s">
        <v>29</v>
      </c>
      <c r="C27" s="11">
        <v>45047</v>
      </c>
      <c r="D27" s="10">
        <v>1810000</v>
      </c>
      <c r="E27" s="10">
        <v>57</v>
      </c>
      <c r="F27" s="10">
        <f t="shared" si="0"/>
        <v>3.149171270718232E-5</v>
      </c>
      <c r="G27" s="10">
        <f t="shared" si="1"/>
        <v>0.31491712707182318</v>
      </c>
      <c r="H27" s="10">
        <v>5</v>
      </c>
      <c r="I27" s="10">
        <f>H27/D27</f>
        <v>2.7624309392265192E-6</v>
      </c>
      <c r="J27" s="25">
        <f>I27/(10^-4)</f>
        <v>2.7624309392265189E-2</v>
      </c>
      <c r="K27" s="31" t="s">
        <v>28</v>
      </c>
      <c r="L27" s="32" t="s">
        <v>29</v>
      </c>
      <c r="M27" s="33">
        <v>45047</v>
      </c>
      <c r="N27" s="32">
        <v>2920000</v>
      </c>
      <c r="O27" s="32">
        <v>13400</v>
      </c>
      <c r="P27" s="32">
        <f t="shared" si="2"/>
        <v>4.5890410958904114E-3</v>
      </c>
      <c r="Q27" s="32">
        <f t="shared" si="3"/>
        <v>45.890410958904113</v>
      </c>
      <c r="R27" s="32">
        <v>9000</v>
      </c>
      <c r="S27" s="32">
        <f t="shared" si="4"/>
        <v>3.0821917808219177E-3</v>
      </c>
      <c r="T27" s="34">
        <f t="shared" si="5"/>
        <v>30.821917808219176</v>
      </c>
    </row>
    <row r="28" spans="1:20" x14ac:dyDescent="0.2">
      <c r="A28" s="17" t="s">
        <v>28</v>
      </c>
      <c r="B28" s="10" t="s">
        <v>29</v>
      </c>
      <c r="C28" s="11">
        <v>45047</v>
      </c>
      <c r="D28" s="10">
        <v>1790000</v>
      </c>
      <c r="E28" s="10">
        <v>62</v>
      </c>
      <c r="F28" s="10">
        <f t="shared" si="0"/>
        <v>3.4636871508379886E-5</v>
      </c>
      <c r="G28" s="10">
        <f t="shared" si="1"/>
        <v>0.34636871508379885</v>
      </c>
      <c r="H28" s="10">
        <v>89</v>
      </c>
      <c r="I28" s="10">
        <f>H28/D28</f>
        <v>4.9720670391061455E-5</v>
      </c>
      <c r="J28" s="25">
        <f t="shared" ref="J28:J32" si="6">I28/(10^-4)</f>
        <v>0.49720670391061456</v>
      </c>
      <c r="K28" s="31" t="s">
        <v>28</v>
      </c>
      <c r="L28" s="32" t="s">
        <v>29</v>
      </c>
      <c r="M28" s="33">
        <v>45047</v>
      </c>
      <c r="N28" s="32">
        <v>2590000</v>
      </c>
      <c r="O28" s="32">
        <v>24900</v>
      </c>
      <c r="P28" s="32">
        <f t="shared" si="2"/>
        <v>9.6138996138996138E-3</v>
      </c>
      <c r="Q28" s="32">
        <f t="shared" si="3"/>
        <v>96.138996138996134</v>
      </c>
      <c r="R28" s="32">
        <v>54000</v>
      </c>
      <c r="S28" s="32">
        <f t="shared" si="4"/>
        <v>2.084942084942085E-2</v>
      </c>
      <c r="T28" s="34">
        <f t="shared" si="5"/>
        <v>208.49420849420849</v>
      </c>
    </row>
    <row r="29" spans="1:20" x14ac:dyDescent="0.2">
      <c r="A29" s="17" t="s">
        <v>28</v>
      </c>
      <c r="B29" s="10" t="s">
        <v>29</v>
      </c>
      <c r="C29" s="11">
        <v>45047</v>
      </c>
      <c r="D29" s="10">
        <v>1610000</v>
      </c>
      <c r="E29" s="10">
        <v>42</v>
      </c>
      <c r="F29" s="10">
        <f t="shared" si="0"/>
        <v>2.6086956521739132E-5</v>
      </c>
      <c r="G29" s="10">
        <f t="shared" si="1"/>
        <v>0.2608695652173913</v>
      </c>
      <c r="H29" s="10">
        <v>25</v>
      </c>
      <c r="I29" s="10">
        <f t="shared" ref="I29:I32" si="7">H29/D29</f>
        <v>1.5527950310559007E-5</v>
      </c>
      <c r="J29" s="25">
        <f t="shared" si="6"/>
        <v>0.15527950310559005</v>
      </c>
      <c r="K29" s="31" t="s">
        <v>28</v>
      </c>
      <c r="L29" s="32" t="s">
        <v>29</v>
      </c>
      <c r="M29" s="33">
        <v>45047</v>
      </c>
      <c r="N29" s="32">
        <v>3410000</v>
      </c>
      <c r="O29" s="32">
        <v>40200</v>
      </c>
      <c r="P29" s="32">
        <f t="shared" si="2"/>
        <v>1.1788856304985338E-2</v>
      </c>
      <c r="Q29" s="32">
        <f t="shared" si="3"/>
        <v>117.88856304985337</v>
      </c>
      <c r="R29" s="32">
        <v>22000</v>
      </c>
      <c r="S29" s="32">
        <f t="shared" si="4"/>
        <v>6.4516129032258064E-3</v>
      </c>
      <c r="T29" s="34">
        <f t="shared" si="5"/>
        <v>64.516129032258064</v>
      </c>
    </row>
    <row r="30" spans="1:20" x14ac:dyDescent="0.2">
      <c r="A30" s="17" t="s">
        <v>28</v>
      </c>
      <c r="B30" s="10" t="s">
        <v>29</v>
      </c>
      <c r="C30" s="11">
        <v>45047</v>
      </c>
      <c r="D30" s="10">
        <v>2470000</v>
      </c>
      <c r="E30" s="10">
        <v>57</v>
      </c>
      <c r="F30" s="10">
        <f t="shared" si="0"/>
        <v>2.3076923076923076E-5</v>
      </c>
      <c r="G30" s="10">
        <f t="shared" si="1"/>
        <v>0.23076923076923075</v>
      </c>
      <c r="H30" s="10">
        <v>36</v>
      </c>
      <c r="I30" s="10">
        <f t="shared" si="7"/>
        <v>1.4574898785425101E-5</v>
      </c>
      <c r="J30" s="25">
        <f t="shared" si="6"/>
        <v>0.145748987854251</v>
      </c>
      <c r="K30" s="31" t="s">
        <v>28</v>
      </c>
      <c r="L30" s="32" t="s">
        <v>29</v>
      </c>
      <c r="M30" s="33">
        <v>45047</v>
      </c>
      <c r="N30" s="32">
        <v>3080000</v>
      </c>
      <c r="O30" s="32">
        <v>26900</v>
      </c>
      <c r="P30" s="32">
        <f t="shared" si="2"/>
        <v>8.7337662337662342E-3</v>
      </c>
      <c r="Q30" s="32">
        <f t="shared" si="3"/>
        <v>87.337662337662337</v>
      </c>
      <c r="R30" s="32">
        <v>23000</v>
      </c>
      <c r="S30" s="32">
        <f t="shared" si="4"/>
        <v>7.4675324675324674E-3</v>
      </c>
      <c r="T30" s="34">
        <f t="shared" si="5"/>
        <v>74.675324675324674</v>
      </c>
    </row>
    <row r="31" spans="1:20" x14ac:dyDescent="0.2">
      <c r="A31" s="17" t="s">
        <v>28</v>
      </c>
      <c r="B31" s="10" t="s">
        <v>29</v>
      </c>
      <c r="C31" s="11">
        <v>45047</v>
      </c>
      <c r="D31" s="10">
        <v>1690000</v>
      </c>
      <c r="E31" s="10">
        <v>33</v>
      </c>
      <c r="F31" s="10">
        <f t="shared" si="0"/>
        <v>1.9526627218934911E-5</v>
      </c>
      <c r="G31" s="10">
        <f t="shared" si="1"/>
        <v>0.19526627218934911</v>
      </c>
      <c r="H31" s="10">
        <v>77</v>
      </c>
      <c r="I31" s="10">
        <f t="shared" si="7"/>
        <v>4.5562130177514793E-5</v>
      </c>
      <c r="J31" s="25">
        <f t="shared" si="6"/>
        <v>0.45562130177514792</v>
      </c>
      <c r="K31" s="31" t="s">
        <v>28</v>
      </c>
      <c r="L31" s="32" t="s">
        <v>31</v>
      </c>
      <c r="M31" s="33">
        <v>44728</v>
      </c>
      <c r="N31" s="32">
        <v>1890000</v>
      </c>
      <c r="O31" s="32">
        <v>22290</v>
      </c>
      <c r="P31" s="32">
        <f t="shared" si="2"/>
        <v>1.1793650793650794E-2</v>
      </c>
      <c r="Q31" s="32">
        <f t="shared" si="3"/>
        <v>117.93650793650794</v>
      </c>
      <c r="R31" s="32" t="s">
        <v>94</v>
      </c>
      <c r="S31" s="32" t="s">
        <v>94</v>
      </c>
      <c r="T31" s="34" t="s">
        <v>94</v>
      </c>
    </row>
    <row r="32" spans="1:20" x14ac:dyDescent="0.2">
      <c r="A32" s="17" t="s">
        <v>28</v>
      </c>
      <c r="B32" s="10" t="s">
        <v>29</v>
      </c>
      <c r="C32" s="11">
        <v>45047</v>
      </c>
      <c r="D32" s="10">
        <v>1620000</v>
      </c>
      <c r="E32" s="10">
        <v>17</v>
      </c>
      <c r="F32" s="10">
        <f t="shared" si="0"/>
        <v>1.0493827160493827E-5</v>
      </c>
      <c r="G32" s="10">
        <f t="shared" si="1"/>
        <v>0.10493827160493827</v>
      </c>
      <c r="H32" s="10">
        <v>0</v>
      </c>
      <c r="I32" s="10">
        <f t="shared" si="7"/>
        <v>0</v>
      </c>
      <c r="J32" s="25">
        <f t="shared" si="6"/>
        <v>0</v>
      </c>
      <c r="K32" s="31" t="s">
        <v>28</v>
      </c>
      <c r="L32" s="32" t="s">
        <v>31</v>
      </c>
      <c r="M32" s="33">
        <v>44728</v>
      </c>
      <c r="N32" s="32">
        <v>1910000</v>
      </c>
      <c r="O32" s="32">
        <v>8570</v>
      </c>
      <c r="P32" s="32">
        <f t="shared" si="2"/>
        <v>4.4869109947643978E-3</v>
      </c>
      <c r="Q32" s="32">
        <f t="shared" si="3"/>
        <v>44.869109947643977</v>
      </c>
      <c r="R32" s="32" t="s">
        <v>94</v>
      </c>
      <c r="S32" s="32" t="s">
        <v>94</v>
      </c>
      <c r="T32" s="34" t="s">
        <v>94</v>
      </c>
    </row>
    <row r="33" spans="1:20" x14ac:dyDescent="0.2">
      <c r="A33" s="17" t="s">
        <v>28</v>
      </c>
      <c r="B33" s="10" t="s">
        <v>31</v>
      </c>
      <c r="C33" s="11">
        <v>44728</v>
      </c>
      <c r="D33" s="10">
        <v>1150000</v>
      </c>
      <c r="E33" s="10">
        <v>116</v>
      </c>
      <c r="F33" s="10">
        <f t="shared" si="0"/>
        <v>1.0086956521739131E-4</v>
      </c>
      <c r="G33" s="10">
        <f t="shared" si="1"/>
        <v>1.008695652173913</v>
      </c>
      <c r="H33" s="10" t="s">
        <v>94</v>
      </c>
      <c r="I33" s="10" t="s">
        <v>94</v>
      </c>
      <c r="J33" s="10" t="s">
        <v>94</v>
      </c>
      <c r="K33" s="31" t="s">
        <v>28</v>
      </c>
      <c r="L33" s="32" t="s">
        <v>31</v>
      </c>
      <c r="M33" s="33">
        <v>44728</v>
      </c>
      <c r="N33" s="32">
        <v>2280000</v>
      </c>
      <c r="O33" s="32">
        <v>3850</v>
      </c>
      <c r="P33" s="32">
        <f t="shared" si="2"/>
        <v>1.6885964912280703E-3</v>
      </c>
      <c r="Q33" s="32">
        <f t="shared" si="3"/>
        <v>16.885964912280702</v>
      </c>
      <c r="R33" s="32" t="s">
        <v>94</v>
      </c>
      <c r="S33" s="32" t="s">
        <v>94</v>
      </c>
      <c r="T33" s="34" t="s">
        <v>94</v>
      </c>
    </row>
    <row r="34" spans="1:20" x14ac:dyDescent="0.2">
      <c r="A34" s="17" t="s">
        <v>28</v>
      </c>
      <c r="B34" s="10" t="s">
        <v>31</v>
      </c>
      <c r="C34" s="11">
        <v>44728</v>
      </c>
      <c r="D34" s="10">
        <v>1320000</v>
      </c>
      <c r="E34" s="10">
        <v>88</v>
      </c>
      <c r="F34" s="10">
        <f>(E34/D34)</f>
        <v>6.666666666666667E-5</v>
      </c>
      <c r="G34" s="10">
        <f t="shared" si="1"/>
        <v>0.66666666666666663</v>
      </c>
      <c r="H34" s="10" t="s">
        <v>94</v>
      </c>
      <c r="I34" s="10" t="s">
        <v>94</v>
      </c>
      <c r="J34" s="10" t="s">
        <v>94</v>
      </c>
      <c r="K34" s="31" t="s">
        <v>28</v>
      </c>
      <c r="L34" s="32" t="s">
        <v>31</v>
      </c>
      <c r="M34" s="33">
        <v>44728</v>
      </c>
      <c r="N34" s="32">
        <v>1730000</v>
      </c>
      <c r="O34" s="32">
        <v>6840</v>
      </c>
      <c r="P34" s="32">
        <f t="shared" si="2"/>
        <v>3.9537572254335256E-3</v>
      </c>
      <c r="Q34" s="32">
        <f t="shared" si="3"/>
        <v>39.537572254335252</v>
      </c>
      <c r="R34" s="32" t="s">
        <v>94</v>
      </c>
      <c r="S34" s="32" t="s">
        <v>94</v>
      </c>
      <c r="T34" s="34" t="s">
        <v>94</v>
      </c>
    </row>
    <row r="35" spans="1:20" x14ac:dyDescent="0.2">
      <c r="A35" s="17" t="s">
        <v>28</v>
      </c>
      <c r="B35" s="10" t="s">
        <v>31</v>
      </c>
      <c r="C35" s="11">
        <v>44728</v>
      </c>
      <c r="D35" s="10">
        <v>2950000</v>
      </c>
      <c r="E35" s="10">
        <v>28</v>
      </c>
      <c r="F35" s="10">
        <f t="shared" si="0"/>
        <v>9.4915254237288135E-6</v>
      </c>
      <c r="G35" s="10">
        <f t="shared" si="1"/>
        <v>9.4915254237288124E-2</v>
      </c>
      <c r="H35" s="10" t="s">
        <v>94</v>
      </c>
      <c r="I35" s="10" t="s">
        <v>94</v>
      </c>
      <c r="J35" s="10" t="s">
        <v>94</v>
      </c>
      <c r="K35" s="31" t="s">
        <v>28</v>
      </c>
      <c r="L35" s="32" t="s">
        <v>31</v>
      </c>
      <c r="M35" s="33">
        <v>44728</v>
      </c>
      <c r="N35" s="32">
        <v>1970000</v>
      </c>
      <c r="O35" s="32">
        <v>19530</v>
      </c>
      <c r="P35" s="32">
        <f t="shared" si="2"/>
        <v>9.9137055837563454E-3</v>
      </c>
      <c r="Q35" s="32">
        <f t="shared" si="3"/>
        <v>99.137055837563452</v>
      </c>
      <c r="R35" s="32" t="s">
        <v>94</v>
      </c>
      <c r="S35" s="32" t="s">
        <v>94</v>
      </c>
      <c r="T35" s="34" t="s">
        <v>94</v>
      </c>
    </row>
    <row r="36" spans="1:20" x14ac:dyDescent="0.2">
      <c r="A36" s="17" t="s">
        <v>28</v>
      </c>
      <c r="B36" s="10" t="s">
        <v>31</v>
      </c>
      <c r="C36" s="11">
        <v>44728</v>
      </c>
      <c r="D36" s="10">
        <v>1740000</v>
      </c>
      <c r="E36" s="10">
        <v>156</v>
      </c>
      <c r="F36" s="10">
        <f t="shared" si="0"/>
        <v>8.9655172413793103E-5</v>
      </c>
      <c r="G36" s="10">
        <f t="shared" si="1"/>
        <v>0.89655172413793094</v>
      </c>
      <c r="H36" s="10" t="s">
        <v>94</v>
      </c>
      <c r="I36" s="10" t="s">
        <v>94</v>
      </c>
      <c r="J36" s="10" t="s">
        <v>94</v>
      </c>
      <c r="K36" s="31" t="s">
        <v>28</v>
      </c>
      <c r="L36" s="32" t="s">
        <v>31</v>
      </c>
      <c r="M36" s="33">
        <v>44728</v>
      </c>
      <c r="N36" s="32">
        <v>1390000</v>
      </c>
      <c r="O36" s="32">
        <v>13980</v>
      </c>
      <c r="P36" s="32">
        <f t="shared" si="2"/>
        <v>1.0057553956834532E-2</v>
      </c>
      <c r="Q36" s="32">
        <f t="shared" si="3"/>
        <v>100.57553956834532</v>
      </c>
      <c r="R36" s="32" t="s">
        <v>94</v>
      </c>
      <c r="S36" s="32" t="s">
        <v>94</v>
      </c>
      <c r="T36" s="34" t="s">
        <v>94</v>
      </c>
    </row>
    <row r="37" spans="1:20" x14ac:dyDescent="0.2">
      <c r="A37" s="17" t="s">
        <v>28</v>
      </c>
      <c r="B37" s="10" t="s">
        <v>31</v>
      </c>
      <c r="C37" s="11">
        <v>44728</v>
      </c>
      <c r="D37" s="10">
        <v>1390000</v>
      </c>
      <c r="E37" s="10">
        <v>23</v>
      </c>
      <c r="F37" s="10">
        <f t="shared" si="0"/>
        <v>1.6546762589928058E-5</v>
      </c>
      <c r="G37" s="10">
        <f t="shared" si="1"/>
        <v>0.16546762589928057</v>
      </c>
      <c r="H37" s="10" t="s">
        <v>94</v>
      </c>
      <c r="I37" s="10" t="s">
        <v>94</v>
      </c>
      <c r="J37" s="10" t="s">
        <v>94</v>
      </c>
      <c r="K37" s="31" t="s">
        <v>28</v>
      </c>
      <c r="L37" s="32" t="s">
        <v>31</v>
      </c>
      <c r="M37" s="33">
        <v>44748</v>
      </c>
      <c r="N37" s="32">
        <v>2960000</v>
      </c>
      <c r="O37" s="32">
        <v>5500</v>
      </c>
      <c r="P37" s="32">
        <f t="shared" si="2"/>
        <v>1.8581081081081082E-3</v>
      </c>
      <c r="Q37" s="32">
        <f t="shared" si="3"/>
        <v>18.581081081081081</v>
      </c>
      <c r="R37" s="32" t="s">
        <v>94</v>
      </c>
      <c r="S37" s="32" t="s">
        <v>94</v>
      </c>
      <c r="T37" s="34" t="s">
        <v>94</v>
      </c>
    </row>
    <row r="38" spans="1:20" x14ac:dyDescent="0.2">
      <c r="A38" s="17" t="s">
        <v>28</v>
      </c>
      <c r="B38" s="10" t="s">
        <v>31</v>
      </c>
      <c r="C38" s="11">
        <v>44728</v>
      </c>
      <c r="D38" s="10">
        <v>1510000</v>
      </c>
      <c r="E38" s="10">
        <v>57</v>
      </c>
      <c r="F38" s="10">
        <f t="shared" si="0"/>
        <v>3.7748344370860927E-5</v>
      </c>
      <c r="G38" s="10">
        <f t="shared" si="1"/>
        <v>0.37748344370860926</v>
      </c>
      <c r="H38" s="10" t="s">
        <v>94</v>
      </c>
      <c r="I38" s="10" t="s">
        <v>94</v>
      </c>
      <c r="J38" s="10" t="s">
        <v>94</v>
      </c>
      <c r="K38" s="31" t="s">
        <v>28</v>
      </c>
      <c r="L38" s="32" t="s">
        <v>31</v>
      </c>
      <c r="M38" s="33">
        <v>44748</v>
      </c>
      <c r="N38" s="32">
        <v>2600000</v>
      </c>
      <c r="O38" s="32">
        <v>7900</v>
      </c>
      <c r="P38" s="32">
        <f t="shared" si="2"/>
        <v>3.0384615384615385E-3</v>
      </c>
      <c r="Q38" s="32">
        <f t="shared" si="3"/>
        <v>30.384615384615383</v>
      </c>
      <c r="R38" s="32" t="s">
        <v>94</v>
      </c>
      <c r="S38" s="32" t="s">
        <v>94</v>
      </c>
      <c r="T38" s="34" t="s">
        <v>94</v>
      </c>
    </row>
    <row r="39" spans="1:20" x14ac:dyDescent="0.2">
      <c r="A39" s="17" t="s">
        <v>28</v>
      </c>
      <c r="B39" s="10" t="s">
        <v>31</v>
      </c>
      <c r="C39" s="11">
        <v>44748</v>
      </c>
      <c r="D39" s="10">
        <v>2010000</v>
      </c>
      <c r="E39" s="10">
        <v>67</v>
      </c>
      <c r="F39" s="10">
        <f t="shared" si="0"/>
        <v>3.3333333333333335E-5</v>
      </c>
      <c r="G39" s="10">
        <f t="shared" si="1"/>
        <v>0.33333333333333331</v>
      </c>
      <c r="H39" s="10" t="s">
        <v>94</v>
      </c>
      <c r="I39" s="10" t="s">
        <v>94</v>
      </c>
      <c r="J39" s="10" t="s">
        <v>94</v>
      </c>
      <c r="K39" s="31" t="s">
        <v>28</v>
      </c>
      <c r="L39" s="32" t="s">
        <v>31</v>
      </c>
      <c r="M39" s="33">
        <v>44748</v>
      </c>
      <c r="N39" s="32">
        <v>820000</v>
      </c>
      <c r="O39" s="32">
        <v>4100</v>
      </c>
      <c r="P39" s="32">
        <f t="shared" si="2"/>
        <v>5.0000000000000001E-3</v>
      </c>
      <c r="Q39" s="32">
        <f t="shared" si="3"/>
        <v>50</v>
      </c>
      <c r="R39" s="32" t="s">
        <v>94</v>
      </c>
      <c r="S39" s="32" t="s">
        <v>94</v>
      </c>
      <c r="T39" s="34" t="s">
        <v>94</v>
      </c>
    </row>
    <row r="40" spans="1:20" x14ac:dyDescent="0.2">
      <c r="A40" s="17" t="s">
        <v>28</v>
      </c>
      <c r="B40" s="10" t="s">
        <v>31</v>
      </c>
      <c r="C40" s="11">
        <v>44748</v>
      </c>
      <c r="D40" s="10">
        <v>1820000</v>
      </c>
      <c r="E40" s="10">
        <v>45</v>
      </c>
      <c r="F40" s="10">
        <f t="shared" si="0"/>
        <v>2.4725274725274727E-5</v>
      </c>
      <c r="G40" s="10">
        <f t="shared" si="1"/>
        <v>0.24725274725274726</v>
      </c>
      <c r="H40" s="10" t="s">
        <v>94</v>
      </c>
      <c r="I40" s="10" t="s">
        <v>94</v>
      </c>
      <c r="J40" s="10" t="s">
        <v>94</v>
      </c>
      <c r="K40" s="31" t="s">
        <v>28</v>
      </c>
      <c r="L40" s="32" t="s">
        <v>31</v>
      </c>
      <c r="M40" s="33">
        <v>44748</v>
      </c>
      <c r="N40" s="32">
        <v>1880000</v>
      </c>
      <c r="O40" s="32">
        <v>12800</v>
      </c>
      <c r="P40" s="32">
        <f t="shared" si="2"/>
        <v>6.8085106382978723E-3</v>
      </c>
      <c r="Q40" s="32">
        <f t="shared" si="3"/>
        <v>68.085106382978722</v>
      </c>
      <c r="R40" s="32" t="s">
        <v>94</v>
      </c>
      <c r="S40" s="32" t="s">
        <v>94</v>
      </c>
      <c r="T40" s="34" t="s">
        <v>94</v>
      </c>
    </row>
    <row r="41" spans="1:20" x14ac:dyDescent="0.2">
      <c r="A41" s="17" t="s">
        <v>28</v>
      </c>
      <c r="B41" s="10" t="s">
        <v>31</v>
      </c>
      <c r="C41" s="11">
        <v>44748</v>
      </c>
      <c r="D41" s="10">
        <v>1110000</v>
      </c>
      <c r="E41" s="10">
        <v>31</v>
      </c>
      <c r="F41" s="10">
        <f t="shared" si="0"/>
        <v>2.7927927927927929E-5</v>
      </c>
      <c r="G41" s="10">
        <f t="shared" si="1"/>
        <v>0.27927927927927926</v>
      </c>
      <c r="H41" s="10" t="s">
        <v>94</v>
      </c>
      <c r="I41" s="10" t="s">
        <v>94</v>
      </c>
      <c r="J41" s="10" t="s">
        <v>94</v>
      </c>
      <c r="K41" s="31" t="s">
        <v>28</v>
      </c>
      <c r="L41" s="32" t="s">
        <v>31</v>
      </c>
      <c r="M41" s="33">
        <v>44748</v>
      </c>
      <c r="N41" s="32">
        <v>2190000</v>
      </c>
      <c r="O41" s="32">
        <v>8700</v>
      </c>
      <c r="P41" s="32">
        <f t="shared" si="2"/>
        <v>3.9726027397260274E-3</v>
      </c>
      <c r="Q41" s="32">
        <f t="shared" si="3"/>
        <v>39.726027397260275</v>
      </c>
      <c r="R41" s="32" t="s">
        <v>94</v>
      </c>
      <c r="S41" s="32" t="s">
        <v>94</v>
      </c>
      <c r="T41" s="34" t="s">
        <v>94</v>
      </c>
    </row>
    <row r="42" spans="1:20" x14ac:dyDescent="0.2">
      <c r="A42" s="17" t="s">
        <v>28</v>
      </c>
      <c r="B42" s="10" t="s">
        <v>31</v>
      </c>
      <c r="C42" s="11">
        <v>44748</v>
      </c>
      <c r="D42" s="10">
        <v>1870000</v>
      </c>
      <c r="E42" s="10">
        <v>23</v>
      </c>
      <c r="F42" s="10">
        <f t="shared" si="0"/>
        <v>1.2299465240641712E-5</v>
      </c>
      <c r="G42" s="10">
        <f t="shared" si="1"/>
        <v>0.12299465240641712</v>
      </c>
      <c r="H42" s="10" t="s">
        <v>94</v>
      </c>
      <c r="I42" s="10" t="s">
        <v>94</v>
      </c>
      <c r="J42" s="10" t="s">
        <v>94</v>
      </c>
      <c r="K42" s="31" t="s">
        <v>28</v>
      </c>
      <c r="L42" s="32" t="s">
        <v>31</v>
      </c>
      <c r="M42" s="33">
        <v>44748</v>
      </c>
      <c r="N42" s="32">
        <v>2420000</v>
      </c>
      <c r="O42" s="32">
        <v>9300</v>
      </c>
      <c r="P42" s="32">
        <f t="shared" si="2"/>
        <v>3.8429752066115701E-3</v>
      </c>
      <c r="Q42" s="32">
        <f t="shared" si="3"/>
        <v>38.429752066115697</v>
      </c>
      <c r="R42" s="32" t="s">
        <v>94</v>
      </c>
      <c r="S42" s="32" t="s">
        <v>94</v>
      </c>
      <c r="T42" s="34" t="s">
        <v>94</v>
      </c>
    </row>
    <row r="43" spans="1:20" x14ac:dyDescent="0.2">
      <c r="A43" s="17" t="s">
        <v>28</v>
      </c>
      <c r="B43" s="10" t="s">
        <v>31</v>
      </c>
      <c r="C43" s="11">
        <v>44748</v>
      </c>
      <c r="D43" s="10">
        <v>1810000</v>
      </c>
      <c r="E43" s="10">
        <v>30</v>
      </c>
      <c r="F43" s="10">
        <f t="shared" si="0"/>
        <v>1.6574585635359117E-5</v>
      </c>
      <c r="G43" s="10">
        <f t="shared" si="1"/>
        <v>0.16574585635359115</v>
      </c>
      <c r="H43" s="10" t="s">
        <v>94</v>
      </c>
      <c r="I43" s="10" t="s">
        <v>94</v>
      </c>
      <c r="J43" s="10" t="s">
        <v>94</v>
      </c>
      <c r="K43" s="31"/>
      <c r="L43" s="32"/>
      <c r="M43" s="33"/>
      <c r="N43" s="32"/>
      <c r="O43" s="32"/>
      <c r="P43" s="32"/>
      <c r="Q43" s="32"/>
      <c r="R43" s="32"/>
      <c r="S43" s="32"/>
      <c r="T43" s="34"/>
    </row>
    <row r="44" spans="1:20" x14ac:dyDescent="0.2">
      <c r="A44" s="17" t="s">
        <v>28</v>
      </c>
      <c r="B44" s="10" t="s">
        <v>31</v>
      </c>
      <c r="C44" s="11">
        <v>44748</v>
      </c>
      <c r="D44" s="10">
        <v>1620000</v>
      </c>
      <c r="E44" s="10">
        <v>45</v>
      </c>
      <c r="F44" s="10">
        <f t="shared" si="0"/>
        <v>2.7777777777777779E-5</v>
      </c>
      <c r="G44" s="10">
        <f t="shared" si="1"/>
        <v>0.27777777777777779</v>
      </c>
      <c r="H44" s="10" t="s">
        <v>94</v>
      </c>
      <c r="I44" s="10" t="s">
        <v>94</v>
      </c>
      <c r="J44" s="10" t="s">
        <v>94</v>
      </c>
      <c r="K44" s="31"/>
      <c r="L44" s="32"/>
      <c r="M44" s="33"/>
      <c r="N44" s="32"/>
      <c r="O44" s="32"/>
      <c r="P44" s="32"/>
      <c r="Q44" s="32"/>
      <c r="R44" s="32"/>
      <c r="S44" s="32"/>
      <c r="T44" s="34"/>
    </row>
    <row r="45" spans="1:20" x14ac:dyDescent="0.2">
      <c r="A45" s="17"/>
      <c r="B45" s="10"/>
      <c r="C45" s="11"/>
      <c r="D45" s="10"/>
      <c r="E45" s="10"/>
      <c r="F45" s="10"/>
      <c r="G45" s="10"/>
      <c r="H45" s="10"/>
      <c r="I45" s="10"/>
      <c r="J45" s="25"/>
      <c r="K45" s="31"/>
      <c r="L45" s="32"/>
      <c r="M45" s="33"/>
      <c r="N45" s="32"/>
      <c r="O45" s="32"/>
      <c r="P45" s="32"/>
      <c r="Q45" s="32"/>
      <c r="R45" s="32"/>
      <c r="S45" s="32"/>
      <c r="T45" s="34"/>
    </row>
    <row r="46" spans="1:20" ht="17" thickBot="1" x14ac:dyDescent="0.25">
      <c r="A46" s="42" t="s">
        <v>14</v>
      </c>
      <c r="B46" s="43"/>
      <c r="C46" s="43"/>
      <c r="D46" s="43"/>
      <c r="E46" s="43"/>
      <c r="F46" s="43">
        <f>MEDIAN(F3:F45)</f>
        <v>2.7963963963963966E-5</v>
      </c>
      <c r="G46" s="43">
        <f>MEDIAN(G3:G45)</f>
        <v>0.27963963963963961</v>
      </c>
      <c r="H46" s="43"/>
      <c r="I46" s="43">
        <f>MEDIAN(I3:I45)</f>
        <v>1.5051424547992053E-5</v>
      </c>
      <c r="J46" s="44">
        <f>MEDIAN(J3:J45)</f>
        <v>0.15051424547992054</v>
      </c>
      <c r="K46" s="45" t="s">
        <v>14</v>
      </c>
      <c r="L46" s="46"/>
      <c r="M46" s="46"/>
      <c r="N46" s="46"/>
      <c r="O46" s="46"/>
      <c r="P46" s="47">
        <f>MEDIAN(P3:P45)</f>
        <v>4.2297568672452126E-3</v>
      </c>
      <c r="Q46" s="47">
        <f>MEDIAN(Q3:Q45)</f>
        <v>42.29756867245213</v>
      </c>
      <c r="R46" s="46"/>
      <c r="S46" s="52">
        <f>MEDIAN(S3:S45)</f>
        <v>6.5343566374865096E-3</v>
      </c>
      <c r="T46" s="48">
        <f>MEDIAN(T3:T45)</f>
        <v>65.343566374865091</v>
      </c>
    </row>
    <row r="47" spans="1:20" ht="17" thickBot="1" x14ac:dyDescent="0.25">
      <c r="A47" s="118" t="s">
        <v>89</v>
      </c>
      <c r="B47" s="112"/>
      <c r="C47" s="112"/>
      <c r="D47" s="112"/>
      <c r="E47" s="112"/>
      <c r="F47" s="117">
        <v>42</v>
      </c>
      <c r="G47" s="112"/>
      <c r="H47" s="112"/>
      <c r="I47" s="117">
        <v>6</v>
      </c>
      <c r="J47" s="114"/>
      <c r="K47" s="119" t="s">
        <v>89</v>
      </c>
      <c r="L47" s="120"/>
      <c r="M47" s="120"/>
      <c r="N47" s="120"/>
      <c r="O47" s="120"/>
      <c r="P47" s="110">
        <v>40</v>
      </c>
      <c r="Q47" s="120"/>
      <c r="R47" s="120"/>
      <c r="S47" s="110">
        <v>6</v>
      </c>
      <c r="T47" s="121"/>
    </row>
  </sheetData>
  <mergeCells count="2">
    <mergeCell ref="K1:T1"/>
    <mergeCell ref="A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87FA0-5A80-4443-8714-C031394AABFF}">
  <dimension ref="A1:T11"/>
  <sheetViews>
    <sheetView workbookViewId="0">
      <selection activeCell="S20" sqref="S20"/>
    </sheetView>
  </sheetViews>
  <sheetFormatPr baseColWidth="10" defaultRowHeight="16" x14ac:dyDescent="0.2"/>
  <cols>
    <col min="3" max="3" width="13.1640625" customWidth="1"/>
    <col min="6" max="6" width="15.5" customWidth="1"/>
    <col min="7" max="7" width="22.33203125" customWidth="1"/>
    <col min="9" max="9" width="20.83203125" customWidth="1"/>
    <col min="10" max="10" width="25.6640625" customWidth="1"/>
    <col min="13" max="13" width="13.33203125" customWidth="1"/>
    <col min="16" max="16" width="24.33203125" customWidth="1"/>
    <col min="17" max="17" width="21.83203125" customWidth="1"/>
    <col min="19" max="19" width="21.1640625" customWidth="1"/>
    <col min="20" max="20" width="26.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55" t="s">
        <v>17</v>
      </c>
      <c r="K2" s="81" t="s">
        <v>0</v>
      </c>
      <c r="L2" s="82" t="s">
        <v>1</v>
      </c>
      <c r="M2" s="37" t="s">
        <v>2</v>
      </c>
      <c r="N2" s="36" t="s">
        <v>3</v>
      </c>
      <c r="O2" s="37" t="s">
        <v>4</v>
      </c>
      <c r="P2" s="82" t="s">
        <v>6</v>
      </c>
      <c r="Q2" s="82" t="s">
        <v>18</v>
      </c>
      <c r="R2" s="82" t="s">
        <v>5</v>
      </c>
      <c r="S2" s="83" t="s">
        <v>7</v>
      </c>
      <c r="T2" s="83" t="s">
        <v>17</v>
      </c>
    </row>
    <row r="3" spans="1:20" x14ac:dyDescent="0.2">
      <c r="A3" s="17" t="s">
        <v>92</v>
      </c>
      <c r="B3" s="10" t="s">
        <v>93</v>
      </c>
      <c r="C3" s="11">
        <v>45642</v>
      </c>
      <c r="D3" s="84">
        <v>3920000</v>
      </c>
      <c r="E3" s="84">
        <v>156</v>
      </c>
      <c r="F3" s="84">
        <f>(E3/D3)</f>
        <v>3.9795918367346939E-5</v>
      </c>
      <c r="G3" s="10">
        <f>F3/(10^-4)</f>
        <v>0.39795918367346939</v>
      </c>
      <c r="H3" s="10">
        <v>170</v>
      </c>
      <c r="I3" s="10">
        <f>H3/D3</f>
        <v>4.3367346938775512E-5</v>
      </c>
      <c r="J3" s="58">
        <f>I3/(10^-4)</f>
        <v>0.43367346938775508</v>
      </c>
      <c r="K3" s="69" t="s">
        <v>92</v>
      </c>
      <c r="L3" s="69" t="s">
        <v>93</v>
      </c>
      <c r="M3" s="33">
        <v>45642</v>
      </c>
      <c r="N3" s="32">
        <v>3630000</v>
      </c>
      <c r="O3" s="32">
        <v>4900</v>
      </c>
      <c r="P3" s="69">
        <f>O3/N3</f>
        <v>1.349862258953168E-3</v>
      </c>
      <c r="Q3" s="69">
        <f>P3/(10^-4)</f>
        <v>13.49862258953168</v>
      </c>
      <c r="R3" s="69">
        <v>12700</v>
      </c>
      <c r="S3" s="79">
        <f>R3/N3</f>
        <v>3.4986225895316803E-3</v>
      </c>
      <c r="T3" s="80">
        <f>S3/(10^-4)</f>
        <v>34.986225895316799</v>
      </c>
    </row>
    <row r="4" spans="1:20" x14ac:dyDescent="0.2">
      <c r="A4" s="17" t="s">
        <v>92</v>
      </c>
      <c r="B4" s="10" t="s">
        <v>93</v>
      </c>
      <c r="C4" s="11">
        <v>45642</v>
      </c>
      <c r="D4" s="84">
        <v>4760000</v>
      </c>
      <c r="E4" s="84">
        <v>117</v>
      </c>
      <c r="F4" s="84">
        <f t="shared" ref="F4:F8" si="0">(E4/D4)</f>
        <v>2.4579831932773108E-5</v>
      </c>
      <c r="G4" s="10">
        <f t="shared" ref="G4:G8" si="1">F4/(10^-4)</f>
        <v>0.24579831932773108</v>
      </c>
      <c r="H4" s="10">
        <v>100</v>
      </c>
      <c r="I4" s="10">
        <f t="shared" ref="I4:I8" si="2">H4/D4</f>
        <v>2.1008403361344538E-5</v>
      </c>
      <c r="J4" s="58">
        <f t="shared" ref="J4:J8" si="3">I4/(10^-4)</f>
        <v>0.21008403361344538</v>
      </c>
      <c r="K4" s="77" t="s">
        <v>92</v>
      </c>
      <c r="L4" s="69" t="s">
        <v>93</v>
      </c>
      <c r="M4" s="33">
        <v>45642</v>
      </c>
      <c r="N4" s="32">
        <v>3480000</v>
      </c>
      <c r="O4" s="32">
        <v>9600</v>
      </c>
      <c r="P4" s="32">
        <f t="shared" ref="P4:P8" si="4">O4/N4</f>
        <v>2.7586206896551722E-3</v>
      </c>
      <c r="Q4" s="32">
        <f t="shared" ref="Q4:Q8" si="5">P4/(10^-4)</f>
        <v>27.586206896551722</v>
      </c>
      <c r="R4" s="32">
        <v>7500</v>
      </c>
      <c r="S4" s="79">
        <f t="shared" ref="S4:S8" si="6">R4/N4</f>
        <v>2.1551724137931034E-3</v>
      </c>
      <c r="T4" s="80">
        <f t="shared" ref="T4:T8" si="7">S4/(10^-4)</f>
        <v>21.551724137931032</v>
      </c>
    </row>
    <row r="5" spans="1:20" x14ac:dyDescent="0.2">
      <c r="A5" s="17" t="s">
        <v>92</v>
      </c>
      <c r="B5" s="10" t="s">
        <v>93</v>
      </c>
      <c r="C5" s="11">
        <v>45642</v>
      </c>
      <c r="D5" s="84">
        <v>6050000</v>
      </c>
      <c r="E5" s="84">
        <v>399</v>
      </c>
      <c r="F5" s="84">
        <f t="shared" si="0"/>
        <v>6.5950413223140496E-5</v>
      </c>
      <c r="G5" s="10">
        <f t="shared" si="1"/>
        <v>0.65950413223140492</v>
      </c>
      <c r="H5" s="10">
        <v>80</v>
      </c>
      <c r="I5" s="10">
        <f t="shared" si="2"/>
        <v>1.3223140495867768E-5</v>
      </c>
      <c r="J5" s="58">
        <f t="shared" si="3"/>
        <v>0.13223140495867766</v>
      </c>
      <c r="K5" s="69" t="s">
        <v>92</v>
      </c>
      <c r="L5" s="69" t="s">
        <v>93</v>
      </c>
      <c r="M5" s="33">
        <v>45642</v>
      </c>
      <c r="N5" s="32">
        <v>4120000</v>
      </c>
      <c r="O5" s="32">
        <v>5800</v>
      </c>
      <c r="P5" s="32">
        <f t="shared" si="4"/>
        <v>1.4077669902912622E-3</v>
      </c>
      <c r="Q5" s="32">
        <f t="shared" si="5"/>
        <v>14.077669902912621</v>
      </c>
      <c r="R5" s="32">
        <v>5800</v>
      </c>
      <c r="S5" s="79">
        <f t="shared" si="6"/>
        <v>1.4077669902912622E-3</v>
      </c>
      <c r="T5" s="80">
        <f t="shared" si="7"/>
        <v>14.077669902912621</v>
      </c>
    </row>
    <row r="6" spans="1:20" x14ac:dyDescent="0.2">
      <c r="A6" s="17" t="s">
        <v>92</v>
      </c>
      <c r="B6" s="10" t="s">
        <v>93</v>
      </c>
      <c r="C6" s="11">
        <v>45642</v>
      </c>
      <c r="D6" s="84">
        <v>4000000</v>
      </c>
      <c r="E6" s="84">
        <v>362</v>
      </c>
      <c r="F6" s="84">
        <f t="shared" si="0"/>
        <v>9.0500000000000004E-5</v>
      </c>
      <c r="G6" s="10">
        <f t="shared" si="1"/>
        <v>0.90500000000000003</v>
      </c>
      <c r="H6" s="10">
        <v>110</v>
      </c>
      <c r="I6" s="10">
        <f t="shared" si="2"/>
        <v>2.7500000000000001E-5</v>
      </c>
      <c r="J6" s="58">
        <f t="shared" si="3"/>
        <v>0.27500000000000002</v>
      </c>
      <c r="K6" s="77" t="s">
        <v>92</v>
      </c>
      <c r="L6" s="69" t="s">
        <v>93</v>
      </c>
      <c r="M6" s="33">
        <v>45642</v>
      </c>
      <c r="N6" s="32">
        <v>3450000</v>
      </c>
      <c r="O6" s="32">
        <v>5520</v>
      </c>
      <c r="P6" s="32">
        <f t="shared" si="4"/>
        <v>1.6000000000000001E-3</v>
      </c>
      <c r="Q6" s="32">
        <f t="shared" si="5"/>
        <v>16</v>
      </c>
      <c r="R6" s="32">
        <v>9700</v>
      </c>
      <c r="S6" s="79">
        <f t="shared" si="6"/>
        <v>2.8115942028985506E-3</v>
      </c>
      <c r="T6" s="80">
        <f t="shared" si="7"/>
        <v>28.115942028985504</v>
      </c>
    </row>
    <row r="7" spans="1:20" x14ac:dyDescent="0.2">
      <c r="A7" s="17" t="s">
        <v>92</v>
      </c>
      <c r="B7" s="10" t="s">
        <v>93</v>
      </c>
      <c r="C7" s="11">
        <v>45642</v>
      </c>
      <c r="D7" s="84">
        <v>3260000</v>
      </c>
      <c r="E7" s="84">
        <v>154</v>
      </c>
      <c r="F7" s="84">
        <f t="shared" si="0"/>
        <v>4.723926380368098E-5</v>
      </c>
      <c r="G7" s="10">
        <f t="shared" si="1"/>
        <v>0.47239263803680975</v>
      </c>
      <c r="H7" s="10">
        <v>260</v>
      </c>
      <c r="I7" s="10">
        <f t="shared" si="2"/>
        <v>7.9754601226993859E-5</v>
      </c>
      <c r="J7" s="58">
        <f t="shared" si="3"/>
        <v>0.7975460122699386</v>
      </c>
      <c r="K7" s="69" t="s">
        <v>92</v>
      </c>
      <c r="L7" s="69" t="s">
        <v>93</v>
      </c>
      <c r="M7" s="33">
        <v>45642</v>
      </c>
      <c r="N7" s="32">
        <v>3390000</v>
      </c>
      <c r="O7" s="32">
        <v>5420</v>
      </c>
      <c r="P7" s="32">
        <f t="shared" si="4"/>
        <v>1.5988200589970502E-3</v>
      </c>
      <c r="Q7" s="32">
        <f t="shared" si="5"/>
        <v>15.988200589970502</v>
      </c>
      <c r="R7" s="32">
        <v>10600</v>
      </c>
      <c r="S7" s="79">
        <f t="shared" si="6"/>
        <v>3.1268436578171092E-3</v>
      </c>
      <c r="T7" s="80">
        <f t="shared" si="7"/>
        <v>31.268436578171091</v>
      </c>
    </row>
    <row r="8" spans="1:20" x14ac:dyDescent="0.2">
      <c r="A8" s="17" t="s">
        <v>92</v>
      </c>
      <c r="B8" s="10" t="s">
        <v>93</v>
      </c>
      <c r="C8" s="11">
        <v>45642</v>
      </c>
      <c r="D8" s="84">
        <v>5570000</v>
      </c>
      <c r="E8" s="84">
        <v>194</v>
      </c>
      <c r="F8" s="84">
        <f t="shared" si="0"/>
        <v>3.4829443447037704E-5</v>
      </c>
      <c r="G8" s="10">
        <f t="shared" si="1"/>
        <v>0.348294434470377</v>
      </c>
      <c r="H8" s="10">
        <v>370</v>
      </c>
      <c r="I8" s="10">
        <f t="shared" si="2"/>
        <v>6.6427289048473964E-5</v>
      </c>
      <c r="J8" s="58">
        <f t="shared" si="3"/>
        <v>0.66427289048473959</v>
      </c>
      <c r="K8" s="77" t="s">
        <v>92</v>
      </c>
      <c r="L8" s="69" t="s">
        <v>93</v>
      </c>
      <c r="M8" s="33">
        <v>45642</v>
      </c>
      <c r="N8" s="32">
        <v>2790000</v>
      </c>
      <c r="O8" s="32">
        <v>5960</v>
      </c>
      <c r="P8" s="32">
        <f t="shared" si="4"/>
        <v>2.1362007168458782E-3</v>
      </c>
      <c r="Q8" s="32">
        <f t="shared" si="5"/>
        <v>21.362007168458781</v>
      </c>
      <c r="R8" s="32">
        <v>9600</v>
      </c>
      <c r="S8" s="79">
        <f t="shared" si="6"/>
        <v>3.4408602150537634E-3</v>
      </c>
      <c r="T8" s="80">
        <f t="shared" si="7"/>
        <v>34.408602150537632</v>
      </c>
    </row>
    <row r="9" spans="1:20" ht="17" thickBot="1" x14ac:dyDescent="0.25">
      <c r="A9" s="59"/>
      <c r="B9" s="13"/>
      <c r="C9" s="13"/>
      <c r="D9" s="13"/>
      <c r="E9" s="13"/>
      <c r="F9" s="13"/>
      <c r="G9" s="13"/>
      <c r="H9" s="13"/>
      <c r="I9" s="13"/>
      <c r="J9" s="60"/>
      <c r="K9" s="31"/>
      <c r="L9" s="32"/>
      <c r="M9" s="33"/>
      <c r="N9" s="32"/>
      <c r="O9" s="32"/>
      <c r="P9" s="32"/>
      <c r="Q9" s="69"/>
      <c r="R9" s="32"/>
      <c r="S9" s="51"/>
      <c r="T9" s="34"/>
    </row>
    <row r="10" spans="1:20" ht="17" thickBot="1" x14ac:dyDescent="0.25">
      <c r="A10" s="22" t="s">
        <v>14</v>
      </c>
      <c r="B10" s="23"/>
      <c r="C10" s="23"/>
      <c r="D10" s="23"/>
      <c r="E10" s="23"/>
      <c r="F10" s="23">
        <f>MEDIAN(F3:F8)</f>
        <v>4.351759108551396E-5</v>
      </c>
      <c r="G10" s="23">
        <f>MEDIAN(G3:G8)</f>
        <v>0.43517591085513957</v>
      </c>
      <c r="H10" s="23"/>
      <c r="I10" s="23">
        <f>MEDIAN(I5:I8)</f>
        <v>4.6963644524236978E-5</v>
      </c>
      <c r="J10" s="24">
        <f>MEDIAN(J5:J8)</f>
        <v>0.4696364452423698</v>
      </c>
      <c r="K10" s="62" t="s">
        <v>14</v>
      </c>
      <c r="L10" s="63"/>
      <c r="M10" s="63"/>
      <c r="N10" s="63"/>
      <c r="O10" s="63"/>
      <c r="P10" s="64">
        <f>MEDIAN(P3:P9)</f>
        <v>1.599410029498525E-3</v>
      </c>
      <c r="Q10" s="64">
        <f>MEDIAN(Q3:Q9)</f>
        <v>15.994100294985252</v>
      </c>
      <c r="R10" s="63"/>
      <c r="S10" s="68">
        <f>MEDIAN(S3:S8)</f>
        <v>2.9692189303578299E-3</v>
      </c>
      <c r="T10" s="65">
        <f>MEDIAN(T3:T8)</f>
        <v>29.692189303578296</v>
      </c>
    </row>
    <row r="11" spans="1:20" ht="17" thickBot="1" x14ac:dyDescent="0.25">
      <c r="A11" s="118" t="s">
        <v>89</v>
      </c>
      <c r="B11" s="113"/>
      <c r="C11" s="113"/>
      <c r="D11" s="113"/>
      <c r="E11" s="113"/>
      <c r="F11" s="117">
        <v>6</v>
      </c>
      <c r="G11" s="113"/>
      <c r="H11" s="113"/>
      <c r="I11" s="117">
        <v>6</v>
      </c>
      <c r="J11" s="116"/>
      <c r="K11" s="119" t="s">
        <v>89</v>
      </c>
      <c r="L11" s="132"/>
      <c r="M11" s="132"/>
      <c r="N11" s="132"/>
      <c r="O11" s="132"/>
      <c r="P11" s="110">
        <v>6</v>
      </c>
      <c r="Q11" s="132"/>
      <c r="R11" s="132"/>
      <c r="S11" s="110">
        <v>6</v>
      </c>
      <c r="T11" s="133"/>
    </row>
  </sheetData>
  <mergeCells count="2">
    <mergeCell ref="A1:I1"/>
    <mergeCell ref="K1:T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9A4DC-356A-4E4B-A5DA-BFF2083811FD}">
  <dimension ref="A1:T24"/>
  <sheetViews>
    <sheetView topLeftCell="G1" workbookViewId="0">
      <selection activeCell="P20" sqref="P3:P20"/>
    </sheetView>
  </sheetViews>
  <sheetFormatPr baseColWidth="10" defaultRowHeight="16" x14ac:dyDescent="0.2"/>
  <cols>
    <col min="3" max="3" width="16.5" customWidth="1"/>
    <col min="6" max="6" width="15.6640625" customWidth="1"/>
    <col min="7" max="7" width="20.83203125" customWidth="1"/>
    <col min="9" max="9" width="19" customWidth="1"/>
    <col min="10" max="10" width="23.33203125" customWidth="1"/>
    <col min="13" max="13" width="18.1640625" customWidth="1"/>
    <col min="16" max="16" width="16.5" customWidth="1"/>
    <col min="17" max="17" width="26" customWidth="1"/>
    <col min="19" max="19" width="17.33203125" customWidth="1"/>
    <col min="20" max="20" width="22.8320312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153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0" t="s">
        <v>32</v>
      </c>
      <c r="B3" s="10" t="s">
        <v>33</v>
      </c>
      <c r="C3" s="11">
        <v>44728</v>
      </c>
      <c r="D3" s="10">
        <v>1640000</v>
      </c>
      <c r="E3" s="10">
        <v>33</v>
      </c>
      <c r="F3" s="10">
        <f>(E3/D3)</f>
        <v>2.0121951219512194E-5</v>
      </c>
      <c r="G3" s="10">
        <f>F3/(10^-4)</f>
        <v>0.20121951219512194</v>
      </c>
      <c r="H3" s="10" t="s">
        <v>94</v>
      </c>
      <c r="I3" s="10" t="s">
        <v>94</v>
      </c>
      <c r="J3" s="25" t="s">
        <v>94</v>
      </c>
      <c r="K3" s="28" t="s">
        <v>32</v>
      </c>
      <c r="L3" s="29" t="s">
        <v>33</v>
      </c>
      <c r="M3" s="30">
        <v>44728</v>
      </c>
      <c r="N3" s="29">
        <v>2150000</v>
      </c>
      <c r="O3" s="29">
        <v>3540</v>
      </c>
      <c r="P3" s="29">
        <f>O3/N3</f>
        <v>1.6465116279069767E-3</v>
      </c>
      <c r="Q3" s="29">
        <f>P3/(10^-4)</f>
        <v>16.465116279069765</v>
      </c>
      <c r="R3" s="29" t="s">
        <v>94</v>
      </c>
      <c r="S3" s="29" t="s">
        <v>94</v>
      </c>
      <c r="T3" s="131" t="s">
        <v>94</v>
      </c>
    </row>
    <row r="4" spans="1:20" x14ac:dyDescent="0.2">
      <c r="A4" s="10" t="s">
        <v>32</v>
      </c>
      <c r="B4" s="10" t="s">
        <v>33</v>
      </c>
      <c r="C4" s="11">
        <v>44728</v>
      </c>
      <c r="D4" s="10">
        <v>2880000</v>
      </c>
      <c r="E4" s="10">
        <v>138</v>
      </c>
      <c r="F4" s="10">
        <f t="shared" ref="F4:F19" si="0">(E4/D4)</f>
        <v>4.7916666666666668E-5</v>
      </c>
      <c r="G4" s="10">
        <f t="shared" ref="G4:G20" si="1">F4/(10^-4)</f>
        <v>0.47916666666666669</v>
      </c>
      <c r="H4" s="10" t="s">
        <v>94</v>
      </c>
      <c r="I4" s="10" t="s">
        <v>94</v>
      </c>
      <c r="J4" s="25" t="s">
        <v>94</v>
      </c>
      <c r="K4" s="31" t="s">
        <v>32</v>
      </c>
      <c r="L4" s="32" t="s">
        <v>33</v>
      </c>
      <c r="M4" s="33">
        <v>44728</v>
      </c>
      <c r="N4" s="32">
        <v>5000000</v>
      </c>
      <c r="O4" s="32">
        <v>4330</v>
      </c>
      <c r="P4" s="32">
        <f t="shared" ref="P4:P20" si="2">O4/N4</f>
        <v>8.6600000000000002E-4</v>
      </c>
      <c r="Q4" s="32">
        <f t="shared" ref="Q4:Q20" si="3">P4/(10^-4)</f>
        <v>8.66</v>
      </c>
      <c r="R4" s="32" t="s">
        <v>94</v>
      </c>
      <c r="S4" s="32" t="s">
        <v>94</v>
      </c>
      <c r="T4" s="34" t="s">
        <v>94</v>
      </c>
    </row>
    <row r="5" spans="1:20" x14ac:dyDescent="0.2">
      <c r="A5" s="10" t="s">
        <v>32</v>
      </c>
      <c r="B5" s="10" t="s">
        <v>33</v>
      </c>
      <c r="C5" s="11">
        <v>44728</v>
      </c>
      <c r="D5" s="10">
        <v>2170000</v>
      </c>
      <c r="E5" s="10">
        <v>39</v>
      </c>
      <c r="F5" s="10">
        <f t="shared" si="0"/>
        <v>1.7972350230414748E-5</v>
      </c>
      <c r="G5" s="10">
        <f t="shared" si="1"/>
        <v>0.17972350230414746</v>
      </c>
      <c r="H5" s="10" t="s">
        <v>94</v>
      </c>
      <c r="I5" s="10" t="s">
        <v>94</v>
      </c>
      <c r="J5" s="25" t="s">
        <v>94</v>
      </c>
      <c r="K5" s="31" t="s">
        <v>32</v>
      </c>
      <c r="L5" s="32" t="s">
        <v>33</v>
      </c>
      <c r="M5" s="33">
        <v>44728</v>
      </c>
      <c r="N5" s="32">
        <v>5950000</v>
      </c>
      <c r="O5" s="32">
        <v>6870</v>
      </c>
      <c r="P5" s="32">
        <f t="shared" si="2"/>
        <v>1.1546218487394958E-3</v>
      </c>
      <c r="Q5" s="32">
        <f t="shared" si="3"/>
        <v>11.546218487394958</v>
      </c>
      <c r="R5" s="32" t="s">
        <v>94</v>
      </c>
      <c r="S5" s="32" t="s">
        <v>94</v>
      </c>
      <c r="T5" s="34" t="s">
        <v>94</v>
      </c>
    </row>
    <row r="6" spans="1:20" x14ac:dyDescent="0.2">
      <c r="A6" s="10" t="s">
        <v>32</v>
      </c>
      <c r="B6" s="10" t="s">
        <v>33</v>
      </c>
      <c r="C6" s="11">
        <v>44728</v>
      </c>
      <c r="D6" s="10">
        <v>2250000</v>
      </c>
      <c r="E6" s="10">
        <v>33</v>
      </c>
      <c r="F6" s="10">
        <f t="shared" si="0"/>
        <v>1.4666666666666666E-5</v>
      </c>
      <c r="G6" s="10">
        <f t="shared" si="1"/>
        <v>0.14666666666666667</v>
      </c>
      <c r="H6" s="10" t="s">
        <v>94</v>
      </c>
      <c r="I6" s="10" t="s">
        <v>94</v>
      </c>
      <c r="J6" s="25" t="s">
        <v>94</v>
      </c>
      <c r="K6" s="31" t="s">
        <v>32</v>
      </c>
      <c r="L6" s="32" t="s">
        <v>33</v>
      </c>
      <c r="M6" s="33">
        <v>44728</v>
      </c>
      <c r="N6" s="32">
        <v>1840000</v>
      </c>
      <c r="O6" s="32">
        <v>4800</v>
      </c>
      <c r="P6" s="32">
        <f t="shared" si="2"/>
        <v>2.6086956521739132E-3</v>
      </c>
      <c r="Q6" s="32">
        <f t="shared" si="3"/>
        <v>26.086956521739133</v>
      </c>
      <c r="R6" s="32" t="s">
        <v>94</v>
      </c>
      <c r="S6" s="32" t="s">
        <v>94</v>
      </c>
      <c r="T6" s="34" t="s">
        <v>94</v>
      </c>
    </row>
    <row r="7" spans="1:20" x14ac:dyDescent="0.2">
      <c r="A7" s="10" t="s">
        <v>32</v>
      </c>
      <c r="B7" s="10" t="s">
        <v>33</v>
      </c>
      <c r="C7" s="11">
        <v>44728</v>
      </c>
      <c r="D7" s="10">
        <v>3080000</v>
      </c>
      <c r="E7" s="10">
        <v>31</v>
      </c>
      <c r="F7" s="10">
        <f t="shared" si="0"/>
        <v>1.0064935064935065E-5</v>
      </c>
      <c r="G7" s="10">
        <f t="shared" si="1"/>
        <v>0.10064935064935064</v>
      </c>
      <c r="H7" s="10" t="s">
        <v>94</v>
      </c>
      <c r="I7" s="10" t="s">
        <v>94</v>
      </c>
      <c r="J7" s="25" t="s">
        <v>94</v>
      </c>
      <c r="K7" s="31" t="s">
        <v>32</v>
      </c>
      <c r="L7" s="32" t="s">
        <v>33</v>
      </c>
      <c r="M7" s="33">
        <v>44728</v>
      </c>
      <c r="N7" s="32">
        <v>3570000</v>
      </c>
      <c r="O7" s="32">
        <v>10220</v>
      </c>
      <c r="P7" s="32">
        <f t="shared" si="2"/>
        <v>2.8627450980392155E-3</v>
      </c>
      <c r="Q7" s="32">
        <f t="shared" si="3"/>
        <v>28.627450980392155</v>
      </c>
      <c r="R7" s="32" t="s">
        <v>94</v>
      </c>
      <c r="S7" s="32" t="s">
        <v>94</v>
      </c>
      <c r="T7" s="34" t="s">
        <v>94</v>
      </c>
    </row>
    <row r="8" spans="1:20" x14ac:dyDescent="0.2">
      <c r="A8" s="10" t="s">
        <v>32</v>
      </c>
      <c r="B8" s="10" t="s">
        <v>33</v>
      </c>
      <c r="C8" s="11">
        <v>44728</v>
      </c>
      <c r="D8" s="10">
        <v>3220000</v>
      </c>
      <c r="E8" s="10">
        <v>116</v>
      </c>
      <c r="F8" s="10">
        <f t="shared" si="0"/>
        <v>3.6024844720496892E-5</v>
      </c>
      <c r="G8" s="10">
        <f t="shared" si="1"/>
        <v>0.3602484472049689</v>
      </c>
      <c r="H8" s="10" t="s">
        <v>94</v>
      </c>
      <c r="I8" s="10" t="s">
        <v>94</v>
      </c>
      <c r="J8" s="25" t="s">
        <v>94</v>
      </c>
      <c r="K8" s="31" t="s">
        <v>32</v>
      </c>
      <c r="L8" s="32" t="s">
        <v>33</v>
      </c>
      <c r="M8" s="33">
        <v>44728</v>
      </c>
      <c r="N8" s="32">
        <v>2740000</v>
      </c>
      <c r="O8" s="32">
        <v>17320</v>
      </c>
      <c r="P8" s="32">
        <f t="shared" si="2"/>
        <v>6.3211678832116791E-3</v>
      </c>
      <c r="Q8" s="32">
        <f t="shared" si="3"/>
        <v>63.211678832116789</v>
      </c>
      <c r="R8" s="32" t="s">
        <v>94</v>
      </c>
      <c r="S8" s="32" t="s">
        <v>94</v>
      </c>
      <c r="T8" s="34" t="s">
        <v>94</v>
      </c>
    </row>
    <row r="9" spans="1:20" x14ac:dyDescent="0.2">
      <c r="A9" s="10" t="s">
        <v>32</v>
      </c>
      <c r="B9" s="10" t="s">
        <v>33</v>
      </c>
      <c r="C9" s="11">
        <v>44748</v>
      </c>
      <c r="D9" s="10">
        <v>2500000</v>
      </c>
      <c r="E9" s="10">
        <v>149</v>
      </c>
      <c r="F9" s="10">
        <f t="shared" si="0"/>
        <v>5.9599999999999999E-5</v>
      </c>
      <c r="G9" s="10">
        <f t="shared" si="1"/>
        <v>0.59599999999999997</v>
      </c>
      <c r="H9" s="10" t="s">
        <v>94</v>
      </c>
      <c r="I9" s="10" t="s">
        <v>94</v>
      </c>
      <c r="J9" s="25" t="s">
        <v>94</v>
      </c>
      <c r="K9" s="31" t="s">
        <v>32</v>
      </c>
      <c r="L9" s="32" t="s">
        <v>33</v>
      </c>
      <c r="M9" s="33">
        <v>44748</v>
      </c>
      <c r="N9" s="32">
        <v>2720000</v>
      </c>
      <c r="O9" s="32">
        <v>21000</v>
      </c>
      <c r="P9" s="32">
        <f t="shared" si="2"/>
        <v>7.720588235294118E-3</v>
      </c>
      <c r="Q9" s="32">
        <f t="shared" si="3"/>
        <v>77.205882352941174</v>
      </c>
      <c r="R9" s="32" t="s">
        <v>94</v>
      </c>
      <c r="S9" s="32" t="s">
        <v>94</v>
      </c>
      <c r="T9" s="34" t="s">
        <v>94</v>
      </c>
    </row>
    <row r="10" spans="1:20" x14ac:dyDescent="0.2">
      <c r="A10" s="10" t="s">
        <v>32</v>
      </c>
      <c r="B10" s="10" t="s">
        <v>33</v>
      </c>
      <c r="C10" s="11">
        <v>44748</v>
      </c>
      <c r="D10" s="10">
        <v>2790000</v>
      </c>
      <c r="E10" s="10">
        <v>69</v>
      </c>
      <c r="F10" s="10">
        <f t="shared" si="0"/>
        <v>2.4731182795698924E-5</v>
      </c>
      <c r="G10" s="10">
        <f t="shared" si="1"/>
        <v>0.24731182795698922</v>
      </c>
      <c r="H10" s="10" t="s">
        <v>94</v>
      </c>
      <c r="I10" s="10" t="s">
        <v>94</v>
      </c>
      <c r="J10" s="25" t="s">
        <v>94</v>
      </c>
      <c r="K10" s="31" t="s">
        <v>32</v>
      </c>
      <c r="L10" s="32" t="s">
        <v>33</v>
      </c>
      <c r="M10" s="33">
        <v>44748</v>
      </c>
      <c r="N10" s="32">
        <v>1640000</v>
      </c>
      <c r="O10" s="32">
        <v>11300</v>
      </c>
      <c r="P10" s="32">
        <f t="shared" si="2"/>
        <v>6.8902439024390244E-3</v>
      </c>
      <c r="Q10" s="32">
        <f t="shared" si="3"/>
        <v>68.902439024390247</v>
      </c>
      <c r="R10" s="32" t="s">
        <v>94</v>
      </c>
      <c r="S10" s="32" t="s">
        <v>94</v>
      </c>
      <c r="T10" s="34" t="s">
        <v>94</v>
      </c>
    </row>
    <row r="11" spans="1:20" x14ac:dyDescent="0.2">
      <c r="A11" s="10" t="s">
        <v>32</v>
      </c>
      <c r="B11" s="10" t="s">
        <v>33</v>
      </c>
      <c r="C11" s="11">
        <v>44748</v>
      </c>
      <c r="D11" s="10">
        <v>3300000</v>
      </c>
      <c r="E11" s="10">
        <v>59</v>
      </c>
      <c r="F11" s="10">
        <f t="shared" si="0"/>
        <v>1.7878787878787877E-5</v>
      </c>
      <c r="G11" s="10">
        <f t="shared" si="1"/>
        <v>0.17878787878787877</v>
      </c>
      <c r="H11" s="10" t="s">
        <v>94</v>
      </c>
      <c r="I11" s="10" t="s">
        <v>94</v>
      </c>
      <c r="J11" s="25" t="s">
        <v>94</v>
      </c>
      <c r="K11" s="31" t="s">
        <v>32</v>
      </c>
      <c r="L11" s="32" t="s">
        <v>33</v>
      </c>
      <c r="M11" s="33">
        <v>44748</v>
      </c>
      <c r="N11" s="32">
        <v>3480000</v>
      </c>
      <c r="O11" s="32">
        <v>13100</v>
      </c>
      <c r="P11" s="32">
        <f t="shared" si="2"/>
        <v>3.7643678160919542E-3</v>
      </c>
      <c r="Q11" s="32">
        <f t="shared" si="3"/>
        <v>37.643678160919542</v>
      </c>
      <c r="R11" s="32" t="s">
        <v>94</v>
      </c>
      <c r="S11" s="32" t="s">
        <v>94</v>
      </c>
      <c r="T11" s="34" t="s">
        <v>94</v>
      </c>
    </row>
    <row r="12" spans="1:20" x14ac:dyDescent="0.2">
      <c r="A12" s="10" t="s">
        <v>32</v>
      </c>
      <c r="B12" s="10" t="s">
        <v>33</v>
      </c>
      <c r="C12" s="11">
        <v>44748</v>
      </c>
      <c r="D12" s="10">
        <v>2840000</v>
      </c>
      <c r="E12" s="10">
        <v>189</v>
      </c>
      <c r="F12" s="10">
        <f t="shared" si="0"/>
        <v>6.6549295774647886E-5</v>
      </c>
      <c r="G12" s="10">
        <f t="shared" si="1"/>
        <v>0.66549295774647887</v>
      </c>
      <c r="H12" s="10" t="s">
        <v>94</v>
      </c>
      <c r="I12" s="10" t="s">
        <v>94</v>
      </c>
      <c r="J12" s="25" t="s">
        <v>94</v>
      </c>
      <c r="K12" s="31" t="s">
        <v>32</v>
      </c>
      <c r="L12" s="32" t="s">
        <v>33</v>
      </c>
      <c r="M12" s="33">
        <v>44748</v>
      </c>
      <c r="N12" s="32">
        <v>4180000</v>
      </c>
      <c r="O12" s="32">
        <v>29000</v>
      </c>
      <c r="P12" s="32">
        <f t="shared" si="2"/>
        <v>6.9377990430622011E-3</v>
      </c>
      <c r="Q12" s="32">
        <f t="shared" si="3"/>
        <v>69.377990430622006</v>
      </c>
      <c r="R12" s="32" t="s">
        <v>94</v>
      </c>
      <c r="S12" s="32" t="s">
        <v>94</v>
      </c>
      <c r="T12" s="34" t="s">
        <v>94</v>
      </c>
    </row>
    <row r="13" spans="1:20" x14ac:dyDescent="0.2">
      <c r="A13" s="10" t="s">
        <v>32</v>
      </c>
      <c r="B13" s="10" t="s">
        <v>33</v>
      </c>
      <c r="C13" s="11">
        <v>44748</v>
      </c>
      <c r="D13" s="10">
        <v>3050000</v>
      </c>
      <c r="E13" s="10">
        <v>93</v>
      </c>
      <c r="F13" s="10">
        <f t="shared" si="0"/>
        <v>3.0491803278688524E-5</v>
      </c>
      <c r="G13" s="10">
        <f t="shared" si="1"/>
        <v>0.30491803278688523</v>
      </c>
      <c r="H13" s="10" t="s">
        <v>94</v>
      </c>
      <c r="I13" s="10" t="s">
        <v>94</v>
      </c>
      <c r="J13" s="25" t="s">
        <v>94</v>
      </c>
      <c r="K13" s="31" t="s">
        <v>32</v>
      </c>
      <c r="L13" s="32" t="s">
        <v>33</v>
      </c>
      <c r="M13" s="33">
        <v>44748</v>
      </c>
      <c r="N13" s="32">
        <v>4100000</v>
      </c>
      <c r="O13" s="32">
        <v>11200</v>
      </c>
      <c r="P13" s="32">
        <f t="shared" si="2"/>
        <v>2.7317073170731706E-3</v>
      </c>
      <c r="Q13" s="32">
        <f t="shared" si="3"/>
        <v>27.317073170731703</v>
      </c>
      <c r="R13" s="32" t="s">
        <v>94</v>
      </c>
      <c r="S13" s="32" t="s">
        <v>94</v>
      </c>
      <c r="T13" s="34" t="s">
        <v>94</v>
      </c>
    </row>
    <row r="14" spans="1:20" x14ac:dyDescent="0.2">
      <c r="A14" s="10" t="s">
        <v>32</v>
      </c>
      <c r="B14" s="10" t="s">
        <v>33</v>
      </c>
      <c r="C14" s="11">
        <v>44748</v>
      </c>
      <c r="D14" s="10">
        <v>2820000</v>
      </c>
      <c r="E14" s="10">
        <v>15</v>
      </c>
      <c r="F14" s="10">
        <f t="shared" si="0"/>
        <v>5.3191489361702131E-6</v>
      </c>
      <c r="G14" s="10">
        <f t="shared" si="1"/>
        <v>5.3191489361702128E-2</v>
      </c>
      <c r="H14" s="10" t="s">
        <v>94</v>
      </c>
      <c r="I14" s="10" t="s">
        <v>94</v>
      </c>
      <c r="J14" s="25" t="s">
        <v>94</v>
      </c>
      <c r="K14" s="31" t="s">
        <v>32</v>
      </c>
      <c r="L14" s="32" t="s">
        <v>33</v>
      </c>
      <c r="M14" s="33">
        <v>44748</v>
      </c>
      <c r="N14" s="32">
        <v>4940000</v>
      </c>
      <c r="O14" s="32">
        <v>6400</v>
      </c>
      <c r="P14" s="32">
        <f t="shared" si="2"/>
        <v>1.2955465587044534E-3</v>
      </c>
      <c r="Q14" s="32">
        <f t="shared" si="3"/>
        <v>12.955465587044534</v>
      </c>
      <c r="R14" s="32" t="s">
        <v>94</v>
      </c>
      <c r="S14" s="32" t="s">
        <v>94</v>
      </c>
      <c r="T14" s="34" t="s">
        <v>94</v>
      </c>
    </row>
    <row r="15" spans="1:20" x14ac:dyDescent="0.2">
      <c r="A15" s="10" t="s">
        <v>32</v>
      </c>
      <c r="B15" s="10" t="s">
        <v>33</v>
      </c>
      <c r="C15" s="11">
        <v>45272</v>
      </c>
      <c r="D15" s="10">
        <v>2570000</v>
      </c>
      <c r="E15" s="10">
        <v>181</v>
      </c>
      <c r="F15" s="10">
        <f t="shared" si="0"/>
        <v>7.0428015564202336E-5</v>
      </c>
      <c r="G15" s="10">
        <f t="shared" si="1"/>
        <v>0.70428015564202329</v>
      </c>
      <c r="H15" s="10">
        <v>340</v>
      </c>
      <c r="I15" s="10">
        <f t="shared" ref="I15:I16" si="4">H15/D15</f>
        <v>1.3229571984435797E-4</v>
      </c>
      <c r="J15" s="25">
        <f t="shared" ref="J15:J16" si="5">I15/(10^-4)</f>
        <v>1.3229571984435797</v>
      </c>
      <c r="K15" s="31" t="s">
        <v>32</v>
      </c>
      <c r="L15" s="32" t="s">
        <v>33</v>
      </c>
      <c r="M15" s="33">
        <v>45272</v>
      </c>
      <c r="N15" s="32">
        <v>2290000</v>
      </c>
      <c r="O15" s="32">
        <v>16200</v>
      </c>
      <c r="P15" s="32">
        <f t="shared" si="2"/>
        <v>7.0742358078602621E-3</v>
      </c>
      <c r="Q15" s="32">
        <f t="shared" si="3"/>
        <v>70.742358078602621</v>
      </c>
      <c r="R15" s="32">
        <v>26500</v>
      </c>
      <c r="S15" s="32">
        <f>R15/N15</f>
        <v>1.1572052401746726E-2</v>
      </c>
      <c r="T15" s="34">
        <f>S15/(10^-4)</f>
        <v>115.72052401746726</v>
      </c>
    </row>
    <row r="16" spans="1:20" x14ac:dyDescent="0.2">
      <c r="A16" s="10" t="s">
        <v>32</v>
      </c>
      <c r="B16" s="10" t="s">
        <v>33</v>
      </c>
      <c r="C16" s="11">
        <v>45272</v>
      </c>
      <c r="D16" s="10">
        <v>2680000</v>
      </c>
      <c r="E16" s="10">
        <v>314</v>
      </c>
      <c r="F16" s="10">
        <f t="shared" si="0"/>
        <v>1.1716417910447761E-4</v>
      </c>
      <c r="G16" s="10">
        <f t="shared" si="1"/>
        <v>1.1716417910447761</v>
      </c>
      <c r="H16" s="10">
        <v>225</v>
      </c>
      <c r="I16" s="10">
        <f t="shared" si="4"/>
        <v>8.3955223880597009E-5</v>
      </c>
      <c r="J16" s="25">
        <f t="shared" si="5"/>
        <v>0.83955223880597007</v>
      </c>
      <c r="K16" s="31" t="s">
        <v>32</v>
      </c>
      <c r="L16" s="32" t="s">
        <v>33</v>
      </c>
      <c r="M16" s="33">
        <v>45272</v>
      </c>
      <c r="N16" s="32">
        <v>3020000</v>
      </c>
      <c r="O16" s="32">
        <v>20100</v>
      </c>
      <c r="P16" s="32">
        <f t="shared" si="2"/>
        <v>6.6556291390728476E-3</v>
      </c>
      <c r="Q16" s="32">
        <f t="shared" si="3"/>
        <v>66.556291390728475</v>
      </c>
      <c r="R16" s="32">
        <v>21700</v>
      </c>
      <c r="S16" s="32">
        <f t="shared" ref="S16:S20" si="6">R16/N16</f>
        <v>7.1854304635761588E-3</v>
      </c>
      <c r="T16" s="34">
        <f t="shared" ref="T16:T20" si="7">S16/(10^-4)</f>
        <v>71.854304635761579</v>
      </c>
    </row>
    <row r="17" spans="1:20" x14ac:dyDescent="0.2">
      <c r="A17" s="10" t="s">
        <v>32</v>
      </c>
      <c r="B17" s="10" t="s">
        <v>33</v>
      </c>
      <c r="C17" s="11">
        <v>45272</v>
      </c>
      <c r="D17" s="10">
        <v>2150000</v>
      </c>
      <c r="E17" s="10">
        <v>24</v>
      </c>
      <c r="F17" s="10">
        <f t="shared" si="0"/>
        <v>1.1162790697674418E-5</v>
      </c>
      <c r="G17" s="10">
        <f t="shared" si="1"/>
        <v>0.11162790697674418</v>
      </c>
      <c r="H17" s="10">
        <v>90</v>
      </c>
      <c r="I17" s="10">
        <f>H17/D17</f>
        <v>4.1860465116279071E-5</v>
      </c>
      <c r="J17" s="25">
        <f>I17/(10^-4)</f>
        <v>0.41860465116279072</v>
      </c>
      <c r="K17" s="31" t="s">
        <v>32</v>
      </c>
      <c r="L17" s="32" t="s">
        <v>33</v>
      </c>
      <c r="M17" s="33">
        <v>45272</v>
      </c>
      <c r="N17" s="32">
        <v>2670000</v>
      </c>
      <c r="O17" s="32">
        <v>22400</v>
      </c>
      <c r="P17" s="32">
        <f t="shared" si="2"/>
        <v>8.3895131086142317E-3</v>
      </c>
      <c r="Q17" s="32">
        <f t="shared" si="3"/>
        <v>83.895131086142314</v>
      </c>
      <c r="R17" s="32">
        <v>36400</v>
      </c>
      <c r="S17" s="32">
        <f t="shared" si="6"/>
        <v>1.3632958801498127E-2</v>
      </c>
      <c r="T17" s="34">
        <f t="shared" si="7"/>
        <v>136.32958801498125</v>
      </c>
    </row>
    <row r="18" spans="1:20" x14ac:dyDescent="0.2">
      <c r="A18" s="10" t="s">
        <v>32</v>
      </c>
      <c r="B18" s="10" t="s">
        <v>33</v>
      </c>
      <c r="C18" s="11">
        <v>45272</v>
      </c>
      <c r="D18" s="10">
        <v>2690000</v>
      </c>
      <c r="E18" s="10">
        <v>134</v>
      </c>
      <c r="F18" s="10">
        <f t="shared" si="0"/>
        <v>4.9814126394052045E-5</v>
      </c>
      <c r="G18" s="10">
        <f t="shared" si="1"/>
        <v>0.49814126394052044</v>
      </c>
      <c r="H18" s="10">
        <v>88</v>
      </c>
      <c r="I18" s="10">
        <f t="shared" ref="I18:I20" si="8">H18/D18</f>
        <v>3.2713754646840152E-5</v>
      </c>
      <c r="J18" s="25">
        <f t="shared" ref="J18:J20" si="9">I18/(10^-4)</f>
        <v>0.32713754646840149</v>
      </c>
      <c r="K18" s="31" t="s">
        <v>32</v>
      </c>
      <c r="L18" s="32" t="s">
        <v>33</v>
      </c>
      <c r="M18" s="33">
        <v>45272</v>
      </c>
      <c r="N18" s="32">
        <v>3090000</v>
      </c>
      <c r="O18" s="32">
        <v>23700</v>
      </c>
      <c r="P18" s="32">
        <f t="shared" si="2"/>
        <v>7.6699029126213588E-3</v>
      </c>
      <c r="Q18" s="32">
        <f t="shared" si="3"/>
        <v>76.699029126213588</v>
      </c>
      <c r="R18" s="32">
        <v>33800</v>
      </c>
      <c r="S18" s="32">
        <f t="shared" si="6"/>
        <v>1.0938511326860842E-2</v>
      </c>
      <c r="T18" s="34">
        <f t="shared" si="7"/>
        <v>109.38511326860841</v>
      </c>
    </row>
    <row r="19" spans="1:20" x14ac:dyDescent="0.2">
      <c r="A19" s="10" t="s">
        <v>32</v>
      </c>
      <c r="B19" s="10" t="s">
        <v>33</v>
      </c>
      <c r="C19" s="11">
        <v>45272</v>
      </c>
      <c r="D19" s="10">
        <v>3270000</v>
      </c>
      <c r="E19" s="10">
        <v>81</v>
      </c>
      <c r="F19" s="10">
        <f t="shared" si="0"/>
        <v>2.4770642201834861E-5</v>
      </c>
      <c r="G19" s="10">
        <f t="shared" si="1"/>
        <v>0.24770642201834861</v>
      </c>
      <c r="H19" s="10">
        <v>53</v>
      </c>
      <c r="I19" s="10">
        <f t="shared" si="8"/>
        <v>1.620795107033639E-5</v>
      </c>
      <c r="J19" s="25">
        <f t="shared" si="9"/>
        <v>0.1620795107033639</v>
      </c>
      <c r="K19" s="31" t="s">
        <v>32</v>
      </c>
      <c r="L19" s="32" t="s">
        <v>33</v>
      </c>
      <c r="M19" s="33">
        <v>45272</v>
      </c>
      <c r="N19" s="32">
        <v>3620000</v>
      </c>
      <c r="O19" s="32">
        <v>16300</v>
      </c>
      <c r="P19" s="32">
        <f t="shared" si="2"/>
        <v>4.5027624309392266E-3</v>
      </c>
      <c r="Q19" s="32">
        <f t="shared" si="3"/>
        <v>45.027624309392266</v>
      </c>
      <c r="R19" s="32">
        <v>30700</v>
      </c>
      <c r="S19" s="32">
        <f t="shared" si="6"/>
        <v>8.4806629834254139E-3</v>
      </c>
      <c r="T19" s="34">
        <f t="shared" si="7"/>
        <v>84.806629834254139</v>
      </c>
    </row>
    <row r="20" spans="1:20" x14ac:dyDescent="0.2">
      <c r="A20" s="10" t="s">
        <v>32</v>
      </c>
      <c r="B20" s="10" t="s">
        <v>33</v>
      </c>
      <c r="C20" s="11">
        <v>45272</v>
      </c>
      <c r="D20" s="10">
        <v>3160000</v>
      </c>
      <c r="E20" s="10">
        <v>187</v>
      </c>
      <c r="F20" s="10">
        <f>(E20/D20)</f>
        <v>5.917721518987342E-5</v>
      </c>
      <c r="G20" s="10">
        <f t="shared" si="1"/>
        <v>0.59177215189873422</v>
      </c>
      <c r="H20" s="10">
        <v>40</v>
      </c>
      <c r="I20" s="10">
        <f t="shared" si="8"/>
        <v>1.2658227848101267E-5</v>
      </c>
      <c r="J20" s="25">
        <f t="shared" si="9"/>
        <v>0.12658227848101267</v>
      </c>
      <c r="K20" s="31" t="s">
        <v>32</v>
      </c>
      <c r="L20" s="32" t="s">
        <v>33</v>
      </c>
      <c r="M20" s="33">
        <v>45272</v>
      </c>
      <c r="N20" s="32">
        <v>2870000</v>
      </c>
      <c r="O20" s="32">
        <v>16100</v>
      </c>
      <c r="P20" s="32">
        <f t="shared" si="2"/>
        <v>5.6097560975609754E-3</v>
      </c>
      <c r="Q20" s="32">
        <f t="shared" si="3"/>
        <v>56.097560975609753</v>
      </c>
      <c r="R20" s="32">
        <v>37700</v>
      </c>
      <c r="S20" s="32">
        <f t="shared" si="6"/>
        <v>1.313588850174216E-2</v>
      </c>
      <c r="T20" s="34">
        <f t="shared" si="7"/>
        <v>131.35888501742158</v>
      </c>
    </row>
    <row r="21" spans="1:20" x14ac:dyDescent="0.2">
      <c r="A21" s="10"/>
      <c r="B21" s="10"/>
      <c r="C21" s="11"/>
      <c r="D21" s="10"/>
      <c r="E21" s="10"/>
      <c r="F21" s="10"/>
      <c r="G21" s="10"/>
      <c r="H21" s="10"/>
      <c r="I21" s="10"/>
      <c r="J21" s="25"/>
      <c r="K21" s="31"/>
      <c r="L21" s="32"/>
      <c r="M21" s="33"/>
      <c r="N21" s="32"/>
      <c r="O21" s="32"/>
      <c r="P21" s="32"/>
      <c r="Q21" s="32"/>
      <c r="R21" s="32"/>
      <c r="S21" s="32"/>
      <c r="T21" s="34"/>
    </row>
    <row r="22" spans="1:20" x14ac:dyDescent="0.2">
      <c r="A22" s="13"/>
      <c r="B22" s="13"/>
      <c r="C22" s="13"/>
      <c r="D22" s="13"/>
      <c r="E22" s="13"/>
      <c r="F22" s="13"/>
      <c r="G22" s="13"/>
      <c r="H22" s="13"/>
      <c r="I22" s="13"/>
      <c r="J22" s="26"/>
      <c r="K22" s="31"/>
      <c r="L22" s="32"/>
      <c r="M22" s="33"/>
      <c r="N22" s="32"/>
      <c r="O22" s="32"/>
      <c r="P22" s="32"/>
      <c r="Q22" s="32"/>
      <c r="R22" s="32"/>
      <c r="S22" s="32"/>
      <c r="T22" s="34"/>
    </row>
    <row r="23" spans="1:20" ht="17" thickBot="1" x14ac:dyDescent="0.25">
      <c r="A23" s="42" t="s">
        <v>14</v>
      </c>
      <c r="B23" s="43"/>
      <c r="C23" s="43"/>
      <c r="D23" s="43"/>
      <c r="E23" s="43"/>
      <c r="F23" s="43">
        <f>MEDIAN(F3:F20)</f>
        <v>2.7631222740261694E-5</v>
      </c>
      <c r="G23" s="43">
        <f>MEDIAN(G3:G21)</f>
        <v>0.27631222740261691</v>
      </c>
      <c r="H23" s="43"/>
      <c r="I23" s="43">
        <f>MEDIAN(I5:I21)</f>
        <v>3.7287109881559612E-5</v>
      </c>
      <c r="J23" s="44">
        <f>MEDIAN(J5:J21)</f>
        <v>0.3728710988155961</v>
      </c>
      <c r="K23" s="45" t="s">
        <v>14</v>
      </c>
      <c r="L23" s="46"/>
      <c r="M23" s="46"/>
      <c r="N23" s="46"/>
      <c r="O23" s="46"/>
      <c r="P23" s="47">
        <f>MEDIAN(P3:P22)</f>
        <v>5.0562592642501014E-3</v>
      </c>
      <c r="Q23" s="47">
        <f>MEDIAN(Q3:Q22)</f>
        <v>50.562592642501009</v>
      </c>
      <c r="R23" s="46"/>
      <c r="S23" s="52">
        <f>MEDIAN(S3:S21)</f>
        <v>1.1255281864303784E-2</v>
      </c>
      <c r="T23" s="48">
        <f>MEDIAN(T3:T21)</f>
        <v>112.55281864303782</v>
      </c>
    </row>
    <row r="24" spans="1:20" ht="17" thickBot="1" x14ac:dyDescent="0.25">
      <c r="A24" s="118" t="s">
        <v>89</v>
      </c>
      <c r="B24" s="112"/>
      <c r="C24" s="112"/>
      <c r="D24" s="112"/>
      <c r="E24" s="112"/>
      <c r="F24" s="117">
        <v>18</v>
      </c>
      <c r="G24" s="112"/>
      <c r="H24" s="112"/>
      <c r="I24" s="117">
        <v>6</v>
      </c>
      <c r="J24" s="112"/>
      <c r="K24" s="119" t="s">
        <v>89</v>
      </c>
      <c r="L24" s="120"/>
      <c r="M24" s="120"/>
      <c r="N24" s="120"/>
      <c r="O24" s="120"/>
      <c r="P24" s="110">
        <v>18</v>
      </c>
      <c r="Q24" s="120"/>
      <c r="R24" s="120"/>
      <c r="S24" s="110">
        <v>6</v>
      </c>
      <c r="T24" s="121"/>
    </row>
  </sheetData>
  <mergeCells count="2">
    <mergeCell ref="K1:T1"/>
    <mergeCell ref="A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D8A02-A362-C449-9C69-34C6926C832A}">
  <dimension ref="A1:T28"/>
  <sheetViews>
    <sheetView topLeftCell="G1" workbookViewId="0">
      <selection activeCell="L36" sqref="L36"/>
    </sheetView>
  </sheetViews>
  <sheetFormatPr baseColWidth="10" defaultRowHeight="16" x14ac:dyDescent="0.2"/>
  <cols>
    <col min="6" max="6" width="19.6640625" customWidth="1"/>
    <col min="7" max="7" width="22.83203125" customWidth="1"/>
    <col min="9" max="9" width="20.1640625" customWidth="1"/>
    <col min="10" max="10" width="20.33203125" customWidth="1"/>
    <col min="16" max="16" width="16.6640625" customWidth="1"/>
    <col min="17" max="17" width="23.83203125" customWidth="1"/>
    <col min="19" max="19" width="17.5" customWidth="1"/>
    <col min="20" max="20" width="23.5" customWidth="1"/>
  </cols>
  <sheetData>
    <row r="1" spans="1:20" s="1" customFormat="1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s="1" customFormat="1" ht="17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55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s="1" customFormat="1" x14ac:dyDescent="0.2">
      <c r="A3" s="17" t="s">
        <v>21</v>
      </c>
      <c r="B3" s="10" t="s">
        <v>22</v>
      </c>
      <c r="C3" s="11">
        <v>44649</v>
      </c>
      <c r="D3" s="84">
        <v>3910000</v>
      </c>
      <c r="E3" s="84">
        <f>652/8</f>
        <v>81.5</v>
      </c>
      <c r="F3" s="84">
        <f>(E3/D3)</f>
        <v>2.0843989769820973E-5</v>
      </c>
      <c r="G3" s="10">
        <f>F3/(10^-4)</f>
        <v>0.20843989769820973</v>
      </c>
      <c r="H3" s="10" t="s">
        <v>94</v>
      </c>
      <c r="I3" s="10" t="s">
        <v>94</v>
      </c>
      <c r="J3" s="10" t="s">
        <v>94</v>
      </c>
      <c r="K3" s="28" t="s">
        <v>21</v>
      </c>
      <c r="L3" s="29" t="s">
        <v>22</v>
      </c>
      <c r="M3" s="30">
        <v>44649</v>
      </c>
      <c r="N3" s="29">
        <v>3830000</v>
      </c>
      <c r="O3" s="29">
        <v>2302</v>
      </c>
      <c r="P3" s="29">
        <f>O3/N3</f>
        <v>6.0104438642297653E-4</v>
      </c>
      <c r="Q3" s="29">
        <f>P3/(10^-4)</f>
        <v>6.0104438642297646</v>
      </c>
      <c r="R3" s="29" t="s">
        <v>94</v>
      </c>
      <c r="S3" s="29" t="s">
        <v>94</v>
      </c>
      <c r="T3" s="131" t="s">
        <v>94</v>
      </c>
    </row>
    <row r="4" spans="1:20" s="1" customFormat="1" x14ac:dyDescent="0.2">
      <c r="A4" s="17" t="s">
        <v>21</v>
      </c>
      <c r="B4" s="10" t="s">
        <v>22</v>
      </c>
      <c r="C4" s="11">
        <v>44649</v>
      </c>
      <c r="D4" s="84">
        <v>3160000</v>
      </c>
      <c r="E4" s="84">
        <f>771/8</f>
        <v>96.375</v>
      </c>
      <c r="F4" s="84">
        <f t="shared" ref="F4:F24" si="0">(E4/D4)</f>
        <v>3.0498417721518988E-5</v>
      </c>
      <c r="G4" s="10">
        <f t="shared" ref="G4:G24" si="1">F4/(10^-4)</f>
        <v>0.30498417721518983</v>
      </c>
      <c r="H4" s="10" t="s">
        <v>94</v>
      </c>
      <c r="I4" s="10" t="s">
        <v>94</v>
      </c>
      <c r="J4" s="10" t="s">
        <v>94</v>
      </c>
      <c r="K4" s="77" t="s">
        <v>21</v>
      </c>
      <c r="L4" s="69" t="s">
        <v>22</v>
      </c>
      <c r="M4" s="33">
        <v>44649</v>
      </c>
      <c r="N4" s="32">
        <v>1970000</v>
      </c>
      <c r="O4" s="32">
        <v>1875</v>
      </c>
      <c r="P4" s="32">
        <f t="shared" ref="P4:P24" si="2">O4/N4</f>
        <v>9.5177664974619293E-4</v>
      </c>
      <c r="Q4" s="32">
        <f t="shared" ref="Q4:Q24" si="3">P4/(10^-4)</f>
        <v>9.5177664974619294</v>
      </c>
      <c r="R4" s="69" t="s">
        <v>94</v>
      </c>
      <c r="S4" s="69" t="s">
        <v>94</v>
      </c>
      <c r="T4" s="80" t="s">
        <v>94</v>
      </c>
    </row>
    <row r="5" spans="1:20" s="1" customFormat="1" x14ac:dyDescent="0.2">
      <c r="A5" s="17" t="s">
        <v>21</v>
      </c>
      <c r="B5" s="10" t="s">
        <v>22</v>
      </c>
      <c r="C5" s="11">
        <v>44649</v>
      </c>
      <c r="D5" s="84">
        <v>3050000</v>
      </c>
      <c r="E5" s="84">
        <f>1067/8</f>
        <v>133.375</v>
      </c>
      <c r="F5" s="84">
        <f t="shared" si="0"/>
        <v>4.3729508196721312E-5</v>
      </c>
      <c r="G5" s="10">
        <f t="shared" si="1"/>
        <v>0.43729508196721312</v>
      </c>
      <c r="H5" s="10" t="s">
        <v>94</v>
      </c>
      <c r="I5" s="10" t="s">
        <v>94</v>
      </c>
      <c r="J5" s="10" t="s">
        <v>94</v>
      </c>
      <c r="K5" s="77" t="s">
        <v>21</v>
      </c>
      <c r="L5" s="69" t="s">
        <v>22</v>
      </c>
      <c r="M5" s="33">
        <v>44649</v>
      </c>
      <c r="N5" s="32">
        <v>1670000</v>
      </c>
      <c r="O5" s="32">
        <v>1449</v>
      </c>
      <c r="P5" s="32">
        <f t="shared" si="2"/>
        <v>8.6766467065868265E-4</v>
      </c>
      <c r="Q5" s="32">
        <f t="shared" si="3"/>
        <v>8.6766467065868262</v>
      </c>
      <c r="R5" s="69" t="s">
        <v>94</v>
      </c>
      <c r="S5" s="69" t="s">
        <v>94</v>
      </c>
      <c r="T5" s="80" t="s">
        <v>94</v>
      </c>
    </row>
    <row r="6" spans="1:20" s="1" customFormat="1" x14ac:dyDescent="0.2">
      <c r="A6" s="17" t="s">
        <v>21</v>
      </c>
      <c r="B6" s="10" t="s">
        <v>22</v>
      </c>
      <c r="C6" s="11">
        <v>44649</v>
      </c>
      <c r="D6" s="84">
        <v>1524000</v>
      </c>
      <c r="E6" s="84">
        <f>291/8</f>
        <v>36.375</v>
      </c>
      <c r="F6" s="84">
        <f t="shared" si="0"/>
        <v>2.3868110236220474E-5</v>
      </c>
      <c r="G6" s="10">
        <f t="shared" si="1"/>
        <v>0.23868110236220472</v>
      </c>
      <c r="H6" s="10" t="s">
        <v>94</v>
      </c>
      <c r="I6" s="10" t="s">
        <v>94</v>
      </c>
      <c r="J6" s="10" t="s">
        <v>94</v>
      </c>
      <c r="K6" s="77" t="s">
        <v>21</v>
      </c>
      <c r="L6" s="69" t="s">
        <v>22</v>
      </c>
      <c r="M6" s="33">
        <v>44649</v>
      </c>
      <c r="N6" s="32">
        <v>1680000</v>
      </c>
      <c r="O6" s="32">
        <v>1739</v>
      </c>
      <c r="P6" s="32">
        <f t="shared" si="2"/>
        <v>1.0351190476190475E-3</v>
      </c>
      <c r="Q6" s="32">
        <f t="shared" si="3"/>
        <v>10.351190476190474</v>
      </c>
      <c r="R6" s="69" t="s">
        <v>94</v>
      </c>
      <c r="S6" s="69" t="s">
        <v>94</v>
      </c>
      <c r="T6" s="80" t="s">
        <v>94</v>
      </c>
    </row>
    <row r="7" spans="1:20" s="1" customFormat="1" x14ac:dyDescent="0.2">
      <c r="A7" s="17" t="s">
        <v>21</v>
      </c>
      <c r="B7" s="10" t="s">
        <v>22</v>
      </c>
      <c r="C7" s="11">
        <v>44649</v>
      </c>
      <c r="D7" s="84">
        <v>2339000</v>
      </c>
      <c r="E7" s="84">
        <f>354/8</f>
        <v>44.25</v>
      </c>
      <c r="F7" s="84">
        <f t="shared" si="0"/>
        <v>1.8918341171440787E-5</v>
      </c>
      <c r="G7" s="10">
        <f t="shared" si="1"/>
        <v>0.18918341171440786</v>
      </c>
      <c r="H7" s="10" t="s">
        <v>94</v>
      </c>
      <c r="I7" s="10" t="s">
        <v>94</v>
      </c>
      <c r="J7" s="10" t="s">
        <v>94</v>
      </c>
      <c r="K7" s="77" t="s">
        <v>21</v>
      </c>
      <c r="L7" s="69" t="s">
        <v>22</v>
      </c>
      <c r="M7" s="33">
        <v>44741</v>
      </c>
      <c r="N7" s="32">
        <v>4430000</v>
      </c>
      <c r="O7" s="32">
        <v>7080</v>
      </c>
      <c r="P7" s="32">
        <f t="shared" si="2"/>
        <v>1.5981941309255079E-3</v>
      </c>
      <c r="Q7" s="32">
        <f t="shared" si="3"/>
        <v>15.981941309255077</v>
      </c>
      <c r="R7" s="69" t="s">
        <v>94</v>
      </c>
      <c r="S7" s="69" t="s">
        <v>94</v>
      </c>
      <c r="T7" s="80" t="s">
        <v>94</v>
      </c>
    </row>
    <row r="8" spans="1:20" s="1" customFormat="1" x14ac:dyDescent="0.2">
      <c r="A8" s="73" t="s">
        <v>21</v>
      </c>
      <c r="B8" s="54" t="s">
        <v>22</v>
      </c>
      <c r="C8" s="11">
        <v>44741</v>
      </c>
      <c r="D8" s="84">
        <v>5250000</v>
      </c>
      <c r="E8" s="84">
        <v>76</v>
      </c>
      <c r="F8" s="84">
        <f t="shared" si="0"/>
        <v>1.4476190476190476E-5</v>
      </c>
      <c r="G8" s="10">
        <f t="shared" si="1"/>
        <v>0.14476190476190476</v>
      </c>
      <c r="H8" s="10" t="s">
        <v>94</v>
      </c>
      <c r="I8" s="10" t="s">
        <v>94</v>
      </c>
      <c r="J8" s="10" t="s">
        <v>94</v>
      </c>
      <c r="K8" s="77" t="s">
        <v>21</v>
      </c>
      <c r="L8" s="69" t="s">
        <v>22</v>
      </c>
      <c r="M8" s="33">
        <v>44741</v>
      </c>
      <c r="N8" s="32">
        <v>4590000</v>
      </c>
      <c r="O8" s="32">
        <v>12700</v>
      </c>
      <c r="P8" s="32">
        <f t="shared" si="2"/>
        <v>2.7668845315904139E-3</v>
      </c>
      <c r="Q8" s="32">
        <f t="shared" si="3"/>
        <v>27.668845315904136</v>
      </c>
      <c r="R8" s="69" t="s">
        <v>94</v>
      </c>
      <c r="S8" s="69" t="s">
        <v>94</v>
      </c>
      <c r="T8" s="80" t="s">
        <v>94</v>
      </c>
    </row>
    <row r="9" spans="1:20" s="1" customFormat="1" x14ac:dyDescent="0.2">
      <c r="A9" s="73" t="s">
        <v>21</v>
      </c>
      <c r="B9" s="54" t="s">
        <v>22</v>
      </c>
      <c r="C9" s="11">
        <v>44741</v>
      </c>
      <c r="D9" s="84">
        <v>7000000</v>
      </c>
      <c r="E9" s="84">
        <v>253</v>
      </c>
      <c r="F9" s="84">
        <f t="shared" si="0"/>
        <v>3.6142857142857139E-5</v>
      </c>
      <c r="G9" s="10">
        <f t="shared" si="1"/>
        <v>0.36142857142857138</v>
      </c>
      <c r="H9" s="10" t="s">
        <v>94</v>
      </c>
      <c r="I9" s="10" t="s">
        <v>94</v>
      </c>
      <c r="J9" s="10" t="s">
        <v>94</v>
      </c>
      <c r="K9" s="77" t="s">
        <v>21</v>
      </c>
      <c r="L9" s="69" t="s">
        <v>22</v>
      </c>
      <c r="M9" s="33">
        <v>44741</v>
      </c>
      <c r="N9" s="32">
        <v>5950000</v>
      </c>
      <c r="O9" s="32">
        <v>15340</v>
      </c>
      <c r="P9" s="32">
        <f t="shared" si="2"/>
        <v>2.5781512605042019E-3</v>
      </c>
      <c r="Q9" s="32">
        <f t="shared" si="3"/>
        <v>25.781512605042018</v>
      </c>
      <c r="R9" s="69" t="s">
        <v>94</v>
      </c>
      <c r="S9" s="69" t="s">
        <v>94</v>
      </c>
      <c r="T9" s="80" t="s">
        <v>94</v>
      </c>
    </row>
    <row r="10" spans="1:20" s="1" customFormat="1" x14ac:dyDescent="0.2">
      <c r="A10" s="73" t="s">
        <v>21</v>
      </c>
      <c r="B10" s="54" t="s">
        <v>22</v>
      </c>
      <c r="C10" s="11">
        <v>44741</v>
      </c>
      <c r="D10" s="84">
        <v>6000000</v>
      </c>
      <c r="E10" s="84">
        <v>168</v>
      </c>
      <c r="F10" s="84">
        <f t="shared" si="0"/>
        <v>2.8E-5</v>
      </c>
      <c r="G10" s="10">
        <f t="shared" si="1"/>
        <v>0.27999999999999997</v>
      </c>
      <c r="H10" s="10" t="s">
        <v>94</v>
      </c>
      <c r="I10" s="10" t="s">
        <v>94</v>
      </c>
      <c r="J10" s="10" t="s">
        <v>94</v>
      </c>
      <c r="K10" s="77" t="s">
        <v>21</v>
      </c>
      <c r="L10" s="69" t="s">
        <v>22</v>
      </c>
      <c r="M10" s="33">
        <v>44741</v>
      </c>
      <c r="N10" s="32">
        <v>5950000</v>
      </c>
      <c r="O10" s="32">
        <v>5380</v>
      </c>
      <c r="P10" s="32">
        <f t="shared" si="2"/>
        <v>9.0420168067226886E-4</v>
      </c>
      <c r="Q10" s="32">
        <f t="shared" si="3"/>
        <v>9.0420168067226889</v>
      </c>
      <c r="R10" s="69" t="s">
        <v>94</v>
      </c>
      <c r="S10" s="69" t="s">
        <v>94</v>
      </c>
      <c r="T10" s="80" t="s">
        <v>94</v>
      </c>
    </row>
    <row r="11" spans="1:20" s="1" customFormat="1" x14ac:dyDescent="0.2">
      <c r="A11" s="73" t="s">
        <v>21</v>
      </c>
      <c r="B11" s="54" t="s">
        <v>22</v>
      </c>
      <c r="C11" s="11">
        <v>44741</v>
      </c>
      <c r="D11" s="84">
        <v>7260000</v>
      </c>
      <c r="E11" s="84">
        <v>348</v>
      </c>
      <c r="F11" s="84">
        <f t="shared" si="0"/>
        <v>4.7933884297520663E-5</v>
      </c>
      <c r="G11" s="10">
        <f t="shared" si="1"/>
        <v>0.47933884297520662</v>
      </c>
      <c r="H11" s="10" t="s">
        <v>94</v>
      </c>
      <c r="I11" s="10" t="s">
        <v>94</v>
      </c>
      <c r="J11" s="10" t="s">
        <v>94</v>
      </c>
      <c r="K11" s="77" t="s">
        <v>21</v>
      </c>
      <c r="L11" s="69" t="s">
        <v>22</v>
      </c>
      <c r="M11" s="33">
        <v>44741</v>
      </c>
      <c r="N11" s="32">
        <v>5300000</v>
      </c>
      <c r="O11" s="32">
        <v>5770</v>
      </c>
      <c r="P11" s="32">
        <f t="shared" si="2"/>
        <v>1.0886792452830189E-3</v>
      </c>
      <c r="Q11" s="32">
        <f t="shared" si="3"/>
        <v>10.886792452830189</v>
      </c>
      <c r="R11" s="69" t="s">
        <v>94</v>
      </c>
      <c r="S11" s="69" t="s">
        <v>94</v>
      </c>
      <c r="T11" s="80" t="s">
        <v>94</v>
      </c>
    </row>
    <row r="12" spans="1:20" s="1" customFormat="1" x14ac:dyDescent="0.2">
      <c r="A12" s="73" t="s">
        <v>21</v>
      </c>
      <c r="B12" s="54" t="s">
        <v>22</v>
      </c>
      <c r="C12" s="11">
        <v>44741</v>
      </c>
      <c r="D12" s="84">
        <v>6910000</v>
      </c>
      <c r="E12" s="84">
        <v>103</v>
      </c>
      <c r="F12" s="84">
        <f t="shared" si="0"/>
        <v>1.4905933429811867E-5</v>
      </c>
      <c r="G12" s="10">
        <f t="shared" si="1"/>
        <v>0.14905933429811866</v>
      </c>
      <c r="H12" s="10" t="s">
        <v>94</v>
      </c>
      <c r="I12" s="10" t="s">
        <v>94</v>
      </c>
      <c r="J12" s="10" t="s">
        <v>94</v>
      </c>
      <c r="K12" s="77" t="s">
        <v>21</v>
      </c>
      <c r="L12" s="69" t="s">
        <v>22</v>
      </c>
      <c r="M12" s="33">
        <v>44741</v>
      </c>
      <c r="N12" s="32">
        <v>5780000</v>
      </c>
      <c r="O12" s="32">
        <v>4300</v>
      </c>
      <c r="P12" s="32">
        <f t="shared" si="2"/>
        <v>7.4394463667820068E-4</v>
      </c>
      <c r="Q12" s="32">
        <f t="shared" si="3"/>
        <v>7.4394463667820068</v>
      </c>
      <c r="R12" s="69" t="s">
        <v>94</v>
      </c>
      <c r="S12" s="69" t="s">
        <v>94</v>
      </c>
      <c r="T12" s="80" t="s">
        <v>94</v>
      </c>
    </row>
    <row r="13" spans="1:20" s="1" customFormat="1" x14ac:dyDescent="0.2">
      <c r="A13" s="73" t="s">
        <v>21</v>
      </c>
      <c r="B13" s="54" t="s">
        <v>22</v>
      </c>
      <c r="C13" s="11">
        <v>44741</v>
      </c>
      <c r="D13" s="84">
        <v>11530000</v>
      </c>
      <c r="E13" s="84">
        <v>1637</v>
      </c>
      <c r="F13" s="84">
        <f t="shared" si="0"/>
        <v>1.4197745013009541E-4</v>
      </c>
      <c r="G13" s="10">
        <f t="shared" si="1"/>
        <v>1.4197745013009542</v>
      </c>
      <c r="H13" s="10" t="s">
        <v>94</v>
      </c>
      <c r="I13" s="10" t="s">
        <v>94</v>
      </c>
      <c r="J13" s="10" t="s">
        <v>94</v>
      </c>
      <c r="K13" s="77" t="s">
        <v>21</v>
      </c>
      <c r="L13" s="32" t="s">
        <v>23</v>
      </c>
      <c r="M13" s="33">
        <v>44854</v>
      </c>
      <c r="N13" s="32">
        <v>4070000</v>
      </c>
      <c r="O13" s="32">
        <v>9600</v>
      </c>
      <c r="P13" s="32">
        <f t="shared" si="2"/>
        <v>2.3587223587223588E-3</v>
      </c>
      <c r="Q13" s="32">
        <f t="shared" si="3"/>
        <v>23.587223587223587</v>
      </c>
      <c r="R13" s="69" t="s">
        <v>94</v>
      </c>
      <c r="S13" s="69" t="s">
        <v>94</v>
      </c>
      <c r="T13" s="80" t="s">
        <v>94</v>
      </c>
    </row>
    <row r="14" spans="1:20" s="1" customFormat="1" x14ac:dyDescent="0.2">
      <c r="A14" s="17" t="s">
        <v>21</v>
      </c>
      <c r="B14" s="54" t="s">
        <v>22</v>
      </c>
      <c r="C14" s="11">
        <v>44854</v>
      </c>
      <c r="D14" s="84">
        <v>5010000</v>
      </c>
      <c r="E14" s="84">
        <v>257</v>
      </c>
      <c r="F14" s="84">
        <f t="shared" si="0"/>
        <v>5.1297405189620761E-5</v>
      </c>
      <c r="G14" s="10">
        <f t="shared" si="1"/>
        <v>0.51297405189620759</v>
      </c>
      <c r="H14" s="10" t="s">
        <v>94</v>
      </c>
      <c r="I14" s="10" t="s">
        <v>94</v>
      </c>
      <c r="J14" s="10" t="s">
        <v>94</v>
      </c>
      <c r="K14" s="77" t="s">
        <v>21</v>
      </c>
      <c r="L14" s="32" t="s">
        <v>23</v>
      </c>
      <c r="M14" s="33">
        <v>44854</v>
      </c>
      <c r="N14" s="32">
        <v>4100000</v>
      </c>
      <c r="O14" s="32">
        <v>1200</v>
      </c>
      <c r="P14" s="32">
        <f t="shared" si="2"/>
        <v>2.9268292682926828E-4</v>
      </c>
      <c r="Q14" s="32">
        <f t="shared" si="3"/>
        <v>2.9268292682926829</v>
      </c>
      <c r="R14" s="69" t="s">
        <v>94</v>
      </c>
      <c r="S14" s="69" t="s">
        <v>94</v>
      </c>
      <c r="T14" s="80" t="s">
        <v>94</v>
      </c>
    </row>
    <row r="15" spans="1:20" s="1" customFormat="1" x14ac:dyDescent="0.2">
      <c r="A15" s="17" t="s">
        <v>21</v>
      </c>
      <c r="B15" s="54" t="s">
        <v>22</v>
      </c>
      <c r="C15" s="11">
        <v>44854</v>
      </c>
      <c r="D15" s="84">
        <v>5760000</v>
      </c>
      <c r="E15" s="84">
        <v>121</v>
      </c>
      <c r="F15" s="84">
        <f t="shared" si="0"/>
        <v>2.1006944444444446E-5</v>
      </c>
      <c r="G15" s="10">
        <f t="shared" si="1"/>
        <v>0.21006944444444445</v>
      </c>
      <c r="H15" s="10" t="s">
        <v>94</v>
      </c>
      <c r="I15" s="10" t="s">
        <v>94</v>
      </c>
      <c r="J15" s="10" t="s">
        <v>94</v>
      </c>
      <c r="K15" s="77" t="s">
        <v>21</v>
      </c>
      <c r="L15" s="32" t="s">
        <v>23</v>
      </c>
      <c r="M15" s="33">
        <v>44854</v>
      </c>
      <c r="N15" s="32">
        <v>5670000</v>
      </c>
      <c r="O15" s="32">
        <v>5380</v>
      </c>
      <c r="P15" s="32">
        <f t="shared" si="2"/>
        <v>9.4885361552028214E-4</v>
      </c>
      <c r="Q15" s="32">
        <f t="shared" si="3"/>
        <v>9.4885361552028211</v>
      </c>
      <c r="R15" s="69" t="s">
        <v>94</v>
      </c>
      <c r="S15" s="69" t="s">
        <v>94</v>
      </c>
      <c r="T15" s="80" t="s">
        <v>94</v>
      </c>
    </row>
    <row r="16" spans="1:20" s="1" customFormat="1" x14ac:dyDescent="0.2">
      <c r="A16" s="17" t="s">
        <v>21</v>
      </c>
      <c r="B16" s="54" t="s">
        <v>22</v>
      </c>
      <c r="C16" s="11">
        <v>44854</v>
      </c>
      <c r="D16" s="84">
        <v>4710000</v>
      </c>
      <c r="E16" s="84">
        <v>201</v>
      </c>
      <c r="F16" s="84">
        <f t="shared" si="0"/>
        <v>4.2675159235668786E-5</v>
      </c>
      <c r="G16" s="10">
        <f t="shared" si="1"/>
        <v>0.42675159235668786</v>
      </c>
      <c r="H16" s="10" t="s">
        <v>94</v>
      </c>
      <c r="I16" s="10" t="s">
        <v>94</v>
      </c>
      <c r="J16" s="10" t="s">
        <v>94</v>
      </c>
      <c r="K16" s="77" t="s">
        <v>21</v>
      </c>
      <c r="L16" s="32" t="s">
        <v>23</v>
      </c>
      <c r="M16" s="33">
        <v>44854</v>
      </c>
      <c r="N16" s="32">
        <v>6420000</v>
      </c>
      <c r="O16" s="32">
        <v>4820</v>
      </c>
      <c r="P16" s="32">
        <f t="shared" si="2"/>
        <v>7.5077881619937698E-4</v>
      </c>
      <c r="Q16" s="32">
        <f t="shared" si="3"/>
        <v>7.5077881619937692</v>
      </c>
      <c r="R16" s="69" t="s">
        <v>94</v>
      </c>
      <c r="S16" s="69" t="s">
        <v>94</v>
      </c>
      <c r="T16" s="80" t="s">
        <v>94</v>
      </c>
    </row>
    <row r="17" spans="1:20" s="1" customFormat="1" x14ac:dyDescent="0.2">
      <c r="A17" s="17" t="s">
        <v>21</v>
      </c>
      <c r="B17" s="54" t="s">
        <v>22</v>
      </c>
      <c r="C17" s="11">
        <v>44854</v>
      </c>
      <c r="D17" s="84">
        <v>5050000</v>
      </c>
      <c r="E17" s="84">
        <v>92</v>
      </c>
      <c r="F17" s="84">
        <f t="shared" si="0"/>
        <v>1.8217821782178217E-5</v>
      </c>
      <c r="G17" s="10">
        <f t="shared" si="1"/>
        <v>0.18217821782178217</v>
      </c>
      <c r="H17" s="10" t="s">
        <v>94</v>
      </c>
      <c r="I17" s="10" t="s">
        <v>94</v>
      </c>
      <c r="J17" s="10" t="s">
        <v>94</v>
      </c>
      <c r="K17" s="77" t="s">
        <v>21</v>
      </c>
      <c r="L17" s="32" t="s">
        <v>23</v>
      </c>
      <c r="M17" s="33">
        <v>44854</v>
      </c>
      <c r="N17" s="32">
        <v>5210000</v>
      </c>
      <c r="O17" s="32">
        <v>9900</v>
      </c>
      <c r="P17" s="32">
        <f t="shared" si="2"/>
        <v>1.9001919385796546E-3</v>
      </c>
      <c r="Q17" s="32">
        <f t="shared" si="3"/>
        <v>19.001919385796544</v>
      </c>
      <c r="R17" s="69" t="s">
        <v>94</v>
      </c>
      <c r="S17" s="69" t="s">
        <v>94</v>
      </c>
      <c r="T17" s="80" t="s">
        <v>94</v>
      </c>
    </row>
    <row r="18" spans="1:20" s="1" customFormat="1" x14ac:dyDescent="0.2">
      <c r="A18" s="17" t="s">
        <v>21</v>
      </c>
      <c r="B18" s="54" t="s">
        <v>22</v>
      </c>
      <c r="C18" s="11">
        <v>44854</v>
      </c>
      <c r="D18" s="84">
        <v>5890000</v>
      </c>
      <c r="E18" s="84">
        <v>105</v>
      </c>
      <c r="F18" s="84">
        <f t="shared" si="0"/>
        <v>1.7826825127334465E-5</v>
      </c>
      <c r="G18" s="10">
        <f t="shared" si="1"/>
        <v>0.17826825127334464</v>
      </c>
      <c r="H18" s="10" t="s">
        <v>94</v>
      </c>
      <c r="I18" s="10" t="s">
        <v>94</v>
      </c>
      <c r="J18" s="10" t="s">
        <v>94</v>
      </c>
      <c r="K18" s="77" t="s">
        <v>21</v>
      </c>
      <c r="L18" s="32" t="s">
        <v>23</v>
      </c>
      <c r="M18" s="33">
        <v>44854</v>
      </c>
      <c r="N18" s="32">
        <v>6600000</v>
      </c>
      <c r="O18" s="32">
        <v>6540</v>
      </c>
      <c r="P18" s="32">
        <f t="shared" si="2"/>
        <v>9.9090909090909091E-4</v>
      </c>
      <c r="Q18" s="32">
        <f t="shared" si="3"/>
        <v>9.9090909090909083</v>
      </c>
      <c r="R18" s="69" t="s">
        <v>94</v>
      </c>
      <c r="S18" s="69" t="s">
        <v>94</v>
      </c>
      <c r="T18" s="80" t="s">
        <v>94</v>
      </c>
    </row>
    <row r="19" spans="1:20" s="1" customFormat="1" x14ac:dyDescent="0.2">
      <c r="A19" s="17" t="s">
        <v>21</v>
      </c>
      <c r="B19" s="10" t="s">
        <v>22</v>
      </c>
      <c r="C19" s="11">
        <v>45642</v>
      </c>
      <c r="D19" s="84">
        <v>7800000</v>
      </c>
      <c r="E19" s="84">
        <v>165</v>
      </c>
      <c r="F19" s="84">
        <f t="shared" si="0"/>
        <v>2.1153846153846154E-5</v>
      </c>
      <c r="G19" s="10">
        <f t="shared" si="1"/>
        <v>0.21153846153846154</v>
      </c>
      <c r="H19" s="74">
        <v>450</v>
      </c>
      <c r="I19" s="10">
        <f>H19/D19</f>
        <v>5.7692307692307691E-5</v>
      </c>
      <c r="J19" s="58">
        <f>I19/(10^-4)</f>
        <v>0.57692307692307687</v>
      </c>
      <c r="K19" s="77" t="s">
        <v>21</v>
      </c>
      <c r="L19" s="69" t="s">
        <v>22</v>
      </c>
      <c r="M19" s="33">
        <v>45642</v>
      </c>
      <c r="N19" s="32">
        <v>4670000</v>
      </c>
      <c r="O19" s="32">
        <v>6600</v>
      </c>
      <c r="P19" s="32">
        <f t="shared" si="2"/>
        <v>1.4132762312633832E-3</v>
      </c>
      <c r="Q19" s="32">
        <f t="shared" si="3"/>
        <v>14.132762312633831</v>
      </c>
      <c r="R19" s="32">
        <v>5400</v>
      </c>
      <c r="S19" s="32">
        <f>R19/N19</f>
        <v>1.1563169164882227E-3</v>
      </c>
      <c r="T19" s="34">
        <f>S19/(10^-4)</f>
        <v>11.563169164882225</v>
      </c>
    </row>
    <row r="20" spans="1:20" s="1" customFormat="1" x14ac:dyDescent="0.2">
      <c r="A20" s="17" t="s">
        <v>21</v>
      </c>
      <c r="B20" s="10" t="s">
        <v>22</v>
      </c>
      <c r="C20" s="11">
        <v>45642</v>
      </c>
      <c r="D20" s="84">
        <v>7630000</v>
      </c>
      <c r="E20" s="84">
        <v>187</v>
      </c>
      <c r="F20" s="84">
        <f t="shared" si="0"/>
        <v>2.4508519003931849E-5</v>
      </c>
      <c r="G20" s="10">
        <f>F20/(10^-4)</f>
        <v>0.24508519003931847</v>
      </c>
      <c r="H20" s="74">
        <v>160</v>
      </c>
      <c r="I20" s="10">
        <f t="shared" ref="I20:I24" si="4">H20/D20</f>
        <v>2.0969855832241154E-5</v>
      </c>
      <c r="J20" s="58">
        <f t="shared" ref="J20:J24" si="5">I20/(10^-4)</f>
        <v>0.20969855832241152</v>
      </c>
      <c r="K20" s="77" t="s">
        <v>21</v>
      </c>
      <c r="L20" s="69" t="s">
        <v>22</v>
      </c>
      <c r="M20" s="33">
        <v>45642</v>
      </c>
      <c r="N20" s="32">
        <v>4910000</v>
      </c>
      <c r="O20" s="32">
        <v>13900</v>
      </c>
      <c r="P20" s="32">
        <f t="shared" si="2"/>
        <v>2.8309572301425663E-3</v>
      </c>
      <c r="Q20" s="32">
        <f t="shared" si="3"/>
        <v>28.309572301425661</v>
      </c>
      <c r="R20" s="32">
        <v>10900</v>
      </c>
      <c r="S20" s="32">
        <f t="shared" ref="S20:S24" si="6">R20/N20</f>
        <v>2.2199592668024439E-3</v>
      </c>
      <c r="T20" s="34">
        <f t="shared" ref="T20:T24" si="7">S20/(10^-4)</f>
        <v>22.199592668024437</v>
      </c>
    </row>
    <row r="21" spans="1:20" s="1" customFormat="1" x14ac:dyDescent="0.2">
      <c r="A21" s="17" t="s">
        <v>21</v>
      </c>
      <c r="B21" s="10" t="s">
        <v>22</v>
      </c>
      <c r="C21" s="11">
        <v>45642</v>
      </c>
      <c r="D21" s="84">
        <v>10110000</v>
      </c>
      <c r="E21" s="84">
        <v>233</v>
      </c>
      <c r="F21" s="84">
        <f t="shared" si="0"/>
        <v>2.3046488625123641E-5</v>
      </c>
      <c r="G21" s="10">
        <f t="shared" si="1"/>
        <v>0.2304648862512364</v>
      </c>
      <c r="H21" s="74">
        <v>400</v>
      </c>
      <c r="I21" s="10">
        <f t="shared" si="4"/>
        <v>3.9564787339268051E-5</v>
      </c>
      <c r="J21" s="58">
        <f t="shared" si="5"/>
        <v>0.39564787339268048</v>
      </c>
      <c r="K21" s="77" t="s">
        <v>21</v>
      </c>
      <c r="L21" s="69" t="s">
        <v>22</v>
      </c>
      <c r="M21" s="33">
        <v>45642</v>
      </c>
      <c r="N21" s="32">
        <v>4180000</v>
      </c>
      <c r="O21" s="32">
        <v>5300</v>
      </c>
      <c r="P21" s="32">
        <f t="shared" si="2"/>
        <v>1.2679425837320575E-3</v>
      </c>
      <c r="Q21" s="32">
        <f t="shared" si="3"/>
        <v>12.679425837320574</v>
      </c>
      <c r="R21" s="32">
        <v>7000</v>
      </c>
      <c r="S21" s="32">
        <f t="shared" si="6"/>
        <v>1.6746411483253589E-3</v>
      </c>
      <c r="T21" s="34">
        <f t="shared" si="7"/>
        <v>16.746411483253588</v>
      </c>
    </row>
    <row r="22" spans="1:20" s="1" customFormat="1" x14ac:dyDescent="0.2">
      <c r="A22" s="17" t="s">
        <v>21</v>
      </c>
      <c r="B22" s="10" t="s">
        <v>22</v>
      </c>
      <c r="C22" s="11">
        <v>45642</v>
      </c>
      <c r="D22" s="84">
        <v>7430000</v>
      </c>
      <c r="E22" s="84">
        <v>378</v>
      </c>
      <c r="F22" s="84">
        <f t="shared" si="0"/>
        <v>5.0874831763122476E-5</v>
      </c>
      <c r="G22" s="10">
        <f t="shared" si="1"/>
        <v>0.50874831763122474</v>
      </c>
      <c r="H22" s="74">
        <v>260</v>
      </c>
      <c r="I22" s="10">
        <f t="shared" si="4"/>
        <v>3.4993270524899061E-5</v>
      </c>
      <c r="J22" s="58">
        <f t="shared" si="5"/>
        <v>0.34993270524899056</v>
      </c>
      <c r="K22" s="77" t="s">
        <v>21</v>
      </c>
      <c r="L22" s="69" t="s">
        <v>22</v>
      </c>
      <c r="M22" s="33">
        <v>45642</v>
      </c>
      <c r="N22" s="32">
        <v>4380000</v>
      </c>
      <c r="O22" s="32">
        <v>7500</v>
      </c>
      <c r="P22" s="32">
        <f t="shared" si="2"/>
        <v>1.7123287671232876E-3</v>
      </c>
      <c r="Q22" s="32">
        <f t="shared" si="3"/>
        <v>17.123287671232873</v>
      </c>
      <c r="R22" s="32">
        <v>20900</v>
      </c>
      <c r="S22" s="32">
        <f t="shared" si="6"/>
        <v>4.7716894977168946E-3</v>
      </c>
      <c r="T22" s="34">
        <f t="shared" si="7"/>
        <v>47.716894977168941</v>
      </c>
    </row>
    <row r="23" spans="1:20" s="1" customFormat="1" x14ac:dyDescent="0.2">
      <c r="A23" s="17" t="s">
        <v>21</v>
      </c>
      <c r="B23" s="10" t="s">
        <v>22</v>
      </c>
      <c r="C23" s="11">
        <v>45642</v>
      </c>
      <c r="D23" s="84">
        <v>8250000</v>
      </c>
      <c r="E23" s="84">
        <v>259</v>
      </c>
      <c r="F23" s="84">
        <f t="shared" si="0"/>
        <v>3.1393939393939395E-5</v>
      </c>
      <c r="G23" s="10">
        <f t="shared" si="1"/>
        <v>0.31393939393939396</v>
      </c>
      <c r="H23" s="74">
        <v>70</v>
      </c>
      <c r="I23" s="10">
        <f t="shared" si="4"/>
        <v>8.4848484848484845E-6</v>
      </c>
      <c r="J23" s="58">
        <f t="shared" si="5"/>
        <v>8.484848484848484E-2</v>
      </c>
      <c r="K23" s="77" t="s">
        <v>21</v>
      </c>
      <c r="L23" s="69" t="s">
        <v>22</v>
      </c>
      <c r="M23" s="33">
        <v>45642</v>
      </c>
      <c r="N23" s="32">
        <v>4030000</v>
      </c>
      <c r="O23" s="32">
        <v>11300</v>
      </c>
      <c r="P23" s="32">
        <f t="shared" si="2"/>
        <v>2.8039702233250622E-3</v>
      </c>
      <c r="Q23" s="32">
        <f t="shared" si="3"/>
        <v>28.039702233250622</v>
      </c>
      <c r="R23" s="32">
        <v>12100</v>
      </c>
      <c r="S23" s="32">
        <f t="shared" si="6"/>
        <v>3.002481389578164E-3</v>
      </c>
      <c r="T23" s="34">
        <f t="shared" si="7"/>
        <v>30.024813895781637</v>
      </c>
    </row>
    <row r="24" spans="1:20" s="1" customFormat="1" x14ac:dyDescent="0.2">
      <c r="A24" s="17" t="s">
        <v>21</v>
      </c>
      <c r="B24" s="54" t="s">
        <v>22</v>
      </c>
      <c r="C24" s="11">
        <v>45642</v>
      </c>
      <c r="D24" s="84">
        <v>6120000</v>
      </c>
      <c r="E24" s="84">
        <v>129</v>
      </c>
      <c r="F24" s="84">
        <f t="shared" si="0"/>
        <v>2.107843137254902E-5</v>
      </c>
      <c r="G24" s="10">
        <f t="shared" si="1"/>
        <v>0.2107843137254902</v>
      </c>
      <c r="H24" s="74">
        <v>430</v>
      </c>
      <c r="I24" s="10">
        <f t="shared" si="4"/>
        <v>7.0261437908496733E-5</v>
      </c>
      <c r="J24" s="58">
        <f t="shared" si="5"/>
        <v>0.70261437908496727</v>
      </c>
      <c r="K24" s="77" t="s">
        <v>21</v>
      </c>
      <c r="L24" s="69" t="s">
        <v>22</v>
      </c>
      <c r="M24" s="33">
        <v>45642</v>
      </c>
      <c r="N24" s="32">
        <v>3930000</v>
      </c>
      <c r="O24" s="32">
        <v>4400</v>
      </c>
      <c r="P24" s="32">
        <f t="shared" si="2"/>
        <v>1.1195928753180661E-3</v>
      </c>
      <c r="Q24" s="32">
        <f t="shared" si="3"/>
        <v>11.195928753180659</v>
      </c>
      <c r="R24" s="32">
        <v>10100</v>
      </c>
      <c r="S24" s="32">
        <f t="shared" si="6"/>
        <v>2.569974554707379E-3</v>
      </c>
      <c r="T24" s="34">
        <f t="shared" si="7"/>
        <v>25.699745547073789</v>
      </c>
    </row>
    <row r="25" spans="1:20" s="1" customFormat="1" x14ac:dyDescent="0.2">
      <c r="A25" s="17"/>
      <c r="B25" s="10"/>
      <c r="C25" s="11"/>
      <c r="D25" s="10"/>
      <c r="E25" s="10"/>
      <c r="F25" s="10"/>
      <c r="G25" s="54"/>
      <c r="H25" s="10"/>
      <c r="I25" s="10"/>
      <c r="J25" s="58"/>
      <c r="K25" s="31"/>
      <c r="L25" s="32"/>
      <c r="M25" s="33"/>
      <c r="N25" s="32"/>
      <c r="O25" s="32"/>
      <c r="P25" s="32"/>
      <c r="Q25" s="32"/>
      <c r="R25" s="32"/>
      <c r="S25" s="51"/>
      <c r="T25" s="34"/>
    </row>
    <row r="26" spans="1:20" s="1" customFormat="1" ht="17" thickBot="1" x14ac:dyDescent="0.25">
      <c r="A26" s="59"/>
      <c r="B26" s="13"/>
      <c r="C26" s="13"/>
      <c r="D26" s="13"/>
      <c r="E26" s="13"/>
      <c r="F26" s="13"/>
      <c r="G26" s="13"/>
      <c r="H26" s="13"/>
      <c r="I26" s="13"/>
      <c r="J26" s="60"/>
      <c r="K26" s="103"/>
      <c r="L26" s="35"/>
      <c r="M26" s="134"/>
      <c r="N26" s="35"/>
      <c r="O26" s="35"/>
      <c r="P26" s="35"/>
      <c r="Q26" s="46"/>
      <c r="R26" s="35"/>
      <c r="S26" s="135"/>
      <c r="T26" s="136"/>
    </row>
    <row r="27" spans="1:20" s="1" customFormat="1" ht="17" thickBot="1" x14ac:dyDescent="0.25">
      <c r="A27" s="22" t="s">
        <v>14</v>
      </c>
      <c r="B27" s="23"/>
      <c r="C27" s="23"/>
      <c r="D27" s="23"/>
      <c r="E27" s="23"/>
      <c r="F27" s="23">
        <f>MEDIAN(F3:F25)</f>
        <v>2.418831462007616E-5</v>
      </c>
      <c r="G27" s="23">
        <f>MEDIAN(G3:G25)</f>
        <v>0.2418831462007616</v>
      </c>
      <c r="H27" s="23"/>
      <c r="I27" s="23">
        <f>MEDIAN(I5:I25)</f>
        <v>3.7279028932083556E-5</v>
      </c>
      <c r="J27" s="24">
        <f>MEDIAN(J5:J25)</f>
        <v>0.37279028932083552</v>
      </c>
      <c r="K27" s="62" t="s">
        <v>14</v>
      </c>
      <c r="L27" s="63"/>
      <c r="M27" s="63"/>
      <c r="N27" s="63"/>
      <c r="O27" s="63"/>
      <c r="P27" s="64">
        <f>MEDIAN(P3:P26)</f>
        <v>1.1041360603005425E-3</v>
      </c>
      <c r="Q27" s="64">
        <f>MEDIAN(Q3:Q26)</f>
        <v>11.041360603005424</v>
      </c>
      <c r="R27" s="63"/>
      <c r="S27" s="68">
        <f>MEDIAN(S3:S25)</f>
        <v>2.3949669107549117E-3</v>
      </c>
      <c r="T27" s="65">
        <f>MEDIAN(T3:T25)</f>
        <v>23.949669107549113</v>
      </c>
    </row>
    <row r="28" spans="1:20" ht="17" thickBot="1" x14ac:dyDescent="0.25">
      <c r="A28" s="118" t="s">
        <v>89</v>
      </c>
      <c r="B28" s="112"/>
      <c r="C28" s="112"/>
      <c r="D28" s="112"/>
      <c r="E28" s="112"/>
      <c r="F28" s="117">
        <v>22</v>
      </c>
      <c r="G28" s="112"/>
      <c r="H28" s="112"/>
      <c r="I28" s="117">
        <v>6</v>
      </c>
      <c r="J28" s="114"/>
      <c r="K28" s="119" t="s">
        <v>89</v>
      </c>
      <c r="L28" s="120"/>
      <c r="M28" s="120"/>
      <c r="N28" s="120"/>
      <c r="O28" s="120"/>
      <c r="P28" s="110">
        <v>22</v>
      </c>
      <c r="Q28" s="120"/>
      <c r="R28" s="120"/>
      <c r="S28" s="110">
        <v>6</v>
      </c>
      <c r="T28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73F66-DADF-374E-9C9E-6FADB100360C}">
  <dimension ref="A1:T14"/>
  <sheetViews>
    <sheetView workbookViewId="0">
      <selection activeCell="A8" sqref="A8:J11"/>
    </sheetView>
  </sheetViews>
  <sheetFormatPr baseColWidth="10" defaultRowHeight="16" x14ac:dyDescent="0.2"/>
  <cols>
    <col min="6" max="6" width="16.1640625" customWidth="1"/>
    <col min="7" max="7" width="27.5" customWidth="1"/>
    <col min="9" max="9" width="19.83203125" customWidth="1"/>
    <col min="10" max="10" width="27.83203125" customWidth="1"/>
    <col min="16" max="16" width="19.1640625" customWidth="1"/>
    <col min="17" max="17" width="25.6640625" customWidth="1"/>
    <col min="19" max="19" width="18.1640625" customWidth="1"/>
    <col min="20" max="20" width="29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55" t="s">
        <v>17</v>
      </c>
      <c r="K2" s="81" t="s">
        <v>0</v>
      </c>
      <c r="L2" s="82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83" t="s">
        <v>7</v>
      </c>
      <c r="T2" s="83" t="s">
        <v>17</v>
      </c>
    </row>
    <row r="3" spans="1:20" x14ac:dyDescent="0.2">
      <c r="A3" s="10" t="s">
        <v>59</v>
      </c>
      <c r="B3" s="10" t="s">
        <v>60</v>
      </c>
      <c r="C3" s="11">
        <v>44967</v>
      </c>
      <c r="D3" s="10">
        <v>5530000</v>
      </c>
      <c r="E3" s="10">
        <v>162</v>
      </c>
      <c r="F3" s="10">
        <f>(E3/D3)</f>
        <v>2.9294755877034359E-5</v>
      </c>
      <c r="G3" s="10">
        <f>F3/(10^-4)</f>
        <v>0.29294755877034356</v>
      </c>
      <c r="H3" s="10">
        <v>77</v>
      </c>
      <c r="I3" s="10">
        <f>H3/D3</f>
        <v>1.3924050632911393E-5</v>
      </c>
      <c r="J3" s="58">
        <f>I3/(10^-4)</f>
        <v>0.13924050632911392</v>
      </c>
      <c r="K3" s="32" t="s">
        <v>59</v>
      </c>
      <c r="L3" s="32" t="s">
        <v>60</v>
      </c>
      <c r="M3" s="33">
        <v>44967</v>
      </c>
      <c r="N3" s="32">
        <v>6830000</v>
      </c>
      <c r="O3" s="32">
        <v>10400</v>
      </c>
      <c r="P3" s="32">
        <f>O3/N3</f>
        <v>1.5226939970717423E-3</v>
      </c>
      <c r="Q3" s="32">
        <f>P3/(10^-4)</f>
        <v>15.226939970717423</v>
      </c>
      <c r="R3" s="32">
        <v>3200</v>
      </c>
      <c r="S3" s="79">
        <f>R3/N3</f>
        <v>4.6852122986822841E-4</v>
      </c>
      <c r="T3" s="80">
        <f>S3/(10^-4)</f>
        <v>4.6852122986822842</v>
      </c>
    </row>
    <row r="4" spans="1:20" x14ac:dyDescent="0.2">
      <c r="A4" s="10" t="s">
        <v>59</v>
      </c>
      <c r="B4" s="10" t="s">
        <v>60</v>
      </c>
      <c r="C4" s="11">
        <v>44967</v>
      </c>
      <c r="D4" s="10">
        <v>4660000</v>
      </c>
      <c r="E4" s="10">
        <v>217</v>
      </c>
      <c r="F4" s="10">
        <f t="shared" ref="F4:F7" si="0">(E4/D4)</f>
        <v>4.6566523605150212E-5</v>
      </c>
      <c r="G4" s="10">
        <f t="shared" ref="G4:G7" si="1">F4/(10^-4)</f>
        <v>0.46566523605150212</v>
      </c>
      <c r="H4" s="10">
        <v>48</v>
      </c>
      <c r="I4" s="10">
        <f t="shared" ref="I4:I7" si="2">H4/D4</f>
        <v>1.0300429184549356E-5</v>
      </c>
      <c r="J4" s="58">
        <f t="shared" ref="J4:J7" si="3">I4/(10^-4)</f>
        <v>0.10300429184549356</v>
      </c>
      <c r="K4" s="32" t="s">
        <v>59</v>
      </c>
      <c r="L4" s="32" t="s">
        <v>60</v>
      </c>
      <c r="M4" s="33">
        <v>44967</v>
      </c>
      <c r="N4" s="32">
        <v>5180000</v>
      </c>
      <c r="O4" s="32">
        <v>6300</v>
      </c>
      <c r="P4" s="32">
        <f t="shared" ref="P4:P8" si="4">O4/N4</f>
        <v>1.2162162162162162E-3</v>
      </c>
      <c r="Q4" s="32">
        <f t="shared" ref="Q4:Q8" si="5">P4/(10^-4)</f>
        <v>12.162162162162161</v>
      </c>
      <c r="R4" s="32">
        <v>6100</v>
      </c>
      <c r="S4" s="79">
        <f t="shared" ref="S4:S8" si="6">R4/N4</f>
        <v>1.1776061776061777E-3</v>
      </c>
      <c r="T4" s="80">
        <f t="shared" ref="T4:T8" si="7">S4/(10^-4)</f>
        <v>11.776061776061777</v>
      </c>
    </row>
    <row r="5" spans="1:20" x14ac:dyDescent="0.2">
      <c r="A5" s="10" t="s">
        <v>59</v>
      </c>
      <c r="B5" s="10" t="s">
        <v>60</v>
      </c>
      <c r="C5" s="11">
        <v>44967</v>
      </c>
      <c r="D5" s="10">
        <v>5400000</v>
      </c>
      <c r="E5" s="10">
        <v>175</v>
      </c>
      <c r="F5" s="10">
        <f t="shared" si="0"/>
        <v>3.2407407407407408E-5</v>
      </c>
      <c r="G5" s="10">
        <f t="shared" si="1"/>
        <v>0.32407407407407407</v>
      </c>
      <c r="H5" s="10">
        <v>210</v>
      </c>
      <c r="I5" s="10">
        <f t="shared" si="2"/>
        <v>3.8888888888888891E-5</v>
      </c>
      <c r="J5" s="58">
        <f t="shared" si="3"/>
        <v>0.3888888888888889</v>
      </c>
      <c r="K5" s="32" t="s">
        <v>59</v>
      </c>
      <c r="L5" s="32" t="s">
        <v>60</v>
      </c>
      <c r="M5" s="33">
        <v>44967</v>
      </c>
      <c r="N5" s="32">
        <v>5160000</v>
      </c>
      <c r="O5" s="32">
        <v>9900</v>
      </c>
      <c r="P5" s="32">
        <f t="shared" si="4"/>
        <v>1.9186046511627908E-3</v>
      </c>
      <c r="Q5" s="32">
        <f t="shared" si="5"/>
        <v>19.186046511627907</v>
      </c>
      <c r="R5" s="32">
        <v>4900</v>
      </c>
      <c r="S5" s="79">
        <f t="shared" si="6"/>
        <v>9.4961240310077516E-4</v>
      </c>
      <c r="T5" s="80">
        <f t="shared" si="7"/>
        <v>9.496124031007751</v>
      </c>
    </row>
    <row r="6" spans="1:20" x14ac:dyDescent="0.2">
      <c r="A6" s="10" t="s">
        <v>59</v>
      </c>
      <c r="B6" s="10" t="s">
        <v>60</v>
      </c>
      <c r="C6" s="11">
        <v>44967</v>
      </c>
      <c r="D6" s="10">
        <v>5770000</v>
      </c>
      <c r="E6" s="10">
        <v>229</v>
      </c>
      <c r="F6" s="10">
        <f t="shared" si="0"/>
        <v>3.9688041594454074E-5</v>
      </c>
      <c r="G6" s="10">
        <f t="shared" si="1"/>
        <v>0.39688041594454071</v>
      </c>
      <c r="H6" s="10">
        <v>111</v>
      </c>
      <c r="I6" s="10">
        <f t="shared" si="2"/>
        <v>1.9237435008665512E-5</v>
      </c>
      <c r="J6" s="58">
        <f t="shared" si="3"/>
        <v>0.1923743500866551</v>
      </c>
      <c r="K6" s="32" t="s">
        <v>59</v>
      </c>
      <c r="L6" s="32" t="s">
        <v>60</v>
      </c>
      <c r="M6" s="33">
        <v>44967</v>
      </c>
      <c r="N6" s="32">
        <v>5560000</v>
      </c>
      <c r="O6" s="32">
        <v>2900</v>
      </c>
      <c r="P6" s="32">
        <f t="shared" si="4"/>
        <v>5.2158273381294968E-4</v>
      </c>
      <c r="Q6" s="32">
        <f t="shared" si="5"/>
        <v>5.2158273381294968</v>
      </c>
      <c r="R6" s="32">
        <v>2900</v>
      </c>
      <c r="S6" s="79">
        <f t="shared" si="6"/>
        <v>5.2158273381294968E-4</v>
      </c>
      <c r="T6" s="80">
        <f t="shared" si="7"/>
        <v>5.2158273381294968</v>
      </c>
    </row>
    <row r="7" spans="1:20" x14ac:dyDescent="0.2">
      <c r="A7" s="10" t="s">
        <v>59</v>
      </c>
      <c r="B7" s="10" t="s">
        <v>60</v>
      </c>
      <c r="C7" s="11">
        <v>44967</v>
      </c>
      <c r="D7" s="10">
        <v>6040000</v>
      </c>
      <c r="E7" s="10">
        <v>110</v>
      </c>
      <c r="F7" s="10">
        <f t="shared" si="0"/>
        <v>1.8211920529801323E-5</v>
      </c>
      <c r="G7" s="10">
        <f t="shared" si="1"/>
        <v>0.18211920529801323</v>
      </c>
      <c r="H7" s="10">
        <v>223</v>
      </c>
      <c r="I7" s="10">
        <f t="shared" si="2"/>
        <v>3.6920529801324501E-5</v>
      </c>
      <c r="J7" s="58">
        <f t="shared" si="3"/>
        <v>0.36920529801324498</v>
      </c>
      <c r="K7" s="32" t="s">
        <v>59</v>
      </c>
      <c r="L7" s="32" t="s">
        <v>60</v>
      </c>
      <c r="M7" s="33">
        <v>44967</v>
      </c>
      <c r="N7" s="32">
        <v>6070000</v>
      </c>
      <c r="O7" s="32">
        <v>8500</v>
      </c>
      <c r="P7" s="32">
        <f t="shared" si="4"/>
        <v>1.400329489291598E-3</v>
      </c>
      <c r="Q7" s="32">
        <f t="shared" si="5"/>
        <v>14.00329489291598</v>
      </c>
      <c r="R7" s="32">
        <v>7500</v>
      </c>
      <c r="S7" s="79">
        <f t="shared" si="6"/>
        <v>1.2355848434925864E-3</v>
      </c>
      <c r="T7" s="80">
        <f t="shared" si="7"/>
        <v>12.355848434925864</v>
      </c>
    </row>
    <row r="8" spans="1:20" x14ac:dyDescent="0.2">
      <c r="A8" s="10"/>
      <c r="B8" s="10"/>
      <c r="C8" s="11"/>
      <c r="D8" s="10"/>
      <c r="E8" s="10"/>
      <c r="F8" s="10"/>
      <c r="G8" s="10"/>
      <c r="H8" s="10"/>
      <c r="I8" s="10"/>
      <c r="J8" s="58"/>
      <c r="K8" s="32" t="s">
        <v>59</v>
      </c>
      <c r="L8" s="32" t="s">
        <v>60</v>
      </c>
      <c r="M8" s="33">
        <v>44967</v>
      </c>
      <c r="N8" s="32">
        <v>6030000</v>
      </c>
      <c r="O8" s="32">
        <v>3200</v>
      </c>
      <c r="P8" s="32">
        <f t="shared" si="4"/>
        <v>5.3067993366500831E-4</v>
      </c>
      <c r="Q8" s="32">
        <f t="shared" si="5"/>
        <v>5.3067993366500827</v>
      </c>
      <c r="R8" s="32">
        <v>3600</v>
      </c>
      <c r="S8" s="79">
        <f t="shared" si="6"/>
        <v>5.9701492537313433E-4</v>
      </c>
      <c r="T8" s="80">
        <f t="shared" si="7"/>
        <v>5.9701492537313428</v>
      </c>
    </row>
    <row r="9" spans="1:20" x14ac:dyDescent="0.2">
      <c r="A9" s="17"/>
      <c r="B9" s="10"/>
      <c r="C9" s="11"/>
      <c r="D9" s="84"/>
      <c r="E9" s="84"/>
      <c r="F9" s="84"/>
      <c r="G9" s="10"/>
      <c r="H9" s="74"/>
      <c r="I9" s="10"/>
      <c r="J9" s="58"/>
      <c r="K9" s="31"/>
      <c r="L9" s="32"/>
      <c r="M9" s="33"/>
      <c r="N9" s="32"/>
      <c r="O9" s="32"/>
      <c r="P9" s="32"/>
      <c r="Q9" s="32"/>
      <c r="R9" s="32"/>
      <c r="S9" s="32"/>
      <c r="T9" s="34"/>
    </row>
    <row r="10" spans="1:20" x14ac:dyDescent="0.2">
      <c r="A10" s="17"/>
      <c r="B10" s="10"/>
      <c r="C10" s="11"/>
      <c r="D10" s="84"/>
      <c r="E10" s="84"/>
      <c r="F10" s="84"/>
      <c r="G10" s="10"/>
      <c r="H10" s="74"/>
      <c r="I10" s="10"/>
      <c r="J10" s="58"/>
      <c r="K10" s="31"/>
      <c r="L10" s="32"/>
      <c r="M10" s="33"/>
      <c r="N10" s="32"/>
      <c r="O10" s="32"/>
      <c r="P10" s="32"/>
      <c r="Q10" s="32"/>
      <c r="R10" s="32"/>
      <c r="S10" s="32"/>
      <c r="T10" s="34"/>
    </row>
    <row r="11" spans="1:20" x14ac:dyDescent="0.2">
      <c r="A11" s="17"/>
      <c r="B11" s="10"/>
      <c r="C11" s="11"/>
      <c r="D11" s="10"/>
      <c r="E11" s="10"/>
      <c r="F11" s="10"/>
      <c r="G11" s="54"/>
      <c r="H11" s="10"/>
      <c r="I11" s="10"/>
      <c r="J11" s="58"/>
      <c r="K11" s="31"/>
      <c r="L11" s="32"/>
      <c r="M11" s="33"/>
      <c r="N11" s="32"/>
      <c r="O11" s="32"/>
      <c r="P11" s="32"/>
      <c r="Q11" s="32"/>
      <c r="R11" s="32"/>
      <c r="S11" s="51"/>
      <c r="T11" s="34"/>
    </row>
    <row r="12" spans="1:20" ht="17" thickBot="1" x14ac:dyDescent="0.25">
      <c r="A12" s="59"/>
      <c r="B12" s="13"/>
      <c r="C12" s="13"/>
      <c r="D12" s="13"/>
      <c r="E12" s="13"/>
      <c r="F12" s="13"/>
      <c r="G12" s="13"/>
      <c r="H12" s="13"/>
      <c r="I12" s="13"/>
      <c r="J12" s="60"/>
      <c r="K12" s="31"/>
      <c r="L12" s="32"/>
      <c r="M12" s="33"/>
      <c r="N12" s="32"/>
      <c r="O12" s="32"/>
      <c r="P12" s="32"/>
      <c r="Q12" s="69"/>
      <c r="R12" s="32"/>
      <c r="S12" s="51"/>
      <c r="T12" s="70"/>
    </row>
    <row r="13" spans="1:20" ht="17" thickBot="1" x14ac:dyDescent="0.25">
      <c r="A13" s="22" t="s">
        <v>14</v>
      </c>
      <c r="B13" s="23"/>
      <c r="C13" s="23"/>
      <c r="D13" s="23"/>
      <c r="E13" s="23"/>
      <c r="F13" s="23">
        <f>MEDIAN(F3:F11)</f>
        <v>3.2407407407407408E-5</v>
      </c>
      <c r="G13" s="23">
        <f>MEDIAN(G3:G11)</f>
        <v>0.32407407407407407</v>
      </c>
      <c r="H13" s="23"/>
      <c r="I13" s="23">
        <f>MEDIAN(I3:I9)</f>
        <v>1.9237435008665512E-5</v>
      </c>
      <c r="J13" s="24">
        <f>MEDIAN(J3:J11)</f>
        <v>0.1923743500866551</v>
      </c>
      <c r="K13" s="62" t="s">
        <v>14</v>
      </c>
      <c r="L13" s="63"/>
      <c r="M13" s="63"/>
      <c r="N13" s="63"/>
      <c r="O13" s="63"/>
      <c r="P13" s="64">
        <f>MEDIAN(P3:P12)</f>
        <v>1.3082728527539071E-3</v>
      </c>
      <c r="Q13" s="64">
        <f>MEDIAN(Q3:Q12)</f>
        <v>13.082728527539071</v>
      </c>
      <c r="R13" s="63"/>
      <c r="S13" s="68">
        <f>MEDIAN(S3:S11)</f>
        <v>7.733136642369548E-4</v>
      </c>
      <c r="T13" s="65">
        <f>MEDIAN(T3:T11)</f>
        <v>7.7331366423695469</v>
      </c>
    </row>
    <row r="14" spans="1:20" ht="17" thickBot="1" x14ac:dyDescent="0.25">
      <c r="A14" s="118" t="s">
        <v>89</v>
      </c>
      <c r="B14" s="112"/>
      <c r="C14" s="112"/>
      <c r="D14" s="112"/>
      <c r="E14" s="112"/>
      <c r="F14" s="117">
        <v>5</v>
      </c>
      <c r="G14" s="112"/>
      <c r="H14" s="112"/>
      <c r="I14" s="117">
        <v>5</v>
      </c>
      <c r="J14" s="114"/>
      <c r="K14" s="119" t="s">
        <v>89</v>
      </c>
      <c r="L14" s="120"/>
      <c r="M14" s="120"/>
      <c r="N14" s="120"/>
      <c r="O14" s="120"/>
      <c r="P14" s="110">
        <v>6</v>
      </c>
      <c r="Q14" s="120"/>
      <c r="R14" s="120"/>
      <c r="S14" s="110">
        <v>6</v>
      </c>
      <c r="T14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47C02-6748-2E44-A36B-372DA9860611}">
  <dimension ref="A1:T19"/>
  <sheetViews>
    <sheetView workbookViewId="0">
      <selection activeCell="F3" sqref="F3:F14"/>
    </sheetView>
  </sheetViews>
  <sheetFormatPr baseColWidth="10" defaultRowHeight="16" x14ac:dyDescent="0.2"/>
  <cols>
    <col min="6" max="6" width="12.1640625" bestFit="1" customWidth="1"/>
    <col min="9" max="9" width="12.1640625" bestFit="1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55" t="s">
        <v>17</v>
      </c>
      <c r="K2" s="5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83" t="s">
        <v>7</v>
      </c>
      <c r="T2" s="83" t="s">
        <v>17</v>
      </c>
    </row>
    <row r="3" spans="1:20" x14ac:dyDescent="0.2">
      <c r="A3" s="17" t="s">
        <v>68</v>
      </c>
      <c r="B3" s="10" t="s">
        <v>67</v>
      </c>
      <c r="C3" s="11">
        <v>44967</v>
      </c>
      <c r="D3" s="10">
        <v>6570000</v>
      </c>
      <c r="E3" s="10">
        <v>136</v>
      </c>
      <c r="F3" s="10">
        <f>(E3/D3)</f>
        <v>2.0700152207001521E-5</v>
      </c>
      <c r="G3" s="10">
        <f>F3/(10^-4)</f>
        <v>0.20700152207001521</v>
      </c>
      <c r="H3" s="10">
        <v>14</v>
      </c>
      <c r="I3" s="10">
        <f>H3/D3</f>
        <v>2.1308980213089804E-6</v>
      </c>
      <c r="J3" s="58">
        <f>I3/(10^-4)</f>
        <v>2.1308980213089804E-2</v>
      </c>
      <c r="K3" s="53" t="s">
        <v>68</v>
      </c>
      <c r="L3" s="32" t="s">
        <v>67</v>
      </c>
      <c r="M3" s="33">
        <v>44967</v>
      </c>
      <c r="N3" s="32">
        <v>5400000</v>
      </c>
      <c r="O3" s="32">
        <v>11810</v>
      </c>
      <c r="P3" s="32">
        <f>O3/N3</f>
        <v>2.1870370370370372E-3</v>
      </c>
      <c r="Q3" s="32">
        <f>P3/(10^-4)</f>
        <v>21.87037037037037</v>
      </c>
      <c r="R3" s="32">
        <v>11920</v>
      </c>
      <c r="S3" s="79">
        <f>R3/N3</f>
        <v>2.2074074074074075E-3</v>
      </c>
      <c r="T3" s="80">
        <f>S3/(10^-4)</f>
        <v>22.074074074074073</v>
      </c>
    </row>
    <row r="4" spans="1:20" x14ac:dyDescent="0.2">
      <c r="A4" s="17" t="s">
        <v>68</v>
      </c>
      <c r="B4" s="10" t="s">
        <v>67</v>
      </c>
      <c r="C4" s="11">
        <v>44967</v>
      </c>
      <c r="D4" s="10">
        <v>6820000</v>
      </c>
      <c r="E4" s="10">
        <v>387</v>
      </c>
      <c r="F4" s="10">
        <f t="shared" ref="F4:F14" si="0">(E4/D4)</f>
        <v>5.6744868035190613E-5</v>
      </c>
      <c r="G4" s="10">
        <f t="shared" ref="G4:G14" si="1">F4/(10^-4)</f>
        <v>0.5674486803519061</v>
      </c>
      <c r="H4" s="10">
        <v>28</v>
      </c>
      <c r="I4" s="10">
        <f t="shared" ref="I4:I14" si="2">H4/D4</f>
        <v>4.1055718475073314E-6</v>
      </c>
      <c r="J4" s="58">
        <f t="shared" ref="J4:J14" si="3">I4/(10^-4)</f>
        <v>4.1055718475073312E-2</v>
      </c>
      <c r="K4" s="53" t="s">
        <v>68</v>
      </c>
      <c r="L4" s="32" t="s">
        <v>67</v>
      </c>
      <c r="M4" s="33">
        <v>44967</v>
      </c>
      <c r="N4" s="32">
        <v>6320000</v>
      </c>
      <c r="O4" s="32">
        <v>12160</v>
      </c>
      <c r="P4" s="32">
        <f t="shared" ref="P4:P14" si="4">O4/N4</f>
        <v>1.9240506329113924E-3</v>
      </c>
      <c r="Q4" s="32">
        <f t="shared" ref="Q4:Q14" si="5">P4/(10^-4)</f>
        <v>19.240506329113924</v>
      </c>
      <c r="R4" s="32">
        <v>7280</v>
      </c>
      <c r="S4" s="79">
        <f t="shared" ref="S4:S14" si="6">R4/N4</f>
        <v>1.1518987341772153E-3</v>
      </c>
      <c r="T4" s="80">
        <f t="shared" ref="T4:T14" si="7">S4/(10^-4)</f>
        <v>11.518987341772153</v>
      </c>
    </row>
    <row r="5" spans="1:20" x14ac:dyDescent="0.2">
      <c r="A5" s="17" t="s">
        <v>68</v>
      </c>
      <c r="B5" s="10" t="s">
        <v>67</v>
      </c>
      <c r="C5" s="11">
        <v>44967</v>
      </c>
      <c r="D5" s="10">
        <v>6060000</v>
      </c>
      <c r="E5" s="10">
        <v>291</v>
      </c>
      <c r="F5" s="10">
        <f t="shared" si="0"/>
        <v>4.8019801980198019E-5</v>
      </c>
      <c r="G5" s="10">
        <f t="shared" si="1"/>
        <v>0.48019801980198018</v>
      </c>
      <c r="H5" s="10">
        <v>275</v>
      </c>
      <c r="I5" s="10">
        <f t="shared" si="2"/>
        <v>4.5379537953795381E-5</v>
      </c>
      <c r="J5" s="58">
        <f t="shared" si="3"/>
        <v>0.45379537953795379</v>
      </c>
      <c r="K5" s="53" t="s">
        <v>68</v>
      </c>
      <c r="L5" s="32" t="s">
        <v>67</v>
      </c>
      <c r="M5" s="33">
        <v>44967</v>
      </c>
      <c r="N5" s="32">
        <v>6410000</v>
      </c>
      <c r="O5" s="32">
        <v>6570</v>
      </c>
      <c r="P5" s="32">
        <f t="shared" si="4"/>
        <v>1.0249609984399376E-3</v>
      </c>
      <c r="Q5" s="32">
        <f t="shared" si="5"/>
        <v>10.249609984399376</v>
      </c>
      <c r="R5" s="32">
        <v>4490</v>
      </c>
      <c r="S5" s="79">
        <f t="shared" si="6"/>
        <v>7.0046801872074879E-4</v>
      </c>
      <c r="T5" s="80">
        <f t="shared" si="7"/>
        <v>7.0046801872074873</v>
      </c>
    </row>
    <row r="6" spans="1:20" x14ac:dyDescent="0.2">
      <c r="A6" s="17" t="s">
        <v>68</v>
      </c>
      <c r="B6" s="10" t="s">
        <v>67</v>
      </c>
      <c r="C6" s="11">
        <v>44967</v>
      </c>
      <c r="D6" s="10">
        <v>6630000</v>
      </c>
      <c r="E6" s="10">
        <v>205</v>
      </c>
      <c r="F6" s="10">
        <f t="shared" si="0"/>
        <v>3.0920060331825035E-5</v>
      </c>
      <c r="G6" s="10">
        <f t="shared" si="1"/>
        <v>0.30920060331825033</v>
      </c>
      <c r="H6" s="10">
        <v>240</v>
      </c>
      <c r="I6" s="10">
        <f t="shared" si="2"/>
        <v>3.6199095022624436E-5</v>
      </c>
      <c r="J6" s="58">
        <f t="shared" si="3"/>
        <v>0.36199095022624433</v>
      </c>
      <c r="K6" s="53" t="s">
        <v>68</v>
      </c>
      <c r="L6" s="32" t="s">
        <v>67</v>
      </c>
      <c r="M6" s="33">
        <v>44967</v>
      </c>
      <c r="N6" s="32">
        <v>6920000</v>
      </c>
      <c r="O6" s="32">
        <v>21400</v>
      </c>
      <c r="P6" s="32">
        <f t="shared" si="4"/>
        <v>3.0924855491329482E-3</v>
      </c>
      <c r="Q6" s="32">
        <f t="shared" si="5"/>
        <v>30.924855491329481</v>
      </c>
      <c r="R6" s="32">
        <v>43900</v>
      </c>
      <c r="S6" s="79">
        <f t="shared" si="6"/>
        <v>6.3439306358381506E-3</v>
      </c>
      <c r="T6" s="80">
        <f t="shared" si="7"/>
        <v>63.439306358381501</v>
      </c>
    </row>
    <row r="7" spans="1:20" x14ac:dyDescent="0.2">
      <c r="A7" s="17" t="s">
        <v>68</v>
      </c>
      <c r="B7" s="10" t="s">
        <v>67</v>
      </c>
      <c r="C7" s="11">
        <v>44967</v>
      </c>
      <c r="D7" s="10">
        <v>8830000</v>
      </c>
      <c r="E7" s="10">
        <v>556</v>
      </c>
      <c r="F7" s="10">
        <f t="shared" si="0"/>
        <v>6.2967157417893549E-5</v>
      </c>
      <c r="G7" s="10">
        <f t="shared" si="1"/>
        <v>0.62967157417893549</v>
      </c>
      <c r="H7" s="10">
        <v>34</v>
      </c>
      <c r="I7" s="10">
        <f t="shared" si="2"/>
        <v>3.8505096262740658E-6</v>
      </c>
      <c r="J7" s="58">
        <f t="shared" si="3"/>
        <v>3.8505096262740658E-2</v>
      </c>
      <c r="K7" s="53" t="s">
        <v>68</v>
      </c>
      <c r="L7" s="32" t="s">
        <v>67</v>
      </c>
      <c r="M7" s="33">
        <v>44967</v>
      </c>
      <c r="N7" s="32">
        <v>5500000</v>
      </c>
      <c r="O7" s="32">
        <v>8600</v>
      </c>
      <c r="P7" s="32">
        <f t="shared" si="4"/>
        <v>1.5636363636363636E-3</v>
      </c>
      <c r="Q7" s="32">
        <f t="shared" si="5"/>
        <v>15.636363636363635</v>
      </c>
      <c r="R7" s="32">
        <v>12600</v>
      </c>
      <c r="S7" s="79">
        <f t="shared" si="6"/>
        <v>2.2909090909090908E-3</v>
      </c>
      <c r="T7" s="80">
        <f t="shared" si="7"/>
        <v>22.909090909090907</v>
      </c>
    </row>
    <row r="8" spans="1:20" x14ac:dyDescent="0.2">
      <c r="A8" s="17" t="s">
        <v>68</v>
      </c>
      <c r="B8" s="10" t="s">
        <v>67</v>
      </c>
      <c r="C8" s="11">
        <v>44967</v>
      </c>
      <c r="D8" s="10">
        <v>6110000</v>
      </c>
      <c r="E8" s="10">
        <v>274</v>
      </c>
      <c r="F8" s="10">
        <f t="shared" si="0"/>
        <v>4.4844517184942719E-5</v>
      </c>
      <c r="G8" s="10">
        <f t="shared" si="1"/>
        <v>0.44844517184942717</v>
      </c>
      <c r="H8" s="10">
        <v>33</v>
      </c>
      <c r="I8" s="10">
        <f t="shared" si="2"/>
        <v>5.400981996726678E-6</v>
      </c>
      <c r="J8" s="58">
        <f t="shared" si="3"/>
        <v>5.4009819967266774E-2</v>
      </c>
      <c r="K8" s="53" t="s">
        <v>68</v>
      </c>
      <c r="L8" s="32" t="s">
        <v>67</v>
      </c>
      <c r="M8" s="33">
        <v>44967</v>
      </c>
      <c r="N8" s="32">
        <v>5860000</v>
      </c>
      <c r="O8" s="32">
        <v>4500</v>
      </c>
      <c r="P8" s="32">
        <f t="shared" si="4"/>
        <v>7.6791808873720132E-4</v>
      </c>
      <c r="Q8" s="32">
        <f t="shared" si="5"/>
        <v>7.6791808873720129</v>
      </c>
      <c r="R8" s="32">
        <v>8000</v>
      </c>
      <c r="S8" s="79">
        <f t="shared" si="6"/>
        <v>1.3651877133105802E-3</v>
      </c>
      <c r="T8" s="80">
        <f t="shared" si="7"/>
        <v>13.651877133105801</v>
      </c>
    </row>
    <row r="9" spans="1:20" x14ac:dyDescent="0.2">
      <c r="A9" s="17" t="s">
        <v>68</v>
      </c>
      <c r="B9" s="10" t="s">
        <v>67</v>
      </c>
      <c r="C9" s="11">
        <v>44992</v>
      </c>
      <c r="D9" s="10">
        <v>3620000</v>
      </c>
      <c r="E9" s="10">
        <v>497</v>
      </c>
      <c r="F9" s="10">
        <f t="shared" si="0"/>
        <v>1.37292817679558E-4</v>
      </c>
      <c r="G9" s="10">
        <f t="shared" si="1"/>
        <v>1.3729281767955799</v>
      </c>
      <c r="H9" s="10">
        <v>49</v>
      </c>
      <c r="I9" s="10">
        <f t="shared" si="2"/>
        <v>1.3535911602209945E-5</v>
      </c>
      <c r="J9" s="58">
        <f t="shared" si="3"/>
        <v>0.13535911602209943</v>
      </c>
      <c r="K9" s="53" t="s">
        <v>68</v>
      </c>
      <c r="L9" s="32" t="s">
        <v>67</v>
      </c>
      <c r="M9" s="33">
        <v>44992</v>
      </c>
      <c r="N9" s="32">
        <v>4720000</v>
      </c>
      <c r="O9" s="32">
        <v>8190</v>
      </c>
      <c r="P9" s="32">
        <f t="shared" si="4"/>
        <v>1.7351694915254238E-3</v>
      </c>
      <c r="Q9" s="32">
        <f t="shared" si="5"/>
        <v>17.351694915254239</v>
      </c>
      <c r="R9" s="32">
        <v>7450</v>
      </c>
      <c r="S9" s="79">
        <f t="shared" si="6"/>
        <v>1.5783898305084746E-3</v>
      </c>
      <c r="T9" s="80">
        <f t="shared" si="7"/>
        <v>15.783898305084746</v>
      </c>
    </row>
    <row r="10" spans="1:20" x14ac:dyDescent="0.2">
      <c r="A10" s="17" t="s">
        <v>68</v>
      </c>
      <c r="B10" s="10" t="s">
        <v>67</v>
      </c>
      <c r="C10" s="11">
        <v>44992</v>
      </c>
      <c r="D10" s="10">
        <v>3100000</v>
      </c>
      <c r="E10" s="10">
        <v>169</v>
      </c>
      <c r="F10" s="10">
        <f t="shared" si="0"/>
        <v>5.4516129032258061E-5</v>
      </c>
      <c r="G10" s="10">
        <f t="shared" si="1"/>
        <v>0.54516129032258054</v>
      </c>
      <c r="H10" s="10">
        <v>48</v>
      </c>
      <c r="I10" s="10">
        <f t="shared" si="2"/>
        <v>1.5483870967741936E-5</v>
      </c>
      <c r="J10" s="58">
        <f t="shared" si="3"/>
        <v>0.15483870967741936</v>
      </c>
      <c r="K10" s="53" t="s">
        <v>68</v>
      </c>
      <c r="L10" s="32" t="s">
        <v>67</v>
      </c>
      <c r="M10" s="33">
        <v>44992</v>
      </c>
      <c r="N10" s="32">
        <v>6040000</v>
      </c>
      <c r="O10" s="32">
        <v>5960</v>
      </c>
      <c r="P10" s="32">
        <f t="shared" si="4"/>
        <v>9.867549668874172E-4</v>
      </c>
      <c r="Q10" s="32">
        <f t="shared" si="5"/>
        <v>9.8675496688741706</v>
      </c>
      <c r="R10" s="32">
        <v>7450</v>
      </c>
      <c r="S10" s="79">
        <f t="shared" si="6"/>
        <v>1.2334437086092716E-3</v>
      </c>
      <c r="T10" s="80">
        <f t="shared" si="7"/>
        <v>12.334437086092715</v>
      </c>
    </row>
    <row r="11" spans="1:20" x14ac:dyDescent="0.2">
      <c r="A11" s="17" t="s">
        <v>68</v>
      </c>
      <c r="B11" s="10" t="s">
        <v>67</v>
      </c>
      <c r="C11" s="11">
        <v>44992</v>
      </c>
      <c r="D11" s="10">
        <v>3180000</v>
      </c>
      <c r="E11" s="10">
        <v>170</v>
      </c>
      <c r="F11" s="10">
        <f t="shared" si="0"/>
        <v>5.3459119496855347E-5</v>
      </c>
      <c r="G11" s="10">
        <f t="shared" si="1"/>
        <v>0.53459119496855345</v>
      </c>
      <c r="H11" s="10">
        <v>53</v>
      </c>
      <c r="I11" s="10">
        <f t="shared" si="2"/>
        <v>1.6666666666666667E-5</v>
      </c>
      <c r="J11" s="58">
        <f t="shared" si="3"/>
        <v>0.16666666666666666</v>
      </c>
      <c r="K11" s="53" t="s">
        <v>68</v>
      </c>
      <c r="L11" s="32" t="s">
        <v>67</v>
      </c>
      <c r="M11" s="33">
        <v>44992</v>
      </c>
      <c r="N11" s="32">
        <v>4620000</v>
      </c>
      <c r="O11" s="32">
        <v>9300</v>
      </c>
      <c r="P11" s="32">
        <f t="shared" si="4"/>
        <v>2.0129870129870129E-3</v>
      </c>
      <c r="Q11" s="32">
        <f t="shared" si="5"/>
        <v>20.129870129870127</v>
      </c>
      <c r="R11" s="32" t="s">
        <v>94</v>
      </c>
      <c r="S11" s="79" t="s">
        <v>94</v>
      </c>
      <c r="T11" s="80" t="s">
        <v>94</v>
      </c>
    </row>
    <row r="12" spans="1:20" x14ac:dyDescent="0.2">
      <c r="A12" s="17" t="s">
        <v>68</v>
      </c>
      <c r="B12" s="10" t="s">
        <v>67</v>
      </c>
      <c r="C12" s="11">
        <v>44992</v>
      </c>
      <c r="D12" s="10">
        <v>3650000</v>
      </c>
      <c r="E12" s="10">
        <v>138</v>
      </c>
      <c r="F12" s="10">
        <f t="shared" si="0"/>
        <v>3.7808219178082193E-5</v>
      </c>
      <c r="G12" s="10">
        <f t="shared" si="1"/>
        <v>0.37808219178082192</v>
      </c>
      <c r="H12" s="10">
        <v>24</v>
      </c>
      <c r="I12" s="10">
        <f t="shared" si="2"/>
        <v>6.5753424657534245E-6</v>
      </c>
      <c r="J12" s="58">
        <f t="shared" si="3"/>
        <v>6.575342465753424E-2</v>
      </c>
      <c r="K12" s="53" t="s">
        <v>68</v>
      </c>
      <c r="L12" s="32" t="s">
        <v>67</v>
      </c>
      <c r="M12" s="33">
        <v>44992</v>
      </c>
      <c r="N12" s="32">
        <v>4580000</v>
      </c>
      <c r="O12" s="32">
        <v>8040</v>
      </c>
      <c r="P12" s="32">
        <f t="shared" si="4"/>
        <v>1.7554585152838428E-3</v>
      </c>
      <c r="Q12" s="32">
        <f t="shared" si="5"/>
        <v>17.554585152838428</v>
      </c>
      <c r="R12" s="32">
        <v>11040</v>
      </c>
      <c r="S12" s="79">
        <f t="shared" si="6"/>
        <v>2.4104803493449783E-3</v>
      </c>
      <c r="T12" s="80">
        <f t="shared" si="7"/>
        <v>24.104803493449783</v>
      </c>
    </row>
    <row r="13" spans="1:20" x14ac:dyDescent="0.2">
      <c r="A13" s="17" t="s">
        <v>68</v>
      </c>
      <c r="B13" s="10" t="s">
        <v>67</v>
      </c>
      <c r="C13" s="11">
        <v>44992</v>
      </c>
      <c r="D13" s="10">
        <v>2930000</v>
      </c>
      <c r="E13" s="10">
        <v>123</v>
      </c>
      <c r="F13" s="10">
        <f t="shared" si="0"/>
        <v>4.1979522184300343E-5</v>
      </c>
      <c r="G13" s="10">
        <f t="shared" si="1"/>
        <v>0.41979522184300339</v>
      </c>
      <c r="H13" s="10">
        <v>50</v>
      </c>
      <c r="I13" s="10">
        <f t="shared" si="2"/>
        <v>1.7064846416382253E-5</v>
      </c>
      <c r="J13" s="58">
        <f t="shared" si="3"/>
        <v>0.17064846416382251</v>
      </c>
      <c r="K13" s="53" t="s">
        <v>68</v>
      </c>
      <c r="L13" s="32" t="s">
        <v>67</v>
      </c>
      <c r="M13" s="33">
        <v>44992</v>
      </c>
      <c r="N13" s="32">
        <v>4530000</v>
      </c>
      <c r="O13" s="32" t="s">
        <v>94</v>
      </c>
      <c r="P13" s="32" t="s">
        <v>94</v>
      </c>
      <c r="Q13" s="32" t="s">
        <v>94</v>
      </c>
      <c r="R13" s="32">
        <v>17730</v>
      </c>
      <c r="S13" s="79">
        <f t="shared" si="6"/>
        <v>3.9139072847682119E-3</v>
      </c>
      <c r="T13" s="80">
        <f t="shared" si="7"/>
        <v>39.139072847682115</v>
      </c>
    </row>
    <row r="14" spans="1:20" x14ac:dyDescent="0.2">
      <c r="A14" s="17" t="s">
        <v>68</v>
      </c>
      <c r="B14" s="10" t="s">
        <v>67</v>
      </c>
      <c r="C14" s="11">
        <v>44992</v>
      </c>
      <c r="D14" s="10">
        <v>3630000</v>
      </c>
      <c r="E14" s="10">
        <v>179</v>
      </c>
      <c r="F14" s="10">
        <f t="shared" si="0"/>
        <v>4.9311294765840218E-5</v>
      </c>
      <c r="G14" s="10">
        <f t="shared" si="1"/>
        <v>0.49311294765840213</v>
      </c>
      <c r="H14" s="10">
        <v>154</v>
      </c>
      <c r="I14" s="10">
        <f t="shared" si="2"/>
        <v>4.2424242424242423E-5</v>
      </c>
      <c r="J14" s="58">
        <f t="shared" si="3"/>
        <v>0.4242424242424242</v>
      </c>
      <c r="K14" s="53" t="s">
        <v>68</v>
      </c>
      <c r="L14" s="32" t="s">
        <v>67</v>
      </c>
      <c r="M14" s="33">
        <v>44992</v>
      </c>
      <c r="N14" s="32">
        <v>5590000</v>
      </c>
      <c r="O14" s="32">
        <v>15700</v>
      </c>
      <c r="P14" s="32">
        <f t="shared" si="4"/>
        <v>2.808586762075134E-3</v>
      </c>
      <c r="Q14" s="32">
        <f t="shared" si="5"/>
        <v>28.085867620751337</v>
      </c>
      <c r="R14" s="32">
        <v>11480</v>
      </c>
      <c r="S14" s="79">
        <f t="shared" si="6"/>
        <v>2.0536672629695887E-3</v>
      </c>
      <c r="T14" s="80">
        <f t="shared" si="7"/>
        <v>20.536672629695886</v>
      </c>
    </row>
    <row r="15" spans="1:20" x14ac:dyDescent="0.2">
      <c r="A15" s="17"/>
      <c r="B15" s="10"/>
      <c r="C15" s="11"/>
      <c r="D15" s="10"/>
      <c r="E15" s="10"/>
      <c r="F15" s="10"/>
      <c r="G15" s="10"/>
      <c r="H15" s="10"/>
      <c r="I15" s="10"/>
      <c r="J15" s="58"/>
      <c r="K15" s="53"/>
      <c r="L15" s="32"/>
      <c r="M15" s="33"/>
      <c r="N15" s="32"/>
      <c r="O15" s="32"/>
      <c r="P15" s="32"/>
      <c r="Q15" s="32"/>
      <c r="R15" s="32"/>
      <c r="S15" s="32"/>
      <c r="T15" s="34"/>
    </row>
    <row r="16" spans="1:20" x14ac:dyDescent="0.2">
      <c r="A16" s="17"/>
      <c r="B16" s="10"/>
      <c r="C16" s="11"/>
      <c r="D16" s="10"/>
      <c r="E16" s="10"/>
      <c r="F16" s="10"/>
      <c r="G16" s="54"/>
      <c r="H16" s="10"/>
      <c r="I16" s="10"/>
      <c r="J16" s="58"/>
      <c r="K16" s="53"/>
      <c r="L16" s="32"/>
      <c r="M16" s="33"/>
      <c r="N16" s="32"/>
      <c r="O16" s="32"/>
      <c r="P16" s="32"/>
      <c r="Q16" s="32"/>
      <c r="R16" s="32"/>
      <c r="S16" s="51"/>
      <c r="T16" s="34"/>
    </row>
    <row r="17" spans="1:20" ht="17" thickBot="1" x14ac:dyDescent="0.25">
      <c r="A17" s="59"/>
      <c r="B17" s="13"/>
      <c r="C17" s="13"/>
      <c r="D17" s="13"/>
      <c r="E17" s="13"/>
      <c r="F17" s="13"/>
      <c r="G17" s="13"/>
      <c r="H17" s="13"/>
      <c r="I17" s="13"/>
      <c r="J17" s="60"/>
      <c r="K17" s="53"/>
      <c r="L17" s="32"/>
      <c r="M17" s="33"/>
      <c r="N17" s="32"/>
      <c r="O17" s="32"/>
      <c r="P17" s="32"/>
      <c r="Q17" s="69"/>
      <c r="R17" s="32"/>
      <c r="S17" s="51"/>
      <c r="T17" s="70"/>
    </row>
    <row r="18" spans="1:20" ht="17" thickBot="1" x14ac:dyDescent="0.25">
      <c r="A18" s="22" t="s">
        <v>14</v>
      </c>
      <c r="B18" s="23"/>
      <c r="C18" s="23"/>
      <c r="D18" s="23"/>
      <c r="E18" s="23"/>
      <c r="F18" s="23">
        <f>MEDIAN(F3:F16)</f>
        <v>4.8665548373019122E-5</v>
      </c>
      <c r="G18" s="23">
        <f>MEDIAN(G3:G16)</f>
        <v>0.48665548373019119</v>
      </c>
      <c r="H18" s="23"/>
      <c r="I18" s="23">
        <f>MEDIAN(I3:I16)</f>
        <v>1.4509891284975941E-5</v>
      </c>
      <c r="J18" s="24">
        <f>MEDIAN(J3:J16)</f>
        <v>0.1450989128497594</v>
      </c>
      <c r="K18" s="76" t="s">
        <v>14</v>
      </c>
      <c r="L18" s="63"/>
      <c r="M18" s="63"/>
      <c r="N18" s="63"/>
      <c r="O18" s="63"/>
      <c r="P18" s="64">
        <f>MEDIAN(P3:P17)</f>
        <v>1.7554585152838428E-3</v>
      </c>
      <c r="Q18" s="64">
        <f>MEDIAN(Q3:Q17)</f>
        <v>17.554585152838428</v>
      </c>
      <c r="R18" s="63"/>
      <c r="S18" s="68">
        <f>MEDIAN(S3:S16)</f>
        <v>2.0536672629695887E-3</v>
      </c>
      <c r="T18" s="65">
        <f>MEDIAN(T3:T16)</f>
        <v>20.536672629695886</v>
      </c>
    </row>
    <row r="19" spans="1:20" ht="17" thickBot="1" x14ac:dyDescent="0.25">
      <c r="A19" s="118" t="s">
        <v>89</v>
      </c>
      <c r="B19" s="112"/>
      <c r="C19" s="112"/>
      <c r="D19" s="112"/>
      <c r="E19" s="112"/>
      <c r="F19" s="117">
        <v>12</v>
      </c>
      <c r="G19" s="112"/>
      <c r="H19" s="112"/>
      <c r="I19" s="117">
        <v>12</v>
      </c>
      <c r="J19" s="114"/>
      <c r="K19" s="119" t="s">
        <v>89</v>
      </c>
      <c r="L19" s="120"/>
      <c r="M19" s="120"/>
      <c r="N19" s="120"/>
      <c r="O19" s="120"/>
      <c r="P19" s="110">
        <v>11</v>
      </c>
      <c r="Q19" s="120"/>
      <c r="R19" s="120"/>
      <c r="S19" s="110">
        <v>11</v>
      </c>
      <c r="T19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AEF65-11EF-A547-AC7C-DD85563BEAF4}">
  <dimension ref="A1:T32"/>
  <sheetViews>
    <sheetView topLeftCell="H1" workbookViewId="0">
      <selection activeCell="Q25" sqref="Q25"/>
    </sheetView>
  </sheetViews>
  <sheetFormatPr baseColWidth="10" defaultRowHeight="16" x14ac:dyDescent="0.2"/>
  <cols>
    <col min="3" max="3" width="15.33203125" customWidth="1"/>
    <col min="4" max="4" width="16" customWidth="1"/>
    <col min="6" max="6" width="19.1640625" customWidth="1"/>
    <col min="7" max="7" width="22.6640625" customWidth="1"/>
    <col min="9" max="9" width="21" customWidth="1"/>
    <col min="10" max="10" width="23.33203125" customWidth="1"/>
    <col min="13" max="13" width="15" customWidth="1"/>
    <col min="16" max="16" width="16.5" customWidth="1"/>
    <col min="17" max="17" width="20.6640625" customWidth="1"/>
    <col min="19" max="19" width="18.33203125" customWidth="1"/>
    <col min="20" max="20" width="22.8320312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0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4" t="s">
        <v>5</v>
      </c>
      <c r="I2" s="5" t="s">
        <v>7</v>
      </c>
      <c r="J2" s="5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7" t="s">
        <v>43</v>
      </c>
      <c r="B3" s="10" t="s">
        <v>42</v>
      </c>
      <c r="C3" s="11">
        <v>44677</v>
      </c>
      <c r="D3" s="10">
        <v>2820000</v>
      </c>
      <c r="E3" s="10">
        <f>1034/8</f>
        <v>129.25</v>
      </c>
      <c r="F3" s="10">
        <f>(E3/D3)</f>
        <v>4.5833333333333334E-5</v>
      </c>
      <c r="G3" s="10">
        <f>F3/(10^-4)</f>
        <v>0.45833333333333331</v>
      </c>
      <c r="H3" s="10" t="s">
        <v>94</v>
      </c>
      <c r="I3" s="10" t="s">
        <v>94</v>
      </c>
      <c r="J3" s="25" t="s">
        <v>94</v>
      </c>
      <c r="K3" s="31" t="s">
        <v>43</v>
      </c>
      <c r="L3" s="32" t="s">
        <v>42</v>
      </c>
      <c r="M3" s="33">
        <v>44677</v>
      </c>
      <c r="N3" s="32">
        <v>3800000</v>
      </c>
      <c r="O3" s="32">
        <v>1505</v>
      </c>
      <c r="P3" s="32">
        <f>O3/N3</f>
        <v>3.9605263157894738E-4</v>
      </c>
      <c r="Q3" s="32">
        <f>P3/(10^-4)</f>
        <v>3.9605263157894735</v>
      </c>
      <c r="R3" s="32" t="s">
        <v>94</v>
      </c>
      <c r="S3" s="137" t="s">
        <v>94</v>
      </c>
      <c r="T3" s="34" t="s">
        <v>94</v>
      </c>
    </row>
    <row r="4" spans="1:20" x14ac:dyDescent="0.2">
      <c r="A4" s="17" t="s">
        <v>43</v>
      </c>
      <c r="B4" s="10" t="s">
        <v>42</v>
      </c>
      <c r="C4" s="11">
        <v>44705</v>
      </c>
      <c r="D4" s="10">
        <v>3930000</v>
      </c>
      <c r="E4" s="10">
        <v>112</v>
      </c>
      <c r="F4" s="10">
        <f t="shared" ref="F4:F21" si="0">(E4/D4)</f>
        <v>2.8498727735368956E-5</v>
      </c>
      <c r="G4" s="10">
        <f t="shared" ref="G4:G21" si="1">F4/(10^-4)</f>
        <v>0.28498727735368956</v>
      </c>
      <c r="H4" s="10" t="s">
        <v>94</v>
      </c>
      <c r="I4" s="10" t="s">
        <v>94</v>
      </c>
      <c r="J4" s="25" t="s">
        <v>94</v>
      </c>
      <c r="K4" s="31" t="s">
        <v>43</v>
      </c>
      <c r="L4" s="32" t="s">
        <v>42</v>
      </c>
      <c r="M4" s="33">
        <v>44677</v>
      </c>
      <c r="N4" s="32">
        <v>3770000</v>
      </c>
      <c r="O4" s="32">
        <v>595</v>
      </c>
      <c r="P4" s="32">
        <f t="shared" ref="P4:P22" si="2">O4/N4</f>
        <v>1.5782493368700264E-4</v>
      </c>
      <c r="Q4" s="32">
        <f t="shared" ref="Q4:Q22" si="3">P4/(10^-4)</f>
        <v>1.5782493368700263</v>
      </c>
      <c r="R4" s="32" t="s">
        <v>94</v>
      </c>
      <c r="S4" s="32" t="s">
        <v>94</v>
      </c>
      <c r="T4" s="34" t="s">
        <v>94</v>
      </c>
    </row>
    <row r="5" spans="1:20" x14ac:dyDescent="0.2">
      <c r="A5" s="17" t="s">
        <v>43</v>
      </c>
      <c r="B5" s="10" t="s">
        <v>42</v>
      </c>
      <c r="C5" s="11">
        <v>44705</v>
      </c>
      <c r="D5" s="10">
        <v>4440000</v>
      </c>
      <c r="E5" s="10">
        <v>141</v>
      </c>
      <c r="F5" s="10">
        <f t="shared" si="0"/>
        <v>3.1756756756756759E-5</v>
      </c>
      <c r="G5" s="10">
        <f t="shared" si="1"/>
        <v>0.3175675675675676</v>
      </c>
      <c r="H5" s="10" t="s">
        <v>94</v>
      </c>
      <c r="I5" s="10" t="s">
        <v>94</v>
      </c>
      <c r="J5" s="25" t="s">
        <v>94</v>
      </c>
      <c r="K5" s="31" t="s">
        <v>43</v>
      </c>
      <c r="L5" s="32" t="s">
        <v>42</v>
      </c>
      <c r="M5" s="33">
        <v>44677</v>
      </c>
      <c r="N5" s="32">
        <v>4540000</v>
      </c>
      <c r="O5" s="32">
        <v>913</v>
      </c>
      <c r="P5" s="32">
        <f t="shared" si="2"/>
        <v>2.0110132158590309E-4</v>
      </c>
      <c r="Q5" s="32">
        <f t="shared" si="3"/>
        <v>2.0110132158590308</v>
      </c>
      <c r="R5" s="32" t="s">
        <v>94</v>
      </c>
      <c r="S5" s="32" t="s">
        <v>94</v>
      </c>
      <c r="T5" s="34" t="s">
        <v>94</v>
      </c>
    </row>
    <row r="6" spans="1:20" x14ac:dyDescent="0.2">
      <c r="A6" s="17" t="s">
        <v>43</v>
      </c>
      <c r="B6" s="10" t="s">
        <v>42</v>
      </c>
      <c r="C6" s="11">
        <v>44705</v>
      </c>
      <c r="D6" s="10">
        <v>3660000</v>
      </c>
      <c r="E6" s="10">
        <v>137</v>
      </c>
      <c r="F6" s="10">
        <f t="shared" si="0"/>
        <v>3.7431693989071038E-5</v>
      </c>
      <c r="G6" s="10">
        <f t="shared" si="1"/>
        <v>0.37431693989071035</v>
      </c>
      <c r="H6" s="10" t="s">
        <v>94</v>
      </c>
      <c r="I6" s="10" t="s">
        <v>94</v>
      </c>
      <c r="J6" s="25" t="s">
        <v>94</v>
      </c>
      <c r="K6" s="31" t="s">
        <v>43</v>
      </c>
      <c r="L6" s="32" t="s">
        <v>42</v>
      </c>
      <c r="M6" s="33">
        <v>44677</v>
      </c>
      <c r="N6" s="32">
        <v>2870000</v>
      </c>
      <c r="O6" s="32">
        <v>816</v>
      </c>
      <c r="P6" s="32">
        <f t="shared" si="2"/>
        <v>2.843205574912892E-4</v>
      </c>
      <c r="Q6" s="32">
        <f t="shared" si="3"/>
        <v>2.8432055749128917</v>
      </c>
      <c r="R6" s="32" t="s">
        <v>94</v>
      </c>
      <c r="S6" s="32" t="s">
        <v>94</v>
      </c>
      <c r="T6" s="34" t="s">
        <v>94</v>
      </c>
    </row>
    <row r="7" spans="1:20" x14ac:dyDescent="0.2">
      <c r="A7" s="17" t="s">
        <v>43</v>
      </c>
      <c r="B7" s="10" t="s">
        <v>42</v>
      </c>
      <c r="C7" s="11">
        <v>44705</v>
      </c>
      <c r="D7" s="10">
        <v>3500000</v>
      </c>
      <c r="E7" s="10">
        <v>150</v>
      </c>
      <c r="F7" s="10">
        <f t="shared" si="0"/>
        <v>4.2857142857142856E-5</v>
      </c>
      <c r="G7" s="10">
        <f t="shared" si="1"/>
        <v>0.42857142857142855</v>
      </c>
      <c r="H7" s="10" t="s">
        <v>94</v>
      </c>
      <c r="I7" s="10" t="s">
        <v>94</v>
      </c>
      <c r="J7" s="25" t="s">
        <v>94</v>
      </c>
      <c r="K7" s="31" t="s">
        <v>43</v>
      </c>
      <c r="L7" s="32" t="s">
        <v>42</v>
      </c>
      <c r="M7" s="33">
        <v>44677</v>
      </c>
      <c r="N7" s="32">
        <v>4510000</v>
      </c>
      <c r="O7" s="32">
        <v>1217</v>
      </c>
      <c r="P7" s="32">
        <f t="shared" si="2"/>
        <v>2.6984478935698449E-4</v>
      </c>
      <c r="Q7" s="32">
        <f t="shared" si="3"/>
        <v>2.6984478935698446</v>
      </c>
      <c r="R7" s="32" t="s">
        <v>94</v>
      </c>
      <c r="S7" s="32" t="s">
        <v>94</v>
      </c>
      <c r="T7" s="34" t="s">
        <v>94</v>
      </c>
    </row>
    <row r="8" spans="1:20" x14ac:dyDescent="0.2">
      <c r="A8" s="17" t="s">
        <v>43</v>
      </c>
      <c r="B8" s="10" t="s">
        <v>42</v>
      </c>
      <c r="C8" s="11">
        <v>44705</v>
      </c>
      <c r="D8" s="10">
        <v>3770000</v>
      </c>
      <c r="E8" s="10">
        <v>276</v>
      </c>
      <c r="F8" s="10">
        <f t="shared" si="0"/>
        <v>7.3209549071618043E-5</v>
      </c>
      <c r="G8" s="10">
        <f t="shared" si="1"/>
        <v>0.73209549071618041</v>
      </c>
      <c r="H8" s="10" t="s">
        <v>94</v>
      </c>
      <c r="I8" s="10" t="s">
        <v>94</v>
      </c>
      <c r="J8" s="25" t="s">
        <v>94</v>
      </c>
      <c r="K8" s="31" t="s">
        <v>43</v>
      </c>
      <c r="L8" s="32" t="s">
        <v>42</v>
      </c>
      <c r="M8" s="33">
        <v>44705</v>
      </c>
      <c r="N8" s="32">
        <v>3850000</v>
      </c>
      <c r="O8" s="32">
        <v>1537</v>
      </c>
      <c r="P8" s="32">
        <f t="shared" si="2"/>
        <v>3.992207792207792E-4</v>
      </c>
      <c r="Q8" s="32">
        <f t="shared" si="3"/>
        <v>3.9922077922077919</v>
      </c>
      <c r="R8" s="32" t="s">
        <v>94</v>
      </c>
      <c r="S8" s="32" t="s">
        <v>94</v>
      </c>
      <c r="T8" s="34" t="s">
        <v>94</v>
      </c>
    </row>
    <row r="9" spans="1:20" x14ac:dyDescent="0.2">
      <c r="A9" s="17" t="s">
        <v>43</v>
      </c>
      <c r="B9" s="10" t="s">
        <v>42</v>
      </c>
      <c r="C9" s="11">
        <v>44705</v>
      </c>
      <c r="D9" s="10">
        <v>4280000</v>
      </c>
      <c r="E9" s="10">
        <v>318</v>
      </c>
      <c r="F9" s="10">
        <f t="shared" si="0"/>
        <v>7.4299065420560748E-5</v>
      </c>
      <c r="G9" s="10">
        <f t="shared" si="1"/>
        <v>0.74299065420560739</v>
      </c>
      <c r="H9" s="10" t="s">
        <v>94</v>
      </c>
      <c r="I9" s="10" t="s">
        <v>94</v>
      </c>
      <c r="J9" s="25" t="s">
        <v>94</v>
      </c>
      <c r="K9" s="31" t="s">
        <v>43</v>
      </c>
      <c r="L9" s="32" t="s">
        <v>42</v>
      </c>
      <c r="M9" s="33">
        <v>44705</v>
      </c>
      <c r="N9" s="32">
        <v>3910000</v>
      </c>
      <c r="O9" s="32">
        <v>797</v>
      </c>
      <c r="P9" s="32">
        <f t="shared" si="2"/>
        <v>2.0383631713554988E-4</v>
      </c>
      <c r="Q9" s="32">
        <f t="shared" si="3"/>
        <v>2.0383631713554986</v>
      </c>
      <c r="R9" s="32" t="s">
        <v>94</v>
      </c>
      <c r="S9" s="32" t="s">
        <v>94</v>
      </c>
      <c r="T9" s="34" t="s">
        <v>94</v>
      </c>
    </row>
    <row r="10" spans="1:20" x14ac:dyDescent="0.2">
      <c r="A10" s="17" t="s">
        <v>43</v>
      </c>
      <c r="B10" s="10" t="s">
        <v>42</v>
      </c>
      <c r="C10" s="11">
        <v>44764</v>
      </c>
      <c r="D10" s="10">
        <v>15900000</v>
      </c>
      <c r="E10" s="10">
        <v>482</v>
      </c>
      <c r="F10" s="10">
        <f t="shared" si="0"/>
        <v>3.0314465408805033E-5</v>
      </c>
      <c r="G10" s="10">
        <f t="shared" si="1"/>
        <v>0.3031446540880503</v>
      </c>
      <c r="H10" s="10" t="s">
        <v>94</v>
      </c>
      <c r="I10" s="10" t="s">
        <v>94</v>
      </c>
      <c r="J10" s="25" t="s">
        <v>94</v>
      </c>
      <c r="K10" s="31" t="s">
        <v>43</v>
      </c>
      <c r="L10" s="32" t="s">
        <v>42</v>
      </c>
      <c r="M10" s="33">
        <v>44705</v>
      </c>
      <c r="N10" s="32">
        <v>3980000</v>
      </c>
      <c r="O10" s="32">
        <v>2289</v>
      </c>
      <c r="P10" s="32">
        <f t="shared" si="2"/>
        <v>5.7512562814070352E-4</v>
      </c>
      <c r="Q10" s="32">
        <f t="shared" si="3"/>
        <v>5.7512562814070352</v>
      </c>
      <c r="R10" s="32" t="s">
        <v>94</v>
      </c>
      <c r="S10" s="32" t="s">
        <v>94</v>
      </c>
      <c r="T10" s="34" t="s">
        <v>94</v>
      </c>
    </row>
    <row r="11" spans="1:20" x14ac:dyDescent="0.2">
      <c r="A11" s="17" t="s">
        <v>43</v>
      </c>
      <c r="B11" s="10" t="s">
        <v>42</v>
      </c>
      <c r="C11" s="11">
        <v>44764</v>
      </c>
      <c r="D11" s="10">
        <v>15400000</v>
      </c>
      <c r="E11" s="10">
        <v>526</v>
      </c>
      <c r="F11" s="10">
        <f t="shared" si="0"/>
        <v>3.4155844155844158E-5</v>
      </c>
      <c r="G11" s="10">
        <f t="shared" si="1"/>
        <v>0.34155844155844156</v>
      </c>
      <c r="H11" s="10" t="s">
        <v>94</v>
      </c>
      <c r="I11" s="10" t="s">
        <v>94</v>
      </c>
      <c r="J11" s="25" t="s">
        <v>94</v>
      </c>
      <c r="K11" s="31" t="s">
        <v>43</v>
      </c>
      <c r="L11" s="32" t="s">
        <v>42</v>
      </c>
      <c r="M11" s="33">
        <v>44705</v>
      </c>
      <c r="N11" s="32">
        <v>3430000</v>
      </c>
      <c r="O11" s="32">
        <v>1077</v>
      </c>
      <c r="P11" s="32">
        <f t="shared" si="2"/>
        <v>3.1399416909620991E-4</v>
      </c>
      <c r="Q11" s="32">
        <f t="shared" si="3"/>
        <v>3.139941690962099</v>
      </c>
      <c r="R11" s="32" t="s">
        <v>94</v>
      </c>
      <c r="S11" s="32" t="s">
        <v>94</v>
      </c>
      <c r="T11" s="34" t="s">
        <v>94</v>
      </c>
    </row>
    <row r="12" spans="1:20" x14ac:dyDescent="0.2">
      <c r="A12" s="17" t="s">
        <v>43</v>
      </c>
      <c r="B12" s="10" t="s">
        <v>42</v>
      </c>
      <c r="C12" s="11">
        <v>44764</v>
      </c>
      <c r="D12" s="10">
        <v>9700000</v>
      </c>
      <c r="E12" s="10">
        <v>629</v>
      </c>
      <c r="F12" s="10">
        <f t="shared" si="0"/>
        <v>6.484536082474227E-5</v>
      </c>
      <c r="G12" s="10">
        <f t="shared" si="1"/>
        <v>0.64845360824742271</v>
      </c>
      <c r="H12" s="10" t="s">
        <v>94</v>
      </c>
      <c r="I12" s="10" t="s">
        <v>94</v>
      </c>
      <c r="J12" s="25" t="s">
        <v>94</v>
      </c>
      <c r="K12" s="31" t="s">
        <v>43</v>
      </c>
      <c r="L12" s="32" t="s">
        <v>42</v>
      </c>
      <c r="M12" s="33">
        <v>44705</v>
      </c>
      <c r="N12" s="32">
        <v>3280000</v>
      </c>
      <c r="O12" s="32">
        <v>1981</v>
      </c>
      <c r="P12" s="32">
        <f t="shared" si="2"/>
        <v>6.0396341463414636E-4</v>
      </c>
      <c r="Q12" s="32">
        <f t="shared" si="3"/>
        <v>6.0396341463414629</v>
      </c>
      <c r="R12" s="32" t="s">
        <v>94</v>
      </c>
      <c r="S12" s="32" t="s">
        <v>94</v>
      </c>
      <c r="T12" s="34" t="s">
        <v>94</v>
      </c>
    </row>
    <row r="13" spans="1:20" x14ac:dyDescent="0.2">
      <c r="A13" s="17" t="s">
        <v>43</v>
      </c>
      <c r="B13" s="10" t="s">
        <v>42</v>
      </c>
      <c r="C13" s="11">
        <v>44764</v>
      </c>
      <c r="D13" s="10">
        <v>10300000</v>
      </c>
      <c r="E13" s="10">
        <v>746</v>
      </c>
      <c r="F13" s="10">
        <f t="shared" si="0"/>
        <v>7.2427184466019421E-5</v>
      </c>
      <c r="G13" s="10">
        <f t="shared" si="1"/>
        <v>0.72427184466019423</v>
      </c>
      <c r="H13" s="10" t="s">
        <v>94</v>
      </c>
      <c r="I13" s="10" t="s">
        <v>94</v>
      </c>
      <c r="J13" s="25" t="s">
        <v>94</v>
      </c>
      <c r="K13" s="31" t="s">
        <v>43</v>
      </c>
      <c r="L13" s="32" t="s">
        <v>42</v>
      </c>
      <c r="M13" s="33">
        <v>44764</v>
      </c>
      <c r="N13" s="32">
        <v>4750000</v>
      </c>
      <c r="O13" s="32">
        <v>770</v>
      </c>
      <c r="P13" s="32">
        <f t="shared" si="2"/>
        <v>1.6210526315789473E-4</v>
      </c>
      <c r="Q13" s="32">
        <f t="shared" si="3"/>
        <v>1.6210526315789473</v>
      </c>
      <c r="R13" s="32" t="s">
        <v>94</v>
      </c>
      <c r="S13" s="32" t="s">
        <v>94</v>
      </c>
      <c r="T13" s="34" t="s">
        <v>94</v>
      </c>
    </row>
    <row r="14" spans="1:20" x14ac:dyDescent="0.2">
      <c r="A14" s="17" t="s">
        <v>43</v>
      </c>
      <c r="B14" s="10" t="s">
        <v>42</v>
      </c>
      <c r="C14" s="11">
        <v>44764</v>
      </c>
      <c r="D14" s="10">
        <v>15600000</v>
      </c>
      <c r="E14" s="10">
        <v>757</v>
      </c>
      <c r="F14" s="10">
        <f t="shared" si="0"/>
        <v>4.8525641025641023E-5</v>
      </c>
      <c r="G14" s="10">
        <f t="shared" si="1"/>
        <v>0.4852564102564102</v>
      </c>
      <c r="H14" s="10" t="s">
        <v>94</v>
      </c>
      <c r="I14" s="10" t="s">
        <v>94</v>
      </c>
      <c r="J14" s="25" t="s">
        <v>94</v>
      </c>
      <c r="K14" s="31" t="s">
        <v>43</v>
      </c>
      <c r="L14" s="32" t="s">
        <v>42</v>
      </c>
      <c r="M14" s="33">
        <v>44764</v>
      </c>
      <c r="N14" s="32">
        <v>6140000</v>
      </c>
      <c r="O14" s="32">
        <v>1860</v>
      </c>
      <c r="P14" s="32">
        <f t="shared" si="2"/>
        <v>3.0293159609120519E-4</v>
      </c>
      <c r="Q14" s="32">
        <f t="shared" si="3"/>
        <v>3.0293159609120517</v>
      </c>
      <c r="R14" s="32" t="s">
        <v>94</v>
      </c>
      <c r="S14" s="32" t="s">
        <v>94</v>
      </c>
      <c r="T14" s="34" t="s">
        <v>94</v>
      </c>
    </row>
    <row r="15" spans="1:20" x14ac:dyDescent="0.2">
      <c r="A15" s="17" t="s">
        <v>43</v>
      </c>
      <c r="B15" s="10" t="s">
        <v>42</v>
      </c>
      <c r="C15" s="11">
        <v>44764</v>
      </c>
      <c r="D15" s="10">
        <v>15800000</v>
      </c>
      <c r="E15" s="10">
        <v>737</v>
      </c>
      <c r="F15" s="10">
        <f t="shared" si="0"/>
        <v>4.6645569620253165E-5</v>
      </c>
      <c r="G15" s="10">
        <f t="shared" si="1"/>
        <v>0.46645569620253163</v>
      </c>
      <c r="H15" s="10" t="s">
        <v>94</v>
      </c>
      <c r="I15" s="10" t="s">
        <v>94</v>
      </c>
      <c r="J15" s="25" t="s">
        <v>94</v>
      </c>
      <c r="K15" s="31" t="s">
        <v>43</v>
      </c>
      <c r="L15" s="32" t="s">
        <v>42</v>
      </c>
      <c r="M15" s="33">
        <v>44764</v>
      </c>
      <c r="N15" s="32">
        <v>7390000</v>
      </c>
      <c r="O15" s="32">
        <v>2750</v>
      </c>
      <c r="P15" s="32">
        <f t="shared" si="2"/>
        <v>3.7212449255751012E-4</v>
      </c>
      <c r="Q15" s="32">
        <f t="shared" si="3"/>
        <v>3.721244925575101</v>
      </c>
      <c r="R15" s="32" t="s">
        <v>94</v>
      </c>
      <c r="S15" s="32" t="s">
        <v>94</v>
      </c>
      <c r="T15" s="34" t="s">
        <v>94</v>
      </c>
    </row>
    <row r="16" spans="1:20" x14ac:dyDescent="0.2">
      <c r="A16" s="17" t="s">
        <v>43</v>
      </c>
      <c r="B16" s="10" t="s">
        <v>90</v>
      </c>
      <c r="C16" s="11">
        <v>45141</v>
      </c>
      <c r="D16" s="10">
        <v>6350000</v>
      </c>
      <c r="E16" s="10">
        <v>351</v>
      </c>
      <c r="F16" s="10">
        <f t="shared" si="0"/>
        <v>5.5275590551181106E-5</v>
      </c>
      <c r="G16" s="10">
        <f t="shared" si="1"/>
        <v>0.55275590551181109</v>
      </c>
      <c r="H16" s="10">
        <v>71</v>
      </c>
      <c r="I16" s="10">
        <f>H16/D16</f>
        <v>1.1181102362204725E-5</v>
      </c>
      <c r="J16" s="75">
        <f>I16/(10^-4)</f>
        <v>0.11181102362204724</v>
      </c>
      <c r="K16" s="31" t="s">
        <v>43</v>
      </c>
      <c r="L16" s="32" t="s">
        <v>42</v>
      </c>
      <c r="M16" s="33">
        <v>44764</v>
      </c>
      <c r="N16" s="32">
        <v>5360000</v>
      </c>
      <c r="O16" s="32">
        <v>2030</v>
      </c>
      <c r="P16" s="32">
        <f t="shared" si="2"/>
        <v>3.7873134328358211E-4</v>
      </c>
      <c r="Q16" s="32">
        <f t="shared" si="3"/>
        <v>3.7873134328358207</v>
      </c>
      <c r="R16" s="32" t="s">
        <v>94</v>
      </c>
      <c r="S16" s="32" t="s">
        <v>94</v>
      </c>
      <c r="T16" s="34" t="s">
        <v>94</v>
      </c>
    </row>
    <row r="17" spans="1:20" x14ac:dyDescent="0.2">
      <c r="A17" s="17" t="s">
        <v>43</v>
      </c>
      <c r="B17" s="10" t="s">
        <v>90</v>
      </c>
      <c r="C17" s="11">
        <v>45141</v>
      </c>
      <c r="D17" s="10">
        <v>4600000</v>
      </c>
      <c r="E17" s="10">
        <v>381</v>
      </c>
      <c r="F17" s="10">
        <f t="shared" si="0"/>
        <v>8.2826086956521745E-5</v>
      </c>
      <c r="G17" s="10">
        <f t="shared" si="1"/>
        <v>0.82826086956521738</v>
      </c>
      <c r="H17" s="10">
        <v>375</v>
      </c>
      <c r="I17" s="10">
        <f t="shared" ref="I17:I26" si="4">H17/D17</f>
        <v>8.1521739130434789E-5</v>
      </c>
      <c r="J17" s="75">
        <f t="shared" ref="J17:J26" si="5">I17/(10^-4)</f>
        <v>0.81521739130434789</v>
      </c>
      <c r="K17" s="31" t="s">
        <v>43</v>
      </c>
      <c r="L17" s="32" t="s">
        <v>90</v>
      </c>
      <c r="M17" s="33">
        <v>44776</v>
      </c>
      <c r="N17" s="32">
        <v>4510000</v>
      </c>
      <c r="O17" s="32">
        <v>8860</v>
      </c>
      <c r="P17" s="32">
        <f t="shared" si="2"/>
        <v>1.9645232815964525E-3</v>
      </c>
      <c r="Q17" s="32">
        <f t="shared" si="3"/>
        <v>19.645232815964523</v>
      </c>
      <c r="R17" s="32">
        <v>60</v>
      </c>
      <c r="S17" s="51">
        <f>R17/N17</f>
        <v>1.3303769401330377E-5</v>
      </c>
      <c r="T17" s="34">
        <f>S17/(10^-4)</f>
        <v>0.13303769401330376</v>
      </c>
    </row>
    <row r="18" spans="1:20" x14ac:dyDescent="0.2">
      <c r="A18" s="17" t="s">
        <v>43</v>
      </c>
      <c r="B18" s="10" t="s">
        <v>90</v>
      </c>
      <c r="C18" s="11">
        <v>45141</v>
      </c>
      <c r="D18" s="10">
        <v>5630000</v>
      </c>
      <c r="E18" s="10" t="s">
        <v>94</v>
      </c>
      <c r="F18" s="10" t="s">
        <v>94</v>
      </c>
      <c r="G18" s="10" t="s">
        <v>94</v>
      </c>
      <c r="H18" s="10">
        <v>339</v>
      </c>
      <c r="I18" s="10">
        <f t="shared" si="4"/>
        <v>6.021314387211368E-5</v>
      </c>
      <c r="J18" s="75">
        <f t="shared" si="5"/>
        <v>0.60213143872113672</v>
      </c>
      <c r="K18" s="31" t="s">
        <v>43</v>
      </c>
      <c r="L18" s="32" t="s">
        <v>90</v>
      </c>
      <c r="M18" s="33">
        <v>44776</v>
      </c>
      <c r="N18" s="32">
        <v>4040000</v>
      </c>
      <c r="O18" s="32">
        <v>2320</v>
      </c>
      <c r="P18" s="32">
        <f t="shared" si="2"/>
        <v>5.7425742574257423E-4</v>
      </c>
      <c r="Q18" s="32">
        <f t="shared" si="3"/>
        <v>5.7425742574257423</v>
      </c>
      <c r="R18" s="32">
        <v>90</v>
      </c>
      <c r="S18" s="51">
        <f t="shared" ref="S18:S27" si="6">R18/N18</f>
        <v>2.2277227722772277E-5</v>
      </c>
      <c r="T18" s="34">
        <f t="shared" ref="T18:T27" si="7">S18/(10^-4)</f>
        <v>0.22277227722772275</v>
      </c>
    </row>
    <row r="19" spans="1:20" x14ac:dyDescent="0.2">
      <c r="A19" s="17" t="s">
        <v>43</v>
      </c>
      <c r="B19" s="10" t="s">
        <v>90</v>
      </c>
      <c r="C19" s="11">
        <v>45141</v>
      </c>
      <c r="D19" s="10">
        <v>5160000</v>
      </c>
      <c r="E19" s="10">
        <v>264</v>
      </c>
      <c r="F19" s="10">
        <f t="shared" si="0"/>
        <v>5.1162790697674418E-5</v>
      </c>
      <c r="G19" s="10">
        <f t="shared" si="1"/>
        <v>0.51162790697674421</v>
      </c>
      <c r="H19" s="10">
        <v>178</v>
      </c>
      <c r="I19" s="10">
        <f t="shared" si="4"/>
        <v>3.4496124031007751E-5</v>
      </c>
      <c r="J19" s="75">
        <f t="shared" si="5"/>
        <v>0.34496124031007747</v>
      </c>
      <c r="K19" s="31" t="s">
        <v>43</v>
      </c>
      <c r="L19" s="32" t="s">
        <v>90</v>
      </c>
      <c r="M19" s="33">
        <v>44776</v>
      </c>
      <c r="N19" s="32">
        <v>6450000</v>
      </c>
      <c r="O19" s="32">
        <v>2460</v>
      </c>
      <c r="P19" s="32">
        <f t="shared" si="2"/>
        <v>3.8139534883720931E-4</v>
      </c>
      <c r="Q19" s="32">
        <f t="shared" si="3"/>
        <v>3.8139534883720931</v>
      </c>
      <c r="R19" s="32">
        <v>910</v>
      </c>
      <c r="S19" s="51">
        <f t="shared" si="6"/>
        <v>1.4108527131782945E-4</v>
      </c>
      <c r="T19" s="34">
        <f t="shared" si="7"/>
        <v>1.4108527131782944</v>
      </c>
    </row>
    <row r="20" spans="1:20" x14ac:dyDescent="0.2">
      <c r="A20" s="17" t="s">
        <v>43</v>
      </c>
      <c r="B20" s="10" t="s">
        <v>90</v>
      </c>
      <c r="C20" s="11">
        <v>45141</v>
      </c>
      <c r="D20" s="10">
        <v>5070000</v>
      </c>
      <c r="E20" s="10">
        <v>188</v>
      </c>
      <c r="F20" s="10">
        <f>(E20/D20)</f>
        <v>3.7080867850098619E-5</v>
      </c>
      <c r="G20" s="10">
        <f t="shared" si="1"/>
        <v>0.3708086785009862</v>
      </c>
      <c r="H20" s="10">
        <v>241</v>
      </c>
      <c r="I20" s="10">
        <f t="shared" si="4"/>
        <v>4.7534516765285995E-5</v>
      </c>
      <c r="J20" s="75">
        <f t="shared" si="5"/>
        <v>0.47534516765285995</v>
      </c>
      <c r="K20" s="31" t="s">
        <v>43</v>
      </c>
      <c r="L20" s="32" t="s">
        <v>90</v>
      </c>
      <c r="M20" s="33">
        <v>44776</v>
      </c>
      <c r="N20" s="32">
        <v>5300000</v>
      </c>
      <c r="O20" s="32">
        <v>1390</v>
      </c>
      <c r="P20" s="32">
        <f t="shared" si="2"/>
        <v>2.6226415094339625E-4</v>
      </c>
      <c r="Q20" s="32">
        <f t="shared" si="3"/>
        <v>2.6226415094339623</v>
      </c>
      <c r="R20" s="32">
        <v>120</v>
      </c>
      <c r="S20" s="51">
        <f t="shared" si="6"/>
        <v>2.2641509433962265E-5</v>
      </c>
      <c r="T20" s="34">
        <f t="shared" si="7"/>
        <v>0.22641509433962265</v>
      </c>
    </row>
    <row r="21" spans="1:20" x14ac:dyDescent="0.2">
      <c r="A21" s="17" t="s">
        <v>43</v>
      </c>
      <c r="B21" s="10" t="s">
        <v>90</v>
      </c>
      <c r="C21" s="11">
        <v>45141</v>
      </c>
      <c r="D21" s="10">
        <v>4150000</v>
      </c>
      <c r="E21" s="10">
        <v>357</v>
      </c>
      <c r="F21" s="10">
        <f t="shared" si="0"/>
        <v>8.6024096385542168E-5</v>
      </c>
      <c r="G21" s="10">
        <f t="shared" si="1"/>
        <v>0.86024096385542159</v>
      </c>
      <c r="H21" s="10">
        <v>93</v>
      </c>
      <c r="I21" s="10">
        <f t="shared" si="4"/>
        <v>2.2409638554216866E-5</v>
      </c>
      <c r="J21" s="75">
        <f t="shared" si="5"/>
        <v>0.22409638554216865</v>
      </c>
      <c r="K21" s="31" t="s">
        <v>43</v>
      </c>
      <c r="L21" s="32" t="s">
        <v>90</v>
      </c>
      <c r="M21" s="33">
        <v>44776</v>
      </c>
      <c r="N21" s="32">
        <v>4690000</v>
      </c>
      <c r="O21" s="32">
        <v>1580</v>
      </c>
      <c r="P21" s="32">
        <f t="shared" si="2"/>
        <v>3.3688699360341152E-4</v>
      </c>
      <c r="Q21" s="32">
        <f t="shared" si="3"/>
        <v>3.3688699360341148</v>
      </c>
      <c r="R21" s="32">
        <v>350</v>
      </c>
      <c r="S21" s="51">
        <f t="shared" si="6"/>
        <v>7.4626865671641792E-5</v>
      </c>
      <c r="T21" s="34">
        <f t="shared" si="7"/>
        <v>0.74626865671641784</v>
      </c>
    </row>
    <row r="22" spans="1:20" x14ac:dyDescent="0.2">
      <c r="A22" s="17" t="s">
        <v>43</v>
      </c>
      <c r="B22" s="10" t="s">
        <v>95</v>
      </c>
      <c r="C22" s="11" t="s">
        <v>96</v>
      </c>
      <c r="D22" s="10">
        <v>2050000</v>
      </c>
      <c r="E22" s="10" t="s">
        <v>94</v>
      </c>
      <c r="F22" s="10" t="s">
        <v>94</v>
      </c>
      <c r="G22" s="10" t="s">
        <v>94</v>
      </c>
      <c r="H22" s="10">
        <v>90</v>
      </c>
      <c r="I22" s="10">
        <f t="shared" si="4"/>
        <v>4.3902439024390241E-5</v>
      </c>
      <c r="J22" s="75">
        <f t="shared" si="5"/>
        <v>0.43902439024390238</v>
      </c>
      <c r="K22" s="31" t="s">
        <v>43</v>
      </c>
      <c r="L22" s="32" t="s">
        <v>90</v>
      </c>
      <c r="M22" s="33">
        <v>44776</v>
      </c>
      <c r="N22" s="32">
        <v>5900000</v>
      </c>
      <c r="O22" s="32">
        <v>2050</v>
      </c>
      <c r="P22" s="32">
        <f t="shared" si="2"/>
        <v>3.4745762711864409E-4</v>
      </c>
      <c r="Q22" s="32">
        <f t="shared" si="3"/>
        <v>3.4745762711864407</v>
      </c>
      <c r="R22" s="32">
        <v>230</v>
      </c>
      <c r="S22" s="51">
        <f t="shared" si="6"/>
        <v>3.8983050847457629E-5</v>
      </c>
      <c r="T22" s="34">
        <f t="shared" si="7"/>
        <v>0.38983050847457629</v>
      </c>
    </row>
    <row r="23" spans="1:20" x14ac:dyDescent="0.2">
      <c r="A23" s="17" t="s">
        <v>43</v>
      </c>
      <c r="B23" s="10" t="s">
        <v>95</v>
      </c>
      <c r="C23" s="11" t="s">
        <v>96</v>
      </c>
      <c r="D23" s="10">
        <v>2480000</v>
      </c>
      <c r="E23" s="10" t="s">
        <v>94</v>
      </c>
      <c r="F23" s="10" t="s">
        <v>94</v>
      </c>
      <c r="G23" s="10" t="s">
        <v>94</v>
      </c>
      <c r="H23" s="10">
        <v>100</v>
      </c>
      <c r="I23" s="10">
        <f t="shared" si="4"/>
        <v>4.032258064516129E-5</v>
      </c>
      <c r="J23" s="75">
        <f t="shared" si="5"/>
        <v>0.40322580645161288</v>
      </c>
      <c r="K23" s="31" t="s">
        <v>43</v>
      </c>
      <c r="L23" s="32" t="s">
        <v>95</v>
      </c>
      <c r="M23" s="33" t="s">
        <v>96</v>
      </c>
      <c r="N23" s="32">
        <v>1600000</v>
      </c>
      <c r="O23" s="32" t="s">
        <v>94</v>
      </c>
      <c r="P23" s="32" t="s">
        <v>94</v>
      </c>
      <c r="Q23" s="32" t="s">
        <v>94</v>
      </c>
      <c r="R23" s="32">
        <v>46</v>
      </c>
      <c r="S23" s="51">
        <f t="shared" si="6"/>
        <v>2.8750000000000001E-5</v>
      </c>
      <c r="T23" s="34">
        <f t="shared" si="7"/>
        <v>0.28749999999999998</v>
      </c>
    </row>
    <row r="24" spans="1:20" x14ac:dyDescent="0.2">
      <c r="A24" s="17" t="s">
        <v>43</v>
      </c>
      <c r="B24" s="10" t="s">
        <v>95</v>
      </c>
      <c r="C24" s="11" t="s">
        <v>96</v>
      </c>
      <c r="D24" s="10">
        <v>2410000</v>
      </c>
      <c r="E24" s="10" t="s">
        <v>94</v>
      </c>
      <c r="F24" s="10" t="s">
        <v>94</v>
      </c>
      <c r="G24" s="10" t="s">
        <v>94</v>
      </c>
      <c r="H24" s="10">
        <v>140</v>
      </c>
      <c r="I24" s="10">
        <f t="shared" si="4"/>
        <v>5.8091286307053942E-5</v>
      </c>
      <c r="J24" s="75">
        <f t="shared" si="5"/>
        <v>0.58091286307053935</v>
      </c>
      <c r="K24" s="31" t="s">
        <v>43</v>
      </c>
      <c r="L24" s="32" t="s">
        <v>95</v>
      </c>
      <c r="M24" s="33" t="s">
        <v>96</v>
      </c>
      <c r="N24" s="32">
        <v>1050000</v>
      </c>
      <c r="O24" s="32" t="s">
        <v>94</v>
      </c>
      <c r="P24" s="32" t="s">
        <v>94</v>
      </c>
      <c r="Q24" s="32" t="s">
        <v>94</v>
      </c>
      <c r="R24" s="32">
        <v>38</v>
      </c>
      <c r="S24" s="51">
        <f t="shared" si="6"/>
        <v>3.6190476190476188E-5</v>
      </c>
      <c r="T24" s="34">
        <f t="shared" si="7"/>
        <v>0.36190476190476184</v>
      </c>
    </row>
    <row r="25" spans="1:20" x14ac:dyDescent="0.2">
      <c r="A25" s="17" t="s">
        <v>43</v>
      </c>
      <c r="B25" s="10" t="s">
        <v>95</v>
      </c>
      <c r="C25" s="11" t="s">
        <v>96</v>
      </c>
      <c r="D25" s="10">
        <v>2760000</v>
      </c>
      <c r="E25" s="10" t="s">
        <v>94</v>
      </c>
      <c r="F25" s="10" t="s">
        <v>94</v>
      </c>
      <c r="G25" s="10" t="s">
        <v>94</v>
      </c>
      <c r="H25" s="10">
        <v>180</v>
      </c>
      <c r="I25" s="10">
        <f t="shared" si="4"/>
        <v>6.521739130434782E-5</v>
      </c>
      <c r="J25" s="75">
        <f t="shared" si="5"/>
        <v>0.65217391304347816</v>
      </c>
      <c r="K25" s="31" t="s">
        <v>43</v>
      </c>
      <c r="L25" s="32" t="s">
        <v>95</v>
      </c>
      <c r="M25" s="33" t="s">
        <v>96</v>
      </c>
      <c r="N25" s="32">
        <v>1010000</v>
      </c>
      <c r="O25" s="32" t="s">
        <v>94</v>
      </c>
      <c r="P25" s="32" t="s">
        <v>94</v>
      </c>
      <c r="Q25" s="32" t="s">
        <v>94</v>
      </c>
      <c r="R25" s="32">
        <v>36</v>
      </c>
      <c r="S25" s="51">
        <f t="shared" si="6"/>
        <v>3.5643564356435645E-5</v>
      </c>
      <c r="T25" s="34">
        <f t="shared" si="7"/>
        <v>0.35643564356435642</v>
      </c>
    </row>
    <row r="26" spans="1:20" x14ac:dyDescent="0.2">
      <c r="A26" s="17" t="s">
        <v>43</v>
      </c>
      <c r="B26" s="10" t="s">
        <v>95</v>
      </c>
      <c r="C26" s="11" t="s">
        <v>96</v>
      </c>
      <c r="D26" s="10">
        <v>2830000</v>
      </c>
      <c r="E26" s="10" t="s">
        <v>94</v>
      </c>
      <c r="F26" s="10" t="s">
        <v>94</v>
      </c>
      <c r="G26" s="10" t="s">
        <v>94</v>
      </c>
      <c r="H26" s="10">
        <v>200</v>
      </c>
      <c r="I26" s="10">
        <f t="shared" si="4"/>
        <v>7.0671378091872794E-5</v>
      </c>
      <c r="J26" s="75">
        <f t="shared" si="5"/>
        <v>0.70671378091872794</v>
      </c>
      <c r="K26" s="31" t="s">
        <v>43</v>
      </c>
      <c r="L26" s="32" t="s">
        <v>95</v>
      </c>
      <c r="M26" s="33" t="s">
        <v>96</v>
      </c>
      <c r="N26" s="32">
        <v>1360000</v>
      </c>
      <c r="O26" s="32" t="s">
        <v>94</v>
      </c>
      <c r="P26" s="32" t="s">
        <v>94</v>
      </c>
      <c r="Q26" s="32" t="s">
        <v>94</v>
      </c>
      <c r="R26" s="32">
        <v>58</v>
      </c>
      <c r="S26" s="51">
        <f t="shared" si="6"/>
        <v>4.2647058823529415E-5</v>
      </c>
      <c r="T26" s="34">
        <f t="shared" si="7"/>
        <v>0.4264705882352941</v>
      </c>
    </row>
    <row r="27" spans="1:20" x14ac:dyDescent="0.2">
      <c r="A27" s="17"/>
      <c r="B27" s="10"/>
      <c r="C27" s="11"/>
      <c r="D27" s="10"/>
      <c r="E27" s="10"/>
      <c r="F27" s="10"/>
      <c r="G27" s="10"/>
      <c r="H27" s="10"/>
      <c r="I27" s="10"/>
      <c r="J27" s="75"/>
      <c r="K27" s="31" t="s">
        <v>43</v>
      </c>
      <c r="L27" s="32" t="s">
        <v>95</v>
      </c>
      <c r="M27" s="33" t="s">
        <v>96</v>
      </c>
      <c r="N27" s="32">
        <v>1430000</v>
      </c>
      <c r="O27" s="32" t="s">
        <v>94</v>
      </c>
      <c r="P27" s="32" t="s">
        <v>94</v>
      </c>
      <c r="Q27" s="32" t="s">
        <v>94</v>
      </c>
      <c r="R27" s="32">
        <v>68</v>
      </c>
      <c r="S27" s="51">
        <f t="shared" si="6"/>
        <v>4.7552447552447551E-5</v>
      </c>
      <c r="T27" s="34">
        <f t="shared" si="7"/>
        <v>0.47552447552447547</v>
      </c>
    </row>
    <row r="28" spans="1:20" x14ac:dyDescent="0.2">
      <c r="A28" s="17"/>
      <c r="B28" s="10"/>
      <c r="C28" s="11"/>
      <c r="D28" s="10"/>
      <c r="E28" s="10"/>
      <c r="F28" s="10"/>
      <c r="G28" s="10"/>
      <c r="H28" s="10"/>
      <c r="I28" s="10"/>
      <c r="J28" s="75"/>
      <c r="K28" s="31"/>
      <c r="L28" s="32"/>
      <c r="M28" s="33"/>
      <c r="N28" s="32"/>
      <c r="O28" s="32"/>
      <c r="P28" s="32"/>
      <c r="Q28" s="32"/>
      <c r="R28" s="32"/>
      <c r="S28" s="51"/>
      <c r="T28" s="34"/>
    </row>
    <row r="29" spans="1:20" x14ac:dyDescent="0.2">
      <c r="A29" s="122"/>
      <c r="B29" s="123"/>
      <c r="C29" s="124"/>
      <c r="D29" s="123"/>
      <c r="E29" s="123"/>
      <c r="F29" s="123"/>
      <c r="G29" s="123"/>
      <c r="H29" s="123"/>
      <c r="I29" s="123"/>
      <c r="J29" s="138"/>
      <c r="K29" s="139"/>
      <c r="L29" s="125"/>
      <c r="M29" s="126"/>
      <c r="N29" s="125"/>
      <c r="O29" s="125"/>
      <c r="P29" s="125"/>
      <c r="Q29" s="125"/>
      <c r="R29" s="125"/>
      <c r="S29" s="127"/>
      <c r="T29" s="128"/>
    </row>
    <row r="30" spans="1:20" ht="17" thickBot="1" x14ac:dyDescent="0.25">
      <c r="A30" s="122"/>
      <c r="B30" s="123"/>
      <c r="C30" s="124"/>
      <c r="D30" s="123"/>
      <c r="E30" s="123"/>
      <c r="F30" s="123"/>
      <c r="G30" s="123"/>
      <c r="H30" s="123"/>
      <c r="I30" s="123"/>
      <c r="J30" s="138"/>
      <c r="K30" s="139"/>
      <c r="L30" s="125"/>
      <c r="M30" s="126"/>
      <c r="N30" s="125"/>
      <c r="O30" s="125"/>
      <c r="P30" s="125"/>
      <c r="Q30" s="125"/>
      <c r="R30" s="125"/>
      <c r="S30" s="127"/>
      <c r="T30" s="128"/>
    </row>
    <row r="31" spans="1:20" ht="17" thickBot="1" x14ac:dyDescent="0.25">
      <c r="A31" s="22" t="s">
        <v>14</v>
      </c>
      <c r="B31" s="23"/>
      <c r="C31" s="23"/>
      <c r="D31" s="23"/>
      <c r="E31" s="23"/>
      <c r="F31" s="23">
        <f>MEDIAN(F3:F28)</f>
        <v>4.7585605322947094E-5</v>
      </c>
      <c r="G31" s="23">
        <f>MEDIAN(G3:G28)</f>
        <v>0.47585605322947089</v>
      </c>
      <c r="H31" s="23"/>
      <c r="I31" s="23">
        <f>MEDIAN(I3:I28)</f>
        <v>4.7534516765285995E-5</v>
      </c>
      <c r="J31" s="27">
        <f>MEDIAN(J3:J28)</f>
        <v>0.47534516765285995</v>
      </c>
      <c r="K31" s="62" t="s">
        <v>14</v>
      </c>
      <c r="L31" s="63"/>
      <c r="M31" s="63"/>
      <c r="N31" s="63"/>
      <c r="O31" s="63"/>
      <c r="P31" s="64">
        <f>MEDIAN(P3:P28)</f>
        <v>3.421723103610278E-4</v>
      </c>
      <c r="Q31" s="64">
        <f>MEDIAN(Q3:Q28)</f>
        <v>3.4217231036102778</v>
      </c>
      <c r="R31" s="63"/>
      <c r="S31" s="68">
        <f>MEDIAN(S3:S28)</f>
        <v>3.6190476190476188E-5</v>
      </c>
      <c r="T31" s="65">
        <f>MEDIAN(T3:T28)</f>
        <v>0.36190476190476184</v>
      </c>
    </row>
    <row r="32" spans="1:20" ht="17" thickBot="1" x14ac:dyDescent="0.25">
      <c r="A32" s="118" t="s">
        <v>89</v>
      </c>
      <c r="B32" s="112"/>
      <c r="C32" s="112"/>
      <c r="D32" s="112"/>
      <c r="E32" s="112"/>
      <c r="F32" s="117">
        <v>18</v>
      </c>
      <c r="G32" s="112"/>
      <c r="H32" s="112"/>
      <c r="I32" s="117">
        <v>11</v>
      </c>
      <c r="J32" s="112"/>
      <c r="K32" s="119" t="s">
        <v>89</v>
      </c>
      <c r="L32" s="120"/>
      <c r="M32" s="120"/>
      <c r="N32" s="120"/>
      <c r="O32" s="120"/>
      <c r="P32" s="110">
        <v>20</v>
      </c>
      <c r="Q32" s="120"/>
      <c r="R32" s="120"/>
      <c r="S32" s="110">
        <v>11</v>
      </c>
      <c r="T32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C6139-2B7A-3548-9BB8-B15EC583CDEA}">
  <dimension ref="A1:T39"/>
  <sheetViews>
    <sheetView workbookViewId="0">
      <selection activeCell="M21" sqref="M21"/>
    </sheetView>
  </sheetViews>
  <sheetFormatPr baseColWidth="10" defaultRowHeight="16" x14ac:dyDescent="0.2"/>
  <cols>
    <col min="3" max="3" width="13.83203125" customWidth="1"/>
    <col min="6" max="6" width="17" customWidth="1"/>
    <col min="7" max="7" width="21.83203125" customWidth="1"/>
    <col min="9" max="9" width="18.83203125" customWidth="1"/>
    <col min="10" max="10" width="24.83203125" customWidth="1"/>
    <col min="13" max="13" width="15.83203125" customWidth="1"/>
    <col min="16" max="16" width="19.5" customWidth="1"/>
    <col min="17" max="17" width="23.33203125" customWidth="1"/>
    <col min="19" max="19" width="17.5" customWidth="1"/>
    <col min="20" max="20" width="23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5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0" t="s">
        <v>45</v>
      </c>
      <c r="B3" s="10" t="s">
        <v>44</v>
      </c>
      <c r="C3" s="11">
        <v>44705</v>
      </c>
      <c r="D3" s="10">
        <v>850000</v>
      </c>
      <c r="E3" s="10">
        <v>103</v>
      </c>
      <c r="F3" s="10">
        <f>(E3/D3)</f>
        <v>1.211764705882353E-4</v>
      </c>
      <c r="G3" s="10">
        <f>F3/(10^-4)</f>
        <v>1.2117647058823529</v>
      </c>
      <c r="H3" s="10" t="s">
        <v>94</v>
      </c>
      <c r="I3" s="10" t="s">
        <v>94</v>
      </c>
      <c r="J3" s="25" t="s">
        <v>94</v>
      </c>
      <c r="K3" s="90" t="s">
        <v>45</v>
      </c>
      <c r="L3" s="29" t="s">
        <v>44</v>
      </c>
      <c r="M3" s="30">
        <v>44705</v>
      </c>
      <c r="N3" s="29">
        <v>1070000</v>
      </c>
      <c r="O3" s="29">
        <v>19500</v>
      </c>
      <c r="P3" s="29">
        <f>O3/N3</f>
        <v>1.8224299065420561E-2</v>
      </c>
      <c r="Q3" s="29">
        <f>P3/(10^-4)</f>
        <v>182.24299065420558</v>
      </c>
      <c r="R3" s="29" t="s">
        <v>94</v>
      </c>
      <c r="S3" s="29" t="s">
        <v>94</v>
      </c>
      <c r="T3" s="131" t="s">
        <v>94</v>
      </c>
    </row>
    <row r="4" spans="1:20" x14ac:dyDescent="0.2">
      <c r="A4" s="10" t="s">
        <v>45</v>
      </c>
      <c r="B4" s="10" t="s">
        <v>44</v>
      </c>
      <c r="C4" s="11">
        <v>44705</v>
      </c>
      <c r="D4" s="10">
        <v>2320000</v>
      </c>
      <c r="E4" s="10">
        <v>237</v>
      </c>
      <c r="F4" s="10">
        <f t="shared" ref="F4:F13" si="0">(E4/D4)</f>
        <v>1.0215517241379311E-4</v>
      </c>
      <c r="G4" s="10">
        <f t="shared" ref="G4:G13" si="1">F4/(10^-4)</f>
        <v>1.021551724137931</v>
      </c>
      <c r="H4" s="10" t="s">
        <v>94</v>
      </c>
      <c r="I4" s="10" t="s">
        <v>94</v>
      </c>
      <c r="J4" s="25" t="s">
        <v>94</v>
      </c>
      <c r="K4" s="91" t="s">
        <v>45</v>
      </c>
      <c r="L4" s="32" t="s">
        <v>44</v>
      </c>
      <c r="M4" s="33">
        <v>44705</v>
      </c>
      <c r="N4" s="32">
        <v>1040000</v>
      </c>
      <c r="O4" s="32">
        <v>30200</v>
      </c>
      <c r="P4" s="32">
        <f t="shared" ref="P4:P13" si="2">O4/N4</f>
        <v>2.9038461538461537E-2</v>
      </c>
      <c r="Q4" s="32">
        <f t="shared" ref="Q4:Q13" si="3">P4/(10^-4)</f>
        <v>290.38461538461536</v>
      </c>
      <c r="R4" s="32" t="s">
        <v>94</v>
      </c>
      <c r="S4" s="32" t="s">
        <v>94</v>
      </c>
      <c r="T4" s="34" t="s">
        <v>94</v>
      </c>
    </row>
    <row r="5" spans="1:20" x14ac:dyDescent="0.2">
      <c r="A5" s="10" t="s">
        <v>45</v>
      </c>
      <c r="B5" s="10" t="s">
        <v>44</v>
      </c>
      <c r="C5" s="11">
        <v>44705</v>
      </c>
      <c r="D5" s="10">
        <v>2070000</v>
      </c>
      <c r="E5" s="10">
        <v>239</v>
      </c>
      <c r="F5" s="10">
        <f t="shared" si="0"/>
        <v>1.1545893719806764E-4</v>
      </c>
      <c r="G5" s="10">
        <f t="shared" si="1"/>
        <v>1.1545893719806763</v>
      </c>
      <c r="H5" s="10" t="s">
        <v>94</v>
      </c>
      <c r="I5" s="10" t="s">
        <v>94</v>
      </c>
      <c r="J5" s="25" t="s">
        <v>94</v>
      </c>
      <c r="K5" s="91" t="s">
        <v>45</v>
      </c>
      <c r="L5" s="32" t="s">
        <v>44</v>
      </c>
      <c r="M5" s="33">
        <v>44705</v>
      </c>
      <c r="N5" s="32">
        <v>1460000</v>
      </c>
      <c r="O5" s="32">
        <v>29800</v>
      </c>
      <c r="P5" s="32">
        <f t="shared" si="2"/>
        <v>2.0410958904109589E-2</v>
      </c>
      <c r="Q5" s="32">
        <f t="shared" si="3"/>
        <v>204.10958904109589</v>
      </c>
      <c r="R5" s="32" t="s">
        <v>94</v>
      </c>
      <c r="S5" s="32" t="s">
        <v>94</v>
      </c>
      <c r="T5" s="34" t="s">
        <v>94</v>
      </c>
    </row>
    <row r="6" spans="1:20" x14ac:dyDescent="0.2">
      <c r="A6" s="10" t="s">
        <v>45</v>
      </c>
      <c r="B6" s="10" t="s">
        <v>44</v>
      </c>
      <c r="C6" s="11">
        <v>44705</v>
      </c>
      <c r="D6" s="10">
        <v>2600000</v>
      </c>
      <c r="E6" s="10">
        <v>282</v>
      </c>
      <c r="F6" s="10">
        <f t="shared" si="0"/>
        <v>1.0846153846153846E-4</v>
      </c>
      <c r="G6" s="10">
        <f t="shared" si="1"/>
        <v>1.0846153846153845</v>
      </c>
      <c r="H6" s="10" t="s">
        <v>94</v>
      </c>
      <c r="I6" s="10" t="s">
        <v>94</v>
      </c>
      <c r="J6" s="25" t="s">
        <v>94</v>
      </c>
      <c r="K6" s="91" t="s">
        <v>45</v>
      </c>
      <c r="L6" s="32" t="s">
        <v>44</v>
      </c>
      <c r="M6" s="33">
        <v>44705</v>
      </c>
      <c r="N6" s="32">
        <v>1570000</v>
      </c>
      <c r="O6" s="32">
        <v>20600</v>
      </c>
      <c r="P6" s="32">
        <f t="shared" si="2"/>
        <v>1.3121019108280254E-2</v>
      </c>
      <c r="Q6" s="32">
        <f t="shared" si="3"/>
        <v>131.21019108280254</v>
      </c>
      <c r="R6" s="32" t="s">
        <v>94</v>
      </c>
      <c r="S6" s="32" t="s">
        <v>94</v>
      </c>
      <c r="T6" s="34" t="s">
        <v>94</v>
      </c>
    </row>
    <row r="7" spans="1:20" x14ac:dyDescent="0.2">
      <c r="A7" s="10" t="s">
        <v>45</v>
      </c>
      <c r="B7" s="10" t="s">
        <v>44</v>
      </c>
      <c r="C7" s="11">
        <v>44705</v>
      </c>
      <c r="D7" s="10">
        <v>3090000</v>
      </c>
      <c r="E7" s="10">
        <v>407</v>
      </c>
      <c r="F7" s="10">
        <f t="shared" si="0"/>
        <v>1.3171521035598705E-4</v>
      </c>
      <c r="G7" s="10">
        <f t="shared" si="1"/>
        <v>1.3171521035598703</v>
      </c>
      <c r="H7" s="10" t="s">
        <v>94</v>
      </c>
      <c r="I7" s="10" t="s">
        <v>94</v>
      </c>
      <c r="J7" s="25" t="s">
        <v>94</v>
      </c>
      <c r="K7" s="91" t="s">
        <v>45</v>
      </c>
      <c r="L7" s="32" t="s">
        <v>44</v>
      </c>
      <c r="M7" s="33">
        <v>44705</v>
      </c>
      <c r="N7" s="32">
        <v>2110000</v>
      </c>
      <c r="O7" s="32">
        <v>28000</v>
      </c>
      <c r="P7" s="32">
        <f t="shared" si="2"/>
        <v>1.3270142180094787E-2</v>
      </c>
      <c r="Q7" s="32">
        <f t="shared" si="3"/>
        <v>132.70142180094786</v>
      </c>
      <c r="R7" s="32" t="s">
        <v>94</v>
      </c>
      <c r="S7" s="32" t="s">
        <v>94</v>
      </c>
      <c r="T7" s="34" t="s">
        <v>94</v>
      </c>
    </row>
    <row r="8" spans="1:20" x14ac:dyDescent="0.2">
      <c r="A8" s="10" t="s">
        <v>45</v>
      </c>
      <c r="B8" s="10" t="s">
        <v>44</v>
      </c>
      <c r="C8" s="11">
        <v>44705</v>
      </c>
      <c r="D8" s="10">
        <v>2000000</v>
      </c>
      <c r="E8" s="10">
        <v>330</v>
      </c>
      <c r="F8" s="10">
        <f t="shared" si="0"/>
        <v>1.65E-4</v>
      </c>
      <c r="G8" s="10">
        <f t="shared" si="1"/>
        <v>1.65</v>
      </c>
      <c r="H8" s="10" t="s">
        <v>94</v>
      </c>
      <c r="I8" s="10" t="s">
        <v>94</v>
      </c>
      <c r="J8" s="25" t="s">
        <v>94</v>
      </c>
      <c r="K8" s="91" t="s">
        <v>45</v>
      </c>
      <c r="L8" s="32" t="s">
        <v>44</v>
      </c>
      <c r="M8" s="33">
        <v>44705</v>
      </c>
      <c r="N8" s="32">
        <v>830000</v>
      </c>
      <c r="O8" s="32">
        <v>14400</v>
      </c>
      <c r="P8" s="32">
        <f t="shared" si="2"/>
        <v>1.7349397590361446E-2</v>
      </c>
      <c r="Q8" s="32">
        <f t="shared" si="3"/>
        <v>173.49397590361446</v>
      </c>
      <c r="R8" s="32" t="s">
        <v>94</v>
      </c>
      <c r="S8" s="32" t="s">
        <v>94</v>
      </c>
      <c r="T8" s="34" t="s">
        <v>94</v>
      </c>
    </row>
    <row r="9" spans="1:20" x14ac:dyDescent="0.2">
      <c r="A9" s="10" t="s">
        <v>45</v>
      </c>
      <c r="B9" s="10" t="s">
        <v>44</v>
      </c>
      <c r="C9" s="11">
        <v>44764</v>
      </c>
      <c r="D9" s="10">
        <v>4040000</v>
      </c>
      <c r="E9" s="10">
        <v>330</v>
      </c>
      <c r="F9" s="10">
        <f t="shared" si="0"/>
        <v>8.1683168316831688E-5</v>
      </c>
      <c r="G9" s="10">
        <f t="shared" si="1"/>
        <v>0.81683168316831689</v>
      </c>
      <c r="H9" s="10" t="s">
        <v>94</v>
      </c>
      <c r="I9" s="10" t="s">
        <v>94</v>
      </c>
      <c r="J9" s="25" t="s">
        <v>94</v>
      </c>
      <c r="K9" s="91" t="s">
        <v>45</v>
      </c>
      <c r="L9" s="32" t="s">
        <v>44</v>
      </c>
      <c r="M9" s="33">
        <v>44764</v>
      </c>
      <c r="N9" s="32">
        <v>5100000</v>
      </c>
      <c r="O9" s="32">
        <v>61000</v>
      </c>
      <c r="P9" s="32">
        <f t="shared" si="2"/>
        <v>1.196078431372549E-2</v>
      </c>
      <c r="Q9" s="32">
        <f t="shared" si="3"/>
        <v>119.6078431372549</v>
      </c>
      <c r="R9" s="32" t="s">
        <v>94</v>
      </c>
      <c r="S9" s="32" t="s">
        <v>94</v>
      </c>
      <c r="T9" s="34" t="s">
        <v>94</v>
      </c>
    </row>
    <row r="10" spans="1:20" x14ac:dyDescent="0.2">
      <c r="A10" s="10" t="s">
        <v>45</v>
      </c>
      <c r="B10" s="10" t="s">
        <v>44</v>
      </c>
      <c r="C10" s="11">
        <v>44764</v>
      </c>
      <c r="D10" s="10">
        <v>3500000</v>
      </c>
      <c r="E10" s="10">
        <v>272</v>
      </c>
      <c r="F10" s="10">
        <f t="shared" si="0"/>
        <v>7.7714285714285708E-5</v>
      </c>
      <c r="G10" s="10">
        <f t="shared" si="1"/>
        <v>0.77714285714285702</v>
      </c>
      <c r="H10" s="10" t="s">
        <v>94</v>
      </c>
      <c r="I10" s="10" t="s">
        <v>94</v>
      </c>
      <c r="J10" s="25" t="s">
        <v>94</v>
      </c>
      <c r="K10" s="91" t="s">
        <v>45</v>
      </c>
      <c r="L10" s="32" t="s">
        <v>44</v>
      </c>
      <c r="M10" s="33">
        <v>44764</v>
      </c>
      <c r="N10" s="32">
        <v>4450000</v>
      </c>
      <c r="O10" s="32">
        <v>34900</v>
      </c>
      <c r="P10" s="32">
        <f t="shared" si="2"/>
        <v>7.8426966292134831E-3</v>
      </c>
      <c r="Q10" s="32">
        <f t="shared" si="3"/>
        <v>78.426966292134821</v>
      </c>
      <c r="R10" s="32" t="s">
        <v>94</v>
      </c>
      <c r="S10" s="32" t="s">
        <v>94</v>
      </c>
      <c r="T10" s="34" t="s">
        <v>94</v>
      </c>
    </row>
    <row r="11" spans="1:20" x14ac:dyDescent="0.2">
      <c r="A11" s="10" t="s">
        <v>45</v>
      </c>
      <c r="B11" s="10" t="s">
        <v>44</v>
      </c>
      <c r="C11" s="11">
        <v>44764</v>
      </c>
      <c r="D11" s="10">
        <v>1780000</v>
      </c>
      <c r="E11" s="10">
        <v>87</v>
      </c>
      <c r="F11" s="10">
        <f t="shared" si="0"/>
        <v>4.8876404494382024E-5</v>
      </c>
      <c r="G11" s="10">
        <f t="shared" si="1"/>
        <v>0.4887640449438202</v>
      </c>
      <c r="H11" s="10" t="s">
        <v>94</v>
      </c>
      <c r="I11" s="10" t="s">
        <v>94</v>
      </c>
      <c r="J11" s="25" t="s">
        <v>94</v>
      </c>
      <c r="K11" s="91" t="s">
        <v>45</v>
      </c>
      <c r="L11" s="32" t="s">
        <v>44</v>
      </c>
      <c r="M11" s="33">
        <v>44764</v>
      </c>
      <c r="N11" s="32">
        <v>1590000</v>
      </c>
      <c r="O11" s="32">
        <v>24900</v>
      </c>
      <c r="P11" s="32">
        <f t="shared" si="2"/>
        <v>1.5660377358490567E-2</v>
      </c>
      <c r="Q11" s="32">
        <f t="shared" si="3"/>
        <v>156.60377358490567</v>
      </c>
      <c r="R11" s="32" t="s">
        <v>94</v>
      </c>
      <c r="S11" s="32" t="s">
        <v>94</v>
      </c>
      <c r="T11" s="34" t="s">
        <v>94</v>
      </c>
    </row>
    <row r="12" spans="1:20" x14ac:dyDescent="0.2">
      <c r="A12" s="10" t="s">
        <v>45</v>
      </c>
      <c r="B12" s="10" t="s">
        <v>44</v>
      </c>
      <c r="C12" s="11">
        <v>44764</v>
      </c>
      <c r="D12" s="10">
        <v>5570000</v>
      </c>
      <c r="E12" s="10">
        <v>1346</v>
      </c>
      <c r="F12" s="10">
        <f t="shared" si="0"/>
        <v>2.4165170556552962E-4</v>
      </c>
      <c r="G12" s="10">
        <f t="shared" si="1"/>
        <v>2.4165170556552962</v>
      </c>
      <c r="H12" s="10" t="s">
        <v>94</v>
      </c>
      <c r="I12" s="10" t="s">
        <v>94</v>
      </c>
      <c r="J12" s="25" t="s">
        <v>94</v>
      </c>
      <c r="K12" s="91" t="s">
        <v>45</v>
      </c>
      <c r="L12" s="32" t="s">
        <v>44</v>
      </c>
      <c r="M12" s="33">
        <v>44764</v>
      </c>
      <c r="N12" s="32">
        <v>4180000</v>
      </c>
      <c r="O12" s="32">
        <v>59800</v>
      </c>
      <c r="P12" s="32">
        <f t="shared" si="2"/>
        <v>1.4306220095693781E-2</v>
      </c>
      <c r="Q12" s="32">
        <f t="shared" si="3"/>
        <v>143.0622009569378</v>
      </c>
      <c r="R12" s="32" t="s">
        <v>94</v>
      </c>
      <c r="S12" s="32" t="s">
        <v>94</v>
      </c>
      <c r="T12" s="34" t="s">
        <v>94</v>
      </c>
    </row>
    <row r="13" spans="1:20" x14ac:dyDescent="0.2">
      <c r="A13" s="10" t="s">
        <v>45</v>
      </c>
      <c r="B13" s="10" t="s">
        <v>44</v>
      </c>
      <c r="C13" s="11">
        <v>44764</v>
      </c>
      <c r="D13" s="10">
        <v>9080000</v>
      </c>
      <c r="E13" s="10">
        <v>845</v>
      </c>
      <c r="F13" s="10">
        <f t="shared" si="0"/>
        <v>9.3061674008810579E-5</v>
      </c>
      <c r="G13" s="10">
        <f t="shared" si="1"/>
        <v>0.93061674008810569</v>
      </c>
      <c r="H13" s="10" t="s">
        <v>94</v>
      </c>
      <c r="I13" s="10" t="s">
        <v>94</v>
      </c>
      <c r="J13" s="25" t="s">
        <v>94</v>
      </c>
      <c r="K13" s="91" t="s">
        <v>45</v>
      </c>
      <c r="L13" s="32" t="s">
        <v>44</v>
      </c>
      <c r="M13" s="33">
        <v>44764</v>
      </c>
      <c r="N13" s="32">
        <v>5240000</v>
      </c>
      <c r="O13" s="32">
        <v>53400</v>
      </c>
      <c r="P13" s="32">
        <f t="shared" si="2"/>
        <v>1.0190839694656489E-2</v>
      </c>
      <c r="Q13" s="32">
        <f t="shared" si="3"/>
        <v>101.90839694656488</v>
      </c>
      <c r="R13" s="32" t="s">
        <v>94</v>
      </c>
      <c r="S13" s="32" t="s">
        <v>94</v>
      </c>
      <c r="T13" s="34" t="s">
        <v>94</v>
      </c>
    </row>
    <row r="14" spans="1:20" x14ac:dyDescent="0.2">
      <c r="A14" s="10" t="s">
        <v>45</v>
      </c>
      <c r="B14" s="10" t="s">
        <v>97</v>
      </c>
      <c r="C14" s="11" t="s">
        <v>96</v>
      </c>
      <c r="D14" s="10">
        <v>3080000</v>
      </c>
      <c r="E14" s="10" t="s">
        <v>94</v>
      </c>
      <c r="F14" s="10" t="s">
        <v>94</v>
      </c>
      <c r="G14" s="10" t="s">
        <v>94</v>
      </c>
      <c r="H14" s="10" t="s">
        <v>94</v>
      </c>
      <c r="I14" s="10" t="s">
        <v>94</v>
      </c>
      <c r="J14" s="25" t="s">
        <v>94</v>
      </c>
      <c r="K14" s="91" t="s">
        <v>45</v>
      </c>
      <c r="L14" s="32" t="s">
        <v>44</v>
      </c>
      <c r="M14" s="33">
        <v>44764</v>
      </c>
      <c r="N14" s="32">
        <v>3890000</v>
      </c>
      <c r="O14" s="32">
        <v>102800</v>
      </c>
      <c r="P14" s="32">
        <f t="shared" ref="P14" si="4">O14/N14</f>
        <v>2.6426735218508999E-2</v>
      </c>
      <c r="Q14" s="32">
        <f t="shared" ref="Q14" si="5">P14/(10^-4)</f>
        <v>264.26735218508998</v>
      </c>
      <c r="R14" s="32" t="s">
        <v>94</v>
      </c>
      <c r="S14" s="32" t="s">
        <v>94</v>
      </c>
      <c r="T14" s="34" t="s">
        <v>94</v>
      </c>
    </row>
    <row r="15" spans="1:20" x14ac:dyDescent="0.2">
      <c r="A15" s="10" t="s">
        <v>45</v>
      </c>
      <c r="B15" s="10" t="s">
        <v>97</v>
      </c>
      <c r="C15" s="11" t="s">
        <v>96</v>
      </c>
      <c r="D15" s="10">
        <v>2950000</v>
      </c>
      <c r="E15" s="10" t="s">
        <v>94</v>
      </c>
      <c r="F15" s="10" t="s">
        <v>94</v>
      </c>
      <c r="G15" s="10" t="s">
        <v>94</v>
      </c>
      <c r="H15" s="10">
        <v>210</v>
      </c>
      <c r="I15" s="10">
        <f t="shared" ref="I15:I20" si="6">H15/D15</f>
        <v>7.1186440677966102E-5</v>
      </c>
      <c r="J15" s="25">
        <f t="shared" ref="J15:J20" si="7">I15/(10^-4)</f>
        <v>0.71186440677966101</v>
      </c>
      <c r="K15" s="91" t="s">
        <v>45</v>
      </c>
      <c r="L15" s="32" t="s">
        <v>97</v>
      </c>
      <c r="M15" s="33" t="s">
        <v>96</v>
      </c>
      <c r="N15" s="32">
        <v>220000</v>
      </c>
      <c r="O15" s="32" t="s">
        <v>94</v>
      </c>
      <c r="P15" s="32" t="s">
        <v>94</v>
      </c>
      <c r="Q15" s="32" t="s">
        <v>94</v>
      </c>
      <c r="R15" s="32">
        <v>19000</v>
      </c>
      <c r="S15" s="51">
        <f>R15/N15</f>
        <v>8.6363636363636365E-2</v>
      </c>
      <c r="T15" s="34">
        <f>S15/(10^-4)</f>
        <v>863.63636363636363</v>
      </c>
    </row>
    <row r="16" spans="1:20" x14ac:dyDescent="0.2">
      <c r="A16" s="10" t="s">
        <v>45</v>
      </c>
      <c r="B16" s="10" t="s">
        <v>97</v>
      </c>
      <c r="C16" s="11" t="s">
        <v>96</v>
      </c>
      <c r="D16" s="10">
        <v>3000000</v>
      </c>
      <c r="E16" s="10" t="s">
        <v>94</v>
      </c>
      <c r="F16" s="10" t="s">
        <v>94</v>
      </c>
      <c r="G16" s="10" t="s">
        <v>94</v>
      </c>
      <c r="H16" s="10">
        <v>420</v>
      </c>
      <c r="I16" s="10">
        <f t="shared" si="6"/>
        <v>1.3999999999999999E-4</v>
      </c>
      <c r="J16" s="25">
        <f t="shared" si="7"/>
        <v>1.4</v>
      </c>
      <c r="K16" s="91" t="s">
        <v>45</v>
      </c>
      <c r="L16" s="32" t="s">
        <v>97</v>
      </c>
      <c r="M16" s="33" t="s">
        <v>96</v>
      </c>
      <c r="N16" s="32">
        <v>430000</v>
      </c>
      <c r="O16" s="32" t="s">
        <v>94</v>
      </c>
      <c r="P16" s="32" t="s">
        <v>94</v>
      </c>
      <c r="Q16" s="32" t="s">
        <v>94</v>
      </c>
      <c r="R16" s="32">
        <v>39400</v>
      </c>
      <c r="S16" s="51">
        <f t="shared" ref="S16:S25" si="8">R16/N16</f>
        <v>9.1627906976744181E-2</v>
      </c>
      <c r="T16" s="34">
        <f t="shared" ref="T16:T32" si="9">S16/(10^-4)</f>
        <v>916.2790697674418</v>
      </c>
    </row>
    <row r="17" spans="1:20" x14ac:dyDescent="0.2">
      <c r="A17" s="10" t="s">
        <v>45</v>
      </c>
      <c r="B17" s="10" t="s">
        <v>97</v>
      </c>
      <c r="C17" s="11" t="s">
        <v>96</v>
      </c>
      <c r="D17" s="10">
        <v>3620000</v>
      </c>
      <c r="E17" s="10" t="s">
        <v>94</v>
      </c>
      <c r="F17" s="10" t="s">
        <v>94</v>
      </c>
      <c r="G17" s="10" t="s">
        <v>94</v>
      </c>
      <c r="H17" s="10">
        <v>1010</v>
      </c>
      <c r="I17" s="10">
        <f t="shared" si="6"/>
        <v>2.7900552486187844E-4</v>
      </c>
      <c r="J17" s="25">
        <f t="shared" si="7"/>
        <v>2.7900552486187844</v>
      </c>
      <c r="K17" s="91" t="s">
        <v>45</v>
      </c>
      <c r="L17" s="32" t="s">
        <v>97</v>
      </c>
      <c r="M17" s="33" t="s">
        <v>96</v>
      </c>
      <c r="N17" s="32">
        <v>560000</v>
      </c>
      <c r="O17" s="32" t="s">
        <v>94</v>
      </c>
      <c r="P17" s="32" t="s">
        <v>94</v>
      </c>
      <c r="Q17" s="32" t="s">
        <v>94</v>
      </c>
      <c r="R17" s="32">
        <v>50300</v>
      </c>
      <c r="S17" s="51">
        <f t="shared" si="8"/>
        <v>8.9821428571428566E-2</v>
      </c>
      <c r="T17" s="34">
        <f t="shared" si="9"/>
        <v>898.21428571428567</v>
      </c>
    </row>
    <row r="18" spans="1:20" x14ac:dyDescent="0.2">
      <c r="A18" s="10" t="s">
        <v>45</v>
      </c>
      <c r="B18" s="10" t="s">
        <v>97</v>
      </c>
      <c r="C18" s="11" t="s">
        <v>96</v>
      </c>
      <c r="D18" s="10">
        <v>2910000</v>
      </c>
      <c r="E18" s="10" t="s">
        <v>94</v>
      </c>
      <c r="F18" s="10" t="s">
        <v>94</v>
      </c>
      <c r="G18" s="10" t="s">
        <v>94</v>
      </c>
      <c r="H18" s="10">
        <v>200</v>
      </c>
      <c r="I18" s="10">
        <f t="shared" si="6"/>
        <v>6.8728522336769754E-5</v>
      </c>
      <c r="J18" s="25">
        <f t="shared" si="7"/>
        <v>0.68728522336769748</v>
      </c>
      <c r="K18" s="91" t="s">
        <v>45</v>
      </c>
      <c r="L18" s="32" t="s">
        <v>97</v>
      </c>
      <c r="M18" s="33" t="s">
        <v>96</v>
      </c>
      <c r="N18" s="32">
        <v>390000</v>
      </c>
      <c r="O18" s="32" t="s">
        <v>94</v>
      </c>
      <c r="P18" s="32" t="s">
        <v>94</v>
      </c>
      <c r="Q18" s="32" t="s">
        <v>94</v>
      </c>
      <c r="R18" s="32">
        <v>24600</v>
      </c>
      <c r="S18" s="51">
        <f t="shared" si="8"/>
        <v>6.3076923076923072E-2</v>
      </c>
      <c r="T18" s="34">
        <f t="shared" si="9"/>
        <v>630.76923076923072</v>
      </c>
    </row>
    <row r="19" spans="1:20" x14ac:dyDescent="0.2">
      <c r="A19" s="10" t="s">
        <v>45</v>
      </c>
      <c r="B19" s="10" t="s">
        <v>97</v>
      </c>
      <c r="C19" s="11" t="s">
        <v>96</v>
      </c>
      <c r="D19" s="10">
        <v>3540000</v>
      </c>
      <c r="E19" s="10" t="s">
        <v>94</v>
      </c>
      <c r="F19" s="10" t="s">
        <v>94</v>
      </c>
      <c r="G19" s="10" t="s">
        <v>94</v>
      </c>
      <c r="H19" s="10">
        <v>850</v>
      </c>
      <c r="I19" s="10">
        <f t="shared" si="6"/>
        <v>2.4011299435028249E-4</v>
      </c>
      <c r="J19" s="25">
        <f t="shared" si="7"/>
        <v>2.4011299435028248</v>
      </c>
      <c r="K19" s="91" t="s">
        <v>45</v>
      </c>
      <c r="L19" s="32" t="s">
        <v>97</v>
      </c>
      <c r="M19" s="33" t="s">
        <v>96</v>
      </c>
      <c r="N19" s="32">
        <v>740000</v>
      </c>
      <c r="O19" s="32" t="s">
        <v>94</v>
      </c>
      <c r="P19" s="32" t="s">
        <v>94</v>
      </c>
      <c r="Q19" s="32" t="s">
        <v>94</v>
      </c>
      <c r="R19" s="32">
        <v>79500</v>
      </c>
      <c r="S19" s="51">
        <f t="shared" si="8"/>
        <v>0.10743243243243243</v>
      </c>
      <c r="T19" s="34">
        <f t="shared" si="9"/>
        <v>1074.3243243243242</v>
      </c>
    </row>
    <row r="20" spans="1:20" x14ac:dyDescent="0.2">
      <c r="A20" s="10" t="s">
        <v>45</v>
      </c>
      <c r="B20" s="10" t="s">
        <v>97</v>
      </c>
      <c r="C20" s="11" t="s">
        <v>103</v>
      </c>
      <c r="D20" s="10">
        <v>7480000</v>
      </c>
      <c r="E20" s="10">
        <v>950</v>
      </c>
      <c r="F20" s="10">
        <f>E20/D20</f>
        <v>1.270053475935829E-4</v>
      </c>
      <c r="G20" s="10">
        <f>F20/(10^-4)</f>
        <v>1.2700534759358288</v>
      </c>
      <c r="H20" s="10">
        <v>390</v>
      </c>
      <c r="I20" s="10">
        <f t="shared" si="6"/>
        <v>5.2139037433155083E-5</v>
      </c>
      <c r="J20" s="25">
        <f t="shared" si="7"/>
        <v>0.52139037433155078</v>
      </c>
      <c r="K20" s="91" t="s">
        <v>45</v>
      </c>
      <c r="L20" s="32" t="s">
        <v>97</v>
      </c>
      <c r="M20" s="33" t="s">
        <v>96</v>
      </c>
      <c r="N20" s="32">
        <v>340000</v>
      </c>
      <c r="O20" s="32" t="s">
        <v>94</v>
      </c>
      <c r="P20" s="32" t="s">
        <v>94</v>
      </c>
      <c r="Q20" s="32" t="s">
        <v>94</v>
      </c>
      <c r="R20" s="32">
        <v>23000</v>
      </c>
      <c r="S20" s="51">
        <f t="shared" si="8"/>
        <v>6.7647058823529407E-2</v>
      </c>
      <c r="T20" s="34">
        <f t="shared" si="9"/>
        <v>676.47058823529403</v>
      </c>
    </row>
    <row r="21" spans="1:20" x14ac:dyDescent="0.2">
      <c r="A21" s="10" t="s">
        <v>45</v>
      </c>
      <c r="B21" s="10" t="s">
        <v>97</v>
      </c>
      <c r="C21" s="11" t="s">
        <v>103</v>
      </c>
      <c r="D21" s="10">
        <v>6780000</v>
      </c>
      <c r="E21" s="10">
        <v>520</v>
      </c>
      <c r="F21" s="10">
        <f t="shared" ref="F21:F31" si="10">E21/D21</f>
        <v>7.6696165191740412E-5</v>
      </c>
      <c r="G21" s="10">
        <f t="shared" ref="G21:G31" si="11">F21/(10^-4)</f>
        <v>0.76696165191740406</v>
      </c>
      <c r="H21" s="10" t="s">
        <v>94</v>
      </c>
      <c r="I21" s="10" t="s">
        <v>94</v>
      </c>
      <c r="J21" s="25" t="s">
        <v>94</v>
      </c>
      <c r="K21" s="91" t="s">
        <v>45</v>
      </c>
      <c r="L21" s="32" t="s">
        <v>97</v>
      </c>
      <c r="M21" s="33" t="s">
        <v>103</v>
      </c>
      <c r="N21" s="32">
        <v>1470000</v>
      </c>
      <c r="O21" s="32">
        <v>22000</v>
      </c>
      <c r="P21" s="32">
        <f>O21/N21</f>
        <v>1.4965986394557823E-2</v>
      </c>
      <c r="Q21" s="32">
        <f>P21/(10^-4)</f>
        <v>149.65986394557822</v>
      </c>
      <c r="R21" s="32">
        <v>134000</v>
      </c>
      <c r="S21" s="51">
        <f t="shared" si="8"/>
        <v>9.1156462585034015E-2</v>
      </c>
      <c r="T21" s="34">
        <f t="shared" si="9"/>
        <v>911.56462585034012</v>
      </c>
    </row>
    <row r="22" spans="1:20" x14ac:dyDescent="0.2">
      <c r="A22" s="10" t="s">
        <v>45</v>
      </c>
      <c r="B22" s="10" t="s">
        <v>97</v>
      </c>
      <c r="C22" s="11" t="s">
        <v>103</v>
      </c>
      <c r="D22" s="10">
        <v>4410000</v>
      </c>
      <c r="E22" s="10">
        <v>620</v>
      </c>
      <c r="F22" s="10">
        <f t="shared" si="10"/>
        <v>1.4058956916099773E-4</v>
      </c>
      <c r="G22" s="10">
        <f t="shared" si="11"/>
        <v>1.4058956916099772</v>
      </c>
      <c r="H22" s="10">
        <v>280</v>
      </c>
      <c r="I22" s="10">
        <f>H22/D22</f>
        <v>6.3492063492063489E-5</v>
      </c>
      <c r="J22" s="25">
        <f>I22/(10^-4)</f>
        <v>0.63492063492063489</v>
      </c>
      <c r="K22" s="91" t="s">
        <v>45</v>
      </c>
      <c r="L22" s="32" t="s">
        <v>97</v>
      </c>
      <c r="M22" s="33" t="s">
        <v>103</v>
      </c>
      <c r="N22" s="32">
        <v>2020000</v>
      </c>
      <c r="O22" s="32">
        <v>38000</v>
      </c>
      <c r="P22" s="32">
        <f t="shared" ref="P22:P32" si="12">O22/N22</f>
        <v>1.8811881188118811E-2</v>
      </c>
      <c r="Q22" s="32">
        <f t="shared" ref="Q22:Q32" si="13">P22/(10^-4)</f>
        <v>188.11881188118809</v>
      </c>
      <c r="R22" s="32">
        <v>120000</v>
      </c>
      <c r="S22" s="51">
        <f t="shared" si="8"/>
        <v>5.9405940594059403E-2</v>
      </c>
      <c r="T22" s="34">
        <f t="shared" si="9"/>
        <v>594.05940594059405</v>
      </c>
    </row>
    <row r="23" spans="1:20" x14ac:dyDescent="0.2">
      <c r="A23" s="10" t="s">
        <v>45</v>
      </c>
      <c r="B23" s="10" t="s">
        <v>97</v>
      </c>
      <c r="C23" s="11" t="s">
        <v>103</v>
      </c>
      <c r="D23" s="10">
        <v>6120000</v>
      </c>
      <c r="E23" s="10">
        <v>490</v>
      </c>
      <c r="F23" s="10">
        <f t="shared" si="10"/>
        <v>8.0065359477124188E-5</v>
      </c>
      <c r="G23" s="10">
        <f t="shared" si="11"/>
        <v>0.80065359477124187</v>
      </c>
      <c r="H23" s="10">
        <v>380</v>
      </c>
      <c r="I23" s="10">
        <f t="shared" ref="I23:I31" si="14">H23/D23</f>
        <v>6.2091503267973857E-5</v>
      </c>
      <c r="J23" s="25">
        <f t="shared" ref="J23:J24" si="15">I23/(10^-4)</f>
        <v>0.62091503267973858</v>
      </c>
      <c r="K23" s="91" t="s">
        <v>45</v>
      </c>
      <c r="L23" s="32" t="s">
        <v>97</v>
      </c>
      <c r="M23" s="33" t="s">
        <v>103</v>
      </c>
      <c r="N23" s="32">
        <v>850000</v>
      </c>
      <c r="O23" s="32">
        <v>28000</v>
      </c>
      <c r="P23" s="32">
        <f t="shared" si="12"/>
        <v>3.2941176470588238E-2</v>
      </c>
      <c r="Q23" s="32">
        <f t="shared" si="13"/>
        <v>329.41176470588238</v>
      </c>
      <c r="R23" s="32">
        <v>69000</v>
      </c>
      <c r="S23" s="51">
        <f t="shared" si="8"/>
        <v>8.1176470588235294E-2</v>
      </c>
      <c r="T23" s="34">
        <f t="shared" si="9"/>
        <v>811.76470588235293</v>
      </c>
    </row>
    <row r="24" spans="1:20" x14ac:dyDescent="0.2">
      <c r="A24" s="10" t="s">
        <v>45</v>
      </c>
      <c r="B24" s="10" t="s">
        <v>97</v>
      </c>
      <c r="C24" s="11" t="s">
        <v>103</v>
      </c>
      <c r="D24" s="10">
        <v>4600000</v>
      </c>
      <c r="E24" s="10">
        <v>440</v>
      </c>
      <c r="F24" s="10">
        <f t="shared" si="10"/>
        <v>9.5652173913043483E-5</v>
      </c>
      <c r="G24" s="10">
        <f t="shared" si="11"/>
        <v>0.95652173913043481</v>
      </c>
      <c r="H24" s="10">
        <v>300</v>
      </c>
      <c r="I24" s="10">
        <f t="shared" si="14"/>
        <v>6.521739130434782E-5</v>
      </c>
      <c r="J24" s="25">
        <f t="shared" si="15"/>
        <v>0.65217391304347816</v>
      </c>
      <c r="K24" s="91" t="s">
        <v>45</v>
      </c>
      <c r="L24" s="32" t="s">
        <v>97</v>
      </c>
      <c r="M24" s="33" t="s">
        <v>103</v>
      </c>
      <c r="N24" s="32">
        <v>1500000</v>
      </c>
      <c r="O24" s="32">
        <v>54000</v>
      </c>
      <c r="P24" s="32">
        <f t="shared" si="12"/>
        <v>3.5999999999999997E-2</v>
      </c>
      <c r="Q24" s="32">
        <f t="shared" si="13"/>
        <v>359.99999999999994</v>
      </c>
      <c r="R24" s="32">
        <v>84000</v>
      </c>
      <c r="S24" s="51">
        <f t="shared" si="8"/>
        <v>5.6000000000000001E-2</v>
      </c>
      <c r="T24" s="34">
        <f t="shared" si="9"/>
        <v>560</v>
      </c>
    </row>
    <row r="25" spans="1:20" x14ac:dyDescent="0.2">
      <c r="A25" s="10" t="s">
        <v>45</v>
      </c>
      <c r="B25" s="10" t="s">
        <v>97</v>
      </c>
      <c r="C25" s="11" t="s">
        <v>103</v>
      </c>
      <c r="D25" s="10">
        <v>5520000</v>
      </c>
      <c r="E25" s="10">
        <v>690</v>
      </c>
      <c r="F25" s="10">
        <f t="shared" si="10"/>
        <v>1.25E-4</v>
      </c>
      <c r="G25" s="10">
        <f t="shared" si="11"/>
        <v>1.25</v>
      </c>
      <c r="H25" s="10">
        <v>290</v>
      </c>
      <c r="I25" s="10">
        <f t="shared" si="14"/>
        <v>5.2536231884057969E-5</v>
      </c>
      <c r="J25" s="25">
        <f t="shared" ref="J25:J31" si="16">I25/(10^-4)</f>
        <v>0.52536231884057971</v>
      </c>
      <c r="K25" s="91" t="s">
        <v>45</v>
      </c>
      <c r="L25" s="32" t="s">
        <v>97</v>
      </c>
      <c r="M25" s="33" t="s">
        <v>103</v>
      </c>
      <c r="N25" s="32">
        <v>1070000</v>
      </c>
      <c r="O25" s="32">
        <v>20000</v>
      </c>
      <c r="P25" s="32">
        <f t="shared" si="12"/>
        <v>1.8691588785046728E-2</v>
      </c>
      <c r="Q25" s="32">
        <f t="shared" si="13"/>
        <v>186.91588785046727</v>
      </c>
      <c r="R25" s="32">
        <v>85000</v>
      </c>
      <c r="S25" s="51">
        <f t="shared" si="8"/>
        <v>7.9439252336448593E-2</v>
      </c>
      <c r="T25" s="34">
        <f t="shared" si="9"/>
        <v>794.3925233644859</v>
      </c>
    </row>
    <row r="26" spans="1:20" s="129" customFormat="1" x14ac:dyDescent="0.2">
      <c r="A26" s="10" t="s">
        <v>45</v>
      </c>
      <c r="B26" s="10" t="s">
        <v>44</v>
      </c>
      <c r="C26" s="11">
        <v>45741</v>
      </c>
      <c r="D26" s="10">
        <v>4500000</v>
      </c>
      <c r="E26" s="10">
        <v>480</v>
      </c>
      <c r="F26" s="10">
        <f t="shared" si="10"/>
        <v>1.0666666666666667E-4</v>
      </c>
      <c r="G26" s="10">
        <f t="shared" si="11"/>
        <v>1.0666666666666667</v>
      </c>
      <c r="H26" s="10">
        <v>460</v>
      </c>
      <c r="I26" s="10">
        <f t="shared" si="14"/>
        <v>1.0222222222222222E-4</v>
      </c>
      <c r="J26" s="25">
        <f t="shared" si="16"/>
        <v>1.0222222222222221</v>
      </c>
      <c r="K26" s="140" t="s">
        <v>45</v>
      </c>
      <c r="L26" s="39" t="s">
        <v>97</v>
      </c>
      <c r="M26" s="33" t="s">
        <v>103</v>
      </c>
      <c r="N26" s="32">
        <v>1430000</v>
      </c>
      <c r="O26" s="32">
        <v>34000</v>
      </c>
      <c r="P26" s="32">
        <f t="shared" si="12"/>
        <v>2.3776223776223775E-2</v>
      </c>
      <c r="Q26" s="32">
        <f t="shared" si="13"/>
        <v>237.76223776223773</v>
      </c>
      <c r="R26" s="32">
        <v>169000</v>
      </c>
      <c r="S26" s="51">
        <f t="shared" ref="S26:S32" si="17">R26/N26</f>
        <v>0.11818181818181818</v>
      </c>
      <c r="T26" s="34">
        <f t="shared" si="9"/>
        <v>1181.8181818181818</v>
      </c>
    </row>
    <row r="27" spans="1:20" x14ac:dyDescent="0.2">
      <c r="A27" s="10" t="s">
        <v>45</v>
      </c>
      <c r="B27" s="10" t="s">
        <v>44</v>
      </c>
      <c r="C27" s="11">
        <v>45741</v>
      </c>
      <c r="D27" s="10">
        <v>6100000</v>
      </c>
      <c r="E27" s="10">
        <v>560</v>
      </c>
      <c r="F27" s="10">
        <f t="shared" si="10"/>
        <v>9.1803278688524584E-5</v>
      </c>
      <c r="G27" s="10">
        <f t="shared" si="11"/>
        <v>0.91803278688524581</v>
      </c>
      <c r="H27" s="10">
        <v>380</v>
      </c>
      <c r="I27" s="10">
        <f t="shared" si="14"/>
        <v>6.2295081967213113E-5</v>
      </c>
      <c r="J27" s="25">
        <f t="shared" si="16"/>
        <v>0.62295081967213106</v>
      </c>
      <c r="K27" s="31" t="s">
        <v>45</v>
      </c>
      <c r="L27" s="32" t="s">
        <v>44</v>
      </c>
      <c r="M27" s="33">
        <v>45741</v>
      </c>
      <c r="N27" s="32">
        <v>4500000</v>
      </c>
      <c r="O27" s="32">
        <v>120000</v>
      </c>
      <c r="P27" s="32">
        <f t="shared" si="12"/>
        <v>2.6666666666666668E-2</v>
      </c>
      <c r="Q27" s="32">
        <f t="shared" si="13"/>
        <v>266.66666666666669</v>
      </c>
      <c r="R27" s="32">
        <v>410000</v>
      </c>
      <c r="S27" s="51">
        <f t="shared" si="17"/>
        <v>9.1111111111111115E-2</v>
      </c>
      <c r="T27" s="34">
        <f t="shared" si="9"/>
        <v>911.11111111111109</v>
      </c>
    </row>
    <row r="28" spans="1:20" x14ac:dyDescent="0.2">
      <c r="A28" s="10" t="s">
        <v>45</v>
      </c>
      <c r="B28" s="10" t="s">
        <v>44</v>
      </c>
      <c r="C28" s="11">
        <v>45741</v>
      </c>
      <c r="D28" s="10">
        <v>6400000</v>
      </c>
      <c r="E28" s="10">
        <v>410</v>
      </c>
      <c r="F28" s="10">
        <f t="shared" si="10"/>
        <v>6.4062500000000005E-5</v>
      </c>
      <c r="G28" s="10">
        <f t="shared" si="11"/>
        <v>0.640625</v>
      </c>
      <c r="H28" s="10">
        <v>370</v>
      </c>
      <c r="I28" s="10">
        <f t="shared" si="14"/>
        <v>5.7812500000000003E-5</v>
      </c>
      <c r="J28" s="25">
        <f t="shared" si="16"/>
        <v>0.578125</v>
      </c>
      <c r="K28" s="31" t="s">
        <v>45</v>
      </c>
      <c r="L28" s="32" t="s">
        <v>44</v>
      </c>
      <c r="M28" s="33">
        <v>45741</v>
      </c>
      <c r="N28" s="32">
        <v>4800000</v>
      </c>
      <c r="O28" s="32">
        <v>72000</v>
      </c>
      <c r="P28" s="32">
        <f t="shared" si="12"/>
        <v>1.4999999999999999E-2</v>
      </c>
      <c r="Q28" s="32">
        <f t="shared" si="13"/>
        <v>150</v>
      </c>
      <c r="R28" s="32">
        <v>270000</v>
      </c>
      <c r="S28" s="51">
        <f t="shared" si="17"/>
        <v>5.6250000000000001E-2</v>
      </c>
      <c r="T28" s="34">
        <f t="shared" si="9"/>
        <v>562.5</v>
      </c>
    </row>
    <row r="29" spans="1:20" ht="15" customHeight="1" x14ac:dyDescent="0.2">
      <c r="A29" s="10" t="s">
        <v>45</v>
      </c>
      <c r="B29" s="10" t="s">
        <v>44</v>
      </c>
      <c r="C29" s="11">
        <v>45741</v>
      </c>
      <c r="D29" s="10">
        <v>3400000</v>
      </c>
      <c r="E29" s="10">
        <v>400</v>
      </c>
      <c r="F29" s="10">
        <f t="shared" si="10"/>
        <v>1.1764705882352942E-4</v>
      </c>
      <c r="G29" s="10">
        <f t="shared" si="11"/>
        <v>1.1764705882352942</v>
      </c>
      <c r="H29" s="10">
        <v>620</v>
      </c>
      <c r="I29" s="10">
        <f t="shared" si="14"/>
        <v>1.823529411764706E-4</v>
      </c>
      <c r="J29" s="25">
        <f t="shared" si="16"/>
        <v>1.8235294117647058</v>
      </c>
      <c r="K29" s="31" t="s">
        <v>45</v>
      </c>
      <c r="L29" s="32" t="s">
        <v>44</v>
      </c>
      <c r="M29" s="33">
        <v>45741</v>
      </c>
      <c r="N29" s="32">
        <v>5300000</v>
      </c>
      <c r="O29" s="32">
        <v>237000</v>
      </c>
      <c r="P29" s="32">
        <f t="shared" si="12"/>
        <v>4.4716981132075471E-2</v>
      </c>
      <c r="Q29" s="32">
        <f t="shared" si="13"/>
        <v>447.16981132075472</v>
      </c>
      <c r="R29" s="32">
        <v>430000</v>
      </c>
      <c r="S29" s="51">
        <f t="shared" si="17"/>
        <v>8.1132075471698109E-2</v>
      </c>
      <c r="T29" s="34">
        <f t="shared" si="9"/>
        <v>811.32075471698101</v>
      </c>
    </row>
    <row r="30" spans="1:20" x14ac:dyDescent="0.2">
      <c r="A30" s="10" t="s">
        <v>45</v>
      </c>
      <c r="B30" s="10" t="s">
        <v>44</v>
      </c>
      <c r="C30" s="11">
        <v>45741</v>
      </c>
      <c r="D30" s="10">
        <v>5200000</v>
      </c>
      <c r="E30" s="10">
        <v>390</v>
      </c>
      <c r="F30" s="10">
        <f t="shared" si="10"/>
        <v>7.4999999999999993E-5</v>
      </c>
      <c r="G30" s="10">
        <f t="shared" si="11"/>
        <v>0.74999999999999989</v>
      </c>
      <c r="H30" s="10">
        <v>860</v>
      </c>
      <c r="I30" s="10">
        <f t="shared" si="14"/>
        <v>1.6538461538461539E-4</v>
      </c>
      <c r="J30" s="25">
        <f t="shared" si="16"/>
        <v>1.6538461538461537</v>
      </c>
      <c r="K30" s="31" t="s">
        <v>45</v>
      </c>
      <c r="L30" s="32" t="s">
        <v>44</v>
      </c>
      <c r="M30" s="33">
        <v>45741</v>
      </c>
      <c r="N30" s="32">
        <v>7300000</v>
      </c>
      <c r="O30" s="32">
        <v>96000</v>
      </c>
      <c r="P30" s="32">
        <f t="shared" si="12"/>
        <v>1.315068493150685E-2</v>
      </c>
      <c r="Q30" s="32">
        <f t="shared" si="13"/>
        <v>131.50684931506851</v>
      </c>
      <c r="R30" s="32">
        <v>460000</v>
      </c>
      <c r="S30" s="51">
        <f t="shared" si="17"/>
        <v>6.3013698630136991E-2</v>
      </c>
      <c r="T30" s="34">
        <f t="shared" si="9"/>
        <v>630.13698630136992</v>
      </c>
    </row>
    <row r="31" spans="1:20" x14ac:dyDescent="0.2">
      <c r="A31" s="10" t="s">
        <v>45</v>
      </c>
      <c r="B31" s="10" t="s">
        <v>44</v>
      </c>
      <c r="C31" s="11">
        <v>45741</v>
      </c>
      <c r="D31" s="10">
        <v>3600000</v>
      </c>
      <c r="E31" s="10">
        <v>1340</v>
      </c>
      <c r="F31" s="10">
        <f t="shared" si="10"/>
        <v>3.7222222222222225E-4</v>
      </c>
      <c r="G31" s="10">
        <f t="shared" si="11"/>
        <v>3.7222222222222223</v>
      </c>
      <c r="H31" s="10">
        <v>420</v>
      </c>
      <c r="I31" s="10">
        <f t="shared" si="14"/>
        <v>1.1666666666666667E-4</v>
      </c>
      <c r="J31" s="25">
        <f t="shared" si="16"/>
        <v>1.1666666666666665</v>
      </c>
      <c r="K31" s="91" t="s">
        <v>45</v>
      </c>
      <c r="L31" s="32" t="s">
        <v>44</v>
      </c>
      <c r="M31" s="33">
        <v>45741</v>
      </c>
      <c r="N31" s="32">
        <v>3600000</v>
      </c>
      <c r="O31" s="32">
        <v>83000</v>
      </c>
      <c r="P31" s="32">
        <f t="shared" si="12"/>
        <v>2.3055555555555555E-2</v>
      </c>
      <c r="Q31" s="32">
        <f t="shared" si="13"/>
        <v>230.55555555555554</v>
      </c>
      <c r="R31" s="32">
        <v>1180000</v>
      </c>
      <c r="S31" s="51">
        <f t="shared" si="17"/>
        <v>0.32777777777777778</v>
      </c>
      <c r="T31" s="34">
        <f t="shared" si="9"/>
        <v>3277.7777777777778</v>
      </c>
    </row>
    <row r="32" spans="1:20" x14ac:dyDescent="0.2">
      <c r="A32" s="10"/>
      <c r="B32" s="10"/>
      <c r="C32" s="11"/>
      <c r="D32" s="10"/>
      <c r="E32" s="10"/>
      <c r="F32" s="10"/>
      <c r="G32" s="10"/>
      <c r="H32" s="10"/>
      <c r="I32" s="10"/>
      <c r="J32" s="25"/>
      <c r="K32" s="91" t="s">
        <v>45</v>
      </c>
      <c r="L32" s="32" t="s">
        <v>44</v>
      </c>
      <c r="M32" s="33">
        <v>45741</v>
      </c>
      <c r="N32" s="32">
        <v>5500000</v>
      </c>
      <c r="O32" s="32">
        <v>143000</v>
      </c>
      <c r="P32" s="32">
        <f t="shared" si="12"/>
        <v>2.5999999999999999E-2</v>
      </c>
      <c r="Q32" s="32">
        <f t="shared" si="13"/>
        <v>260</v>
      </c>
      <c r="R32" s="32">
        <v>380000</v>
      </c>
      <c r="S32" s="51">
        <f t="shared" si="17"/>
        <v>6.9090909090909092E-2</v>
      </c>
      <c r="T32" s="34">
        <f t="shared" si="9"/>
        <v>690.90909090909088</v>
      </c>
    </row>
    <row r="33" spans="1:20" x14ac:dyDescent="0.2">
      <c r="A33" s="10"/>
      <c r="B33" s="10"/>
      <c r="C33" s="11"/>
      <c r="D33" s="10"/>
      <c r="E33" s="10"/>
      <c r="F33" s="10"/>
      <c r="G33" s="10"/>
      <c r="H33" s="10"/>
      <c r="I33" s="10"/>
      <c r="J33" s="25"/>
      <c r="K33" s="91"/>
      <c r="L33" s="32"/>
      <c r="M33" s="33"/>
      <c r="N33" s="32"/>
      <c r="O33" s="32"/>
      <c r="P33" s="32"/>
      <c r="Q33" s="32"/>
      <c r="R33" s="32"/>
      <c r="S33" s="51"/>
      <c r="T33" s="34"/>
    </row>
    <row r="34" spans="1:20" x14ac:dyDescent="0.2">
      <c r="A34" s="10"/>
      <c r="B34" s="10"/>
      <c r="C34" s="11"/>
      <c r="D34" s="10"/>
      <c r="E34" s="10"/>
      <c r="F34" s="10"/>
      <c r="G34" s="10"/>
      <c r="H34" s="10"/>
      <c r="I34" s="10"/>
      <c r="J34" s="25"/>
      <c r="K34" s="91"/>
      <c r="L34" s="32"/>
      <c r="M34" s="33"/>
      <c r="N34" s="32"/>
      <c r="O34" s="32"/>
      <c r="P34" s="32"/>
      <c r="Q34" s="32"/>
      <c r="R34" s="32"/>
      <c r="S34" s="51"/>
      <c r="T34" s="34"/>
    </row>
    <row r="35" spans="1:20" x14ac:dyDescent="0.2">
      <c r="A35" s="10"/>
      <c r="B35" s="10"/>
      <c r="C35" s="11"/>
      <c r="D35" s="10"/>
      <c r="E35" s="10"/>
      <c r="F35" s="10"/>
      <c r="G35" s="10"/>
      <c r="H35" s="10"/>
      <c r="I35" s="10"/>
      <c r="J35" s="25"/>
      <c r="K35" s="91"/>
      <c r="L35" s="32"/>
      <c r="M35" s="33"/>
      <c r="N35" s="32"/>
      <c r="O35" s="32"/>
      <c r="P35" s="32"/>
      <c r="Q35" s="32"/>
      <c r="R35" s="32"/>
      <c r="S35" s="51"/>
      <c r="T35" s="34"/>
    </row>
    <row r="36" spans="1:20" x14ac:dyDescent="0.2">
      <c r="A36" s="10"/>
      <c r="B36" s="10"/>
      <c r="C36" s="11"/>
      <c r="D36" s="10"/>
      <c r="E36" s="10"/>
      <c r="F36" s="10"/>
      <c r="G36" s="10"/>
      <c r="H36" s="10"/>
      <c r="I36" s="10"/>
      <c r="J36" s="25"/>
      <c r="K36" s="91"/>
      <c r="L36" s="32"/>
      <c r="M36" s="33"/>
      <c r="N36" s="32"/>
      <c r="O36" s="32"/>
      <c r="P36" s="32"/>
      <c r="Q36" s="32"/>
      <c r="R36" s="32"/>
      <c r="S36" s="51"/>
      <c r="T36" s="34"/>
    </row>
    <row r="37" spans="1:20" ht="17" thickBot="1" x14ac:dyDescent="0.25">
      <c r="A37" s="10"/>
      <c r="B37" s="10"/>
      <c r="C37" s="11"/>
      <c r="D37" s="10"/>
      <c r="E37" s="10"/>
      <c r="F37" s="10"/>
      <c r="G37" s="10"/>
      <c r="H37" s="10"/>
      <c r="I37" s="10"/>
      <c r="J37" s="25"/>
      <c r="K37" s="31"/>
      <c r="L37" s="32"/>
      <c r="M37" s="33"/>
      <c r="N37" s="32"/>
      <c r="O37" s="32"/>
      <c r="P37" s="32"/>
      <c r="Q37" s="32"/>
      <c r="R37" s="32"/>
      <c r="S37" s="51"/>
      <c r="T37" s="34"/>
    </row>
    <row r="38" spans="1:20" ht="17" thickBot="1" x14ac:dyDescent="0.25">
      <c r="A38" s="42" t="s">
        <v>14</v>
      </c>
      <c r="B38" s="43"/>
      <c r="C38" s="43"/>
      <c r="D38" s="43"/>
      <c r="E38" s="43"/>
      <c r="F38" s="43">
        <f>MEDIAN(F3:F37)</f>
        <v>1.0666666666666667E-4</v>
      </c>
      <c r="G38" s="43">
        <f>MEDIAN(G3:G37)</f>
        <v>1.0666666666666667</v>
      </c>
      <c r="H38" s="43"/>
      <c r="I38" s="43">
        <f>MEDIAN(I5:I37)</f>
        <v>6.9957481507367935E-5</v>
      </c>
      <c r="J38" s="44">
        <f>MEDIAN(J5:J37)</f>
        <v>0.69957481507367925</v>
      </c>
      <c r="K38" s="62" t="s">
        <v>14</v>
      </c>
      <c r="L38" s="63"/>
      <c r="M38" s="63"/>
      <c r="N38" s="63"/>
      <c r="O38" s="63"/>
      <c r="P38" s="64">
        <f>MEDIAN(P3:P37)</f>
        <v>1.8457943925233644E-2</v>
      </c>
      <c r="Q38" s="64">
        <f>MEDIAN(Q3:Q37)</f>
        <v>184.57943925233644</v>
      </c>
      <c r="R38" s="63"/>
      <c r="S38" s="68">
        <f>MEDIAN(S3:S37)</f>
        <v>8.1154273029966695E-2</v>
      </c>
      <c r="T38" s="65">
        <f>MEDIAN(T3:T37)</f>
        <v>811.54273029966703</v>
      </c>
    </row>
    <row r="39" spans="1:20" ht="17" thickBot="1" x14ac:dyDescent="0.25">
      <c r="A39" s="118" t="s">
        <v>89</v>
      </c>
      <c r="B39" s="112"/>
      <c r="C39" s="112"/>
      <c r="D39" s="112"/>
      <c r="E39" s="112"/>
      <c r="F39" s="117">
        <v>23</v>
      </c>
      <c r="G39" s="112"/>
      <c r="H39" s="112"/>
      <c r="I39" s="117">
        <v>16</v>
      </c>
      <c r="J39" s="112"/>
      <c r="K39" s="119" t="s">
        <v>89</v>
      </c>
      <c r="L39" s="120"/>
      <c r="M39" s="120"/>
      <c r="N39" s="120"/>
      <c r="O39" s="120"/>
      <c r="P39" s="110">
        <v>24</v>
      </c>
      <c r="Q39" s="120"/>
      <c r="R39" s="120"/>
      <c r="S39" s="110">
        <v>18</v>
      </c>
      <c r="T39" s="121"/>
    </row>
  </sheetData>
  <mergeCells count="2">
    <mergeCell ref="A1:I1"/>
    <mergeCell ref="K1:T1"/>
  </mergeCells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CF0E7-31C1-9642-A399-26109B0FFC82}">
  <dimension ref="A1:T28"/>
  <sheetViews>
    <sheetView workbookViewId="0">
      <selection activeCell="S29" sqref="S29"/>
    </sheetView>
  </sheetViews>
  <sheetFormatPr baseColWidth="10" defaultRowHeight="16" x14ac:dyDescent="0.2"/>
  <cols>
    <col min="3" max="3" width="16.1640625" customWidth="1"/>
    <col min="6" max="6" width="17.33203125" customWidth="1"/>
    <col min="7" max="7" width="19.83203125" customWidth="1"/>
    <col min="9" max="9" width="18.1640625" customWidth="1"/>
    <col min="10" max="10" width="24.6640625" customWidth="1"/>
    <col min="13" max="13" width="16.33203125" customWidth="1"/>
    <col min="16" max="16" width="19.6640625" customWidth="1"/>
    <col min="17" max="17" width="25.6640625" customWidth="1"/>
    <col min="19" max="19" width="14.5" customWidth="1"/>
    <col min="20" max="20" width="22.3320312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55" t="s">
        <v>17</v>
      </c>
      <c r="K2" s="81" t="s">
        <v>0</v>
      </c>
      <c r="L2" s="82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82" t="s">
        <v>18</v>
      </c>
      <c r="R2" s="82" t="s">
        <v>5</v>
      </c>
      <c r="S2" s="83" t="s">
        <v>7</v>
      </c>
      <c r="T2" s="83" t="s">
        <v>17</v>
      </c>
    </row>
    <row r="3" spans="1:20" x14ac:dyDescent="0.2">
      <c r="A3" s="17" t="s">
        <v>46</v>
      </c>
      <c r="B3" s="10" t="s">
        <v>47</v>
      </c>
      <c r="C3" s="11">
        <v>44678</v>
      </c>
      <c r="D3" s="10">
        <v>1320000</v>
      </c>
      <c r="E3" s="10">
        <f>835/8</f>
        <v>104.375</v>
      </c>
      <c r="F3" s="10">
        <f>(E3/D3)</f>
        <v>7.9071969696969697E-5</v>
      </c>
      <c r="G3" s="10">
        <f>F3/(10^-4)</f>
        <v>0.79071969696969691</v>
      </c>
      <c r="H3" s="10" t="s">
        <v>94</v>
      </c>
      <c r="I3" s="10" t="s">
        <v>94</v>
      </c>
      <c r="J3" s="10" t="s">
        <v>94</v>
      </c>
      <c r="K3" s="77" t="s">
        <v>46</v>
      </c>
      <c r="L3" s="77" t="s">
        <v>47</v>
      </c>
      <c r="M3" s="33">
        <v>44678</v>
      </c>
      <c r="N3" s="32">
        <v>1930000</v>
      </c>
      <c r="O3" s="32">
        <v>3271</v>
      </c>
      <c r="P3" s="32">
        <f>O3/N3</f>
        <v>1.6948186528497409E-3</v>
      </c>
      <c r="Q3" s="69">
        <f>P3/(10^-4)</f>
        <v>16.948186528497409</v>
      </c>
      <c r="R3" s="69" t="s">
        <v>94</v>
      </c>
      <c r="S3" s="69" t="s">
        <v>94</v>
      </c>
      <c r="T3" s="80" t="s">
        <v>94</v>
      </c>
    </row>
    <row r="4" spans="1:20" x14ac:dyDescent="0.2">
      <c r="A4" s="17" t="s">
        <v>46</v>
      </c>
      <c r="B4" s="10" t="s">
        <v>47</v>
      </c>
      <c r="C4" s="11">
        <v>44678</v>
      </c>
      <c r="D4" s="10">
        <v>1450000</v>
      </c>
      <c r="E4" s="10">
        <f>960/8</f>
        <v>120</v>
      </c>
      <c r="F4" s="10">
        <f t="shared" ref="F4:F18" si="0">(E4/D4)</f>
        <v>8.2758620689655173E-5</v>
      </c>
      <c r="G4" s="10">
        <f t="shared" ref="G4:G18" si="1">F4/(10^-4)</f>
        <v>0.82758620689655171</v>
      </c>
      <c r="H4" s="10" t="s">
        <v>94</v>
      </c>
      <c r="I4" s="10" t="s">
        <v>94</v>
      </c>
      <c r="J4" s="10" t="s">
        <v>94</v>
      </c>
      <c r="K4" s="77" t="s">
        <v>46</v>
      </c>
      <c r="L4" s="77" t="s">
        <v>47</v>
      </c>
      <c r="M4" s="33">
        <v>44678</v>
      </c>
      <c r="N4" s="32">
        <v>1390000</v>
      </c>
      <c r="O4" s="32">
        <v>2257</v>
      </c>
      <c r="P4" s="32">
        <f t="shared" ref="P4:P17" si="2">O4/N4</f>
        <v>1.6237410071942447E-3</v>
      </c>
      <c r="Q4" s="32">
        <f t="shared" ref="Q4:Q17" si="3">P4/(10^-4)</f>
        <v>16.237410071942445</v>
      </c>
      <c r="R4" s="69" t="s">
        <v>94</v>
      </c>
      <c r="S4" s="69" t="s">
        <v>94</v>
      </c>
      <c r="T4" s="80" t="s">
        <v>94</v>
      </c>
    </row>
    <row r="5" spans="1:20" x14ac:dyDescent="0.2">
      <c r="A5" s="17" t="s">
        <v>46</v>
      </c>
      <c r="B5" s="10" t="s">
        <v>47</v>
      </c>
      <c r="C5" s="11">
        <v>44678</v>
      </c>
      <c r="D5" s="10">
        <v>880000</v>
      </c>
      <c r="E5" s="10">
        <f>1574/8</f>
        <v>196.75</v>
      </c>
      <c r="F5" s="10">
        <f t="shared" si="0"/>
        <v>2.2357954545454544E-4</v>
      </c>
      <c r="G5" s="10">
        <f t="shared" si="1"/>
        <v>2.2357954545454541</v>
      </c>
      <c r="H5" s="10" t="s">
        <v>94</v>
      </c>
      <c r="I5" s="10" t="s">
        <v>94</v>
      </c>
      <c r="J5" s="10" t="s">
        <v>94</v>
      </c>
      <c r="K5" s="77" t="s">
        <v>46</v>
      </c>
      <c r="L5" s="77" t="s">
        <v>47</v>
      </c>
      <c r="M5" s="33">
        <v>44678</v>
      </c>
      <c r="N5" s="32">
        <v>1310000</v>
      </c>
      <c r="O5" s="32">
        <v>1659</v>
      </c>
      <c r="P5" s="32">
        <f t="shared" si="2"/>
        <v>1.266412213740458E-3</v>
      </c>
      <c r="Q5" s="32">
        <f t="shared" si="3"/>
        <v>12.664122137404579</v>
      </c>
      <c r="R5" s="69" t="s">
        <v>94</v>
      </c>
      <c r="S5" s="69" t="s">
        <v>94</v>
      </c>
      <c r="T5" s="80" t="s">
        <v>94</v>
      </c>
    </row>
    <row r="6" spans="1:20" x14ac:dyDescent="0.2">
      <c r="A6" s="17" t="s">
        <v>46</v>
      </c>
      <c r="B6" s="10" t="s">
        <v>47</v>
      </c>
      <c r="C6" s="11">
        <v>44678</v>
      </c>
      <c r="D6" s="10">
        <v>1000000</v>
      </c>
      <c r="E6" s="10">
        <f>582/8</f>
        <v>72.75</v>
      </c>
      <c r="F6" s="10">
        <f t="shared" si="0"/>
        <v>7.2750000000000007E-5</v>
      </c>
      <c r="G6" s="10">
        <f t="shared" si="1"/>
        <v>0.72750000000000004</v>
      </c>
      <c r="H6" s="10" t="s">
        <v>94</v>
      </c>
      <c r="I6" s="10" t="s">
        <v>94</v>
      </c>
      <c r="J6" s="10" t="s">
        <v>94</v>
      </c>
      <c r="K6" s="77" t="s">
        <v>46</v>
      </c>
      <c r="L6" s="77" t="s">
        <v>47</v>
      </c>
      <c r="M6" s="33">
        <v>44705</v>
      </c>
      <c r="N6" s="32">
        <v>2460000</v>
      </c>
      <c r="O6" s="32">
        <v>3880</v>
      </c>
      <c r="P6" s="32">
        <f t="shared" si="2"/>
        <v>1.5772357723577235E-3</v>
      </c>
      <c r="Q6" s="32">
        <f t="shared" si="3"/>
        <v>15.772357723577235</v>
      </c>
      <c r="R6" s="69" t="s">
        <v>94</v>
      </c>
      <c r="S6" s="69" t="s">
        <v>94</v>
      </c>
      <c r="T6" s="80" t="s">
        <v>94</v>
      </c>
    </row>
    <row r="7" spans="1:20" x14ac:dyDescent="0.2">
      <c r="A7" s="17" t="s">
        <v>46</v>
      </c>
      <c r="B7" s="10" t="s">
        <v>47</v>
      </c>
      <c r="C7" s="11">
        <v>44705</v>
      </c>
      <c r="D7" s="10">
        <v>4190000</v>
      </c>
      <c r="E7" s="10">
        <v>605</v>
      </c>
      <c r="F7" s="10">
        <f t="shared" si="0"/>
        <v>1.4439140811455849E-4</v>
      </c>
      <c r="G7" s="10">
        <f t="shared" si="1"/>
        <v>1.4439140811455848</v>
      </c>
      <c r="H7" s="10" t="s">
        <v>94</v>
      </c>
      <c r="I7" s="10" t="s">
        <v>94</v>
      </c>
      <c r="J7" s="10" t="s">
        <v>94</v>
      </c>
      <c r="K7" s="77" t="s">
        <v>46</v>
      </c>
      <c r="L7" s="77" t="s">
        <v>47</v>
      </c>
      <c r="M7" s="33">
        <v>44705</v>
      </c>
      <c r="N7" s="32">
        <v>2860000</v>
      </c>
      <c r="O7" s="32">
        <v>6070</v>
      </c>
      <c r="P7" s="32">
        <f t="shared" si="2"/>
        <v>2.1223776223776225E-3</v>
      </c>
      <c r="Q7" s="32">
        <f t="shared" si="3"/>
        <v>21.223776223776223</v>
      </c>
      <c r="R7" s="69" t="s">
        <v>94</v>
      </c>
      <c r="S7" s="69" t="s">
        <v>94</v>
      </c>
      <c r="T7" s="80" t="s">
        <v>94</v>
      </c>
    </row>
    <row r="8" spans="1:20" x14ac:dyDescent="0.2">
      <c r="A8" s="17" t="s">
        <v>46</v>
      </c>
      <c r="B8" s="10" t="s">
        <v>47</v>
      </c>
      <c r="C8" s="11">
        <v>44705</v>
      </c>
      <c r="D8" s="10">
        <v>3510000</v>
      </c>
      <c r="E8" s="10">
        <v>275</v>
      </c>
      <c r="F8" s="10">
        <f t="shared" si="0"/>
        <v>7.8347578347578352E-5</v>
      </c>
      <c r="G8" s="10">
        <f t="shared" si="1"/>
        <v>0.7834757834757835</v>
      </c>
      <c r="H8" s="10" t="s">
        <v>94</v>
      </c>
      <c r="I8" s="10" t="s">
        <v>94</v>
      </c>
      <c r="J8" s="10" t="s">
        <v>94</v>
      </c>
      <c r="K8" s="77" t="s">
        <v>46</v>
      </c>
      <c r="L8" s="77" t="s">
        <v>47</v>
      </c>
      <c r="M8" s="33">
        <v>44705</v>
      </c>
      <c r="N8" s="32">
        <v>2940000</v>
      </c>
      <c r="O8" s="32">
        <v>4880</v>
      </c>
      <c r="P8" s="32">
        <f t="shared" si="2"/>
        <v>1.6598639455782313E-3</v>
      </c>
      <c r="Q8" s="32">
        <f t="shared" si="3"/>
        <v>16.598639455782312</v>
      </c>
      <c r="R8" s="69" t="s">
        <v>94</v>
      </c>
      <c r="S8" s="69" t="s">
        <v>94</v>
      </c>
      <c r="T8" s="80" t="s">
        <v>94</v>
      </c>
    </row>
    <row r="9" spans="1:20" x14ac:dyDescent="0.2">
      <c r="A9" s="17" t="s">
        <v>46</v>
      </c>
      <c r="B9" s="10" t="s">
        <v>47</v>
      </c>
      <c r="C9" s="11">
        <v>44705</v>
      </c>
      <c r="D9" s="10">
        <v>3650000</v>
      </c>
      <c r="E9" s="10">
        <v>442</v>
      </c>
      <c r="F9" s="10">
        <f t="shared" si="0"/>
        <v>1.2109589041095891E-4</v>
      </c>
      <c r="G9" s="10">
        <f t="shared" si="1"/>
        <v>1.210958904109589</v>
      </c>
      <c r="H9" s="10" t="s">
        <v>94</v>
      </c>
      <c r="I9" s="10" t="s">
        <v>94</v>
      </c>
      <c r="J9" s="10" t="s">
        <v>94</v>
      </c>
      <c r="K9" s="77" t="s">
        <v>46</v>
      </c>
      <c r="L9" s="77" t="s">
        <v>47</v>
      </c>
      <c r="M9" s="33">
        <v>44705</v>
      </c>
      <c r="N9" s="32">
        <v>3850000</v>
      </c>
      <c r="O9" s="32">
        <v>4560</v>
      </c>
      <c r="P9" s="32">
        <f t="shared" si="2"/>
        <v>1.1844155844155844E-3</v>
      </c>
      <c r="Q9" s="32">
        <f t="shared" si="3"/>
        <v>11.844155844155843</v>
      </c>
      <c r="R9" s="69" t="s">
        <v>94</v>
      </c>
      <c r="S9" s="69" t="s">
        <v>94</v>
      </c>
      <c r="T9" s="80" t="s">
        <v>94</v>
      </c>
    </row>
    <row r="10" spans="1:20" x14ac:dyDescent="0.2">
      <c r="A10" s="17" t="s">
        <v>46</v>
      </c>
      <c r="B10" s="10" t="s">
        <v>47</v>
      </c>
      <c r="C10" s="11">
        <v>44705</v>
      </c>
      <c r="D10" s="10">
        <v>3850000</v>
      </c>
      <c r="E10" s="10">
        <v>336</v>
      </c>
      <c r="F10" s="10">
        <f t="shared" si="0"/>
        <v>8.7272727272727271E-5</v>
      </c>
      <c r="G10" s="10">
        <f t="shared" si="1"/>
        <v>0.87272727272727268</v>
      </c>
      <c r="H10" s="10" t="s">
        <v>94</v>
      </c>
      <c r="I10" s="10" t="s">
        <v>94</v>
      </c>
      <c r="J10" s="10" t="s">
        <v>94</v>
      </c>
      <c r="K10" s="77" t="s">
        <v>46</v>
      </c>
      <c r="L10" s="77" t="s">
        <v>47</v>
      </c>
      <c r="M10" s="33">
        <v>44705</v>
      </c>
      <c r="N10" s="32">
        <v>3300000</v>
      </c>
      <c r="O10" s="32">
        <v>6840</v>
      </c>
      <c r="P10" s="32">
        <f t="shared" si="2"/>
        <v>2.0727272727272725E-3</v>
      </c>
      <c r="Q10" s="32">
        <f t="shared" si="3"/>
        <v>20.727272727272723</v>
      </c>
      <c r="R10" s="69" t="s">
        <v>94</v>
      </c>
      <c r="S10" s="69" t="s">
        <v>94</v>
      </c>
      <c r="T10" s="80" t="s">
        <v>94</v>
      </c>
    </row>
    <row r="11" spans="1:20" x14ac:dyDescent="0.2">
      <c r="A11" s="17" t="s">
        <v>46</v>
      </c>
      <c r="B11" s="10" t="s">
        <v>47</v>
      </c>
      <c r="C11" s="11">
        <v>44705</v>
      </c>
      <c r="D11" s="10">
        <v>4000000</v>
      </c>
      <c r="E11" s="10">
        <v>347</v>
      </c>
      <c r="F11" s="10">
        <f t="shared" si="0"/>
        <v>8.6749999999999994E-5</v>
      </c>
      <c r="G11" s="10">
        <f t="shared" si="1"/>
        <v>0.86749999999999994</v>
      </c>
      <c r="H11" s="10" t="s">
        <v>94</v>
      </c>
      <c r="I11" s="10" t="s">
        <v>94</v>
      </c>
      <c r="J11" s="10" t="s">
        <v>94</v>
      </c>
      <c r="K11" s="77" t="s">
        <v>46</v>
      </c>
      <c r="L11" s="77" t="s">
        <v>47</v>
      </c>
      <c r="M11" s="33">
        <v>44705</v>
      </c>
      <c r="N11" s="32">
        <v>5000000</v>
      </c>
      <c r="O11" s="32">
        <v>5100</v>
      </c>
      <c r="P11" s="32">
        <f t="shared" si="2"/>
        <v>1.0200000000000001E-3</v>
      </c>
      <c r="Q11" s="32">
        <f t="shared" si="3"/>
        <v>10.200000000000001</v>
      </c>
      <c r="R11" s="69" t="s">
        <v>94</v>
      </c>
      <c r="S11" s="69" t="s">
        <v>94</v>
      </c>
      <c r="T11" s="80" t="s">
        <v>94</v>
      </c>
    </row>
    <row r="12" spans="1:20" x14ac:dyDescent="0.2">
      <c r="A12" s="17" t="s">
        <v>46</v>
      </c>
      <c r="B12" s="10" t="s">
        <v>47</v>
      </c>
      <c r="C12" s="11">
        <v>44705</v>
      </c>
      <c r="D12" s="10">
        <v>3170000</v>
      </c>
      <c r="E12" s="10">
        <v>449</v>
      </c>
      <c r="F12" s="10">
        <f t="shared" si="0"/>
        <v>1.416403785488959E-4</v>
      </c>
      <c r="G12" s="10">
        <f t="shared" si="1"/>
        <v>1.4164037854889591</v>
      </c>
      <c r="H12" s="10" t="s">
        <v>94</v>
      </c>
      <c r="I12" s="10" t="s">
        <v>94</v>
      </c>
      <c r="J12" s="10" t="s">
        <v>94</v>
      </c>
      <c r="K12" s="77" t="s">
        <v>46</v>
      </c>
      <c r="L12" s="77" t="s">
        <v>47</v>
      </c>
      <c r="M12" s="33">
        <v>44767</v>
      </c>
      <c r="N12" s="32">
        <v>3200000</v>
      </c>
      <c r="O12" s="32">
        <v>9480</v>
      </c>
      <c r="P12" s="32">
        <f t="shared" si="2"/>
        <v>2.9624999999999999E-3</v>
      </c>
      <c r="Q12" s="32">
        <f t="shared" si="3"/>
        <v>29.624999999999996</v>
      </c>
      <c r="R12" s="69" t="s">
        <v>94</v>
      </c>
      <c r="S12" s="69" t="s">
        <v>94</v>
      </c>
      <c r="T12" s="80" t="s">
        <v>94</v>
      </c>
    </row>
    <row r="13" spans="1:20" x14ac:dyDescent="0.2">
      <c r="A13" s="17" t="s">
        <v>46</v>
      </c>
      <c r="B13" s="10" t="s">
        <v>47</v>
      </c>
      <c r="C13" s="11">
        <v>44767</v>
      </c>
      <c r="D13" s="10">
        <v>2930000</v>
      </c>
      <c r="E13" s="10">
        <v>404</v>
      </c>
      <c r="F13" s="10">
        <f t="shared" si="0"/>
        <v>1.378839590443686E-4</v>
      </c>
      <c r="G13" s="10">
        <f t="shared" si="1"/>
        <v>1.3788395904436859</v>
      </c>
      <c r="H13" s="10" t="s">
        <v>94</v>
      </c>
      <c r="I13" s="10" t="s">
        <v>94</v>
      </c>
      <c r="J13" s="10" t="s">
        <v>94</v>
      </c>
      <c r="K13" s="77" t="s">
        <v>46</v>
      </c>
      <c r="L13" s="77" t="s">
        <v>47</v>
      </c>
      <c r="M13" s="33">
        <v>44767</v>
      </c>
      <c r="N13" s="32">
        <v>1840000</v>
      </c>
      <c r="O13" s="32">
        <v>1810</v>
      </c>
      <c r="P13" s="32">
        <f t="shared" si="2"/>
        <v>9.8369565217391311E-4</v>
      </c>
      <c r="Q13" s="32">
        <f t="shared" si="3"/>
        <v>9.8369565217391308</v>
      </c>
      <c r="R13" s="69" t="s">
        <v>94</v>
      </c>
      <c r="S13" s="69" t="s">
        <v>94</v>
      </c>
      <c r="T13" s="80" t="s">
        <v>94</v>
      </c>
    </row>
    <row r="14" spans="1:20" x14ac:dyDescent="0.2">
      <c r="A14" s="17" t="s">
        <v>46</v>
      </c>
      <c r="B14" s="10" t="s">
        <v>47</v>
      </c>
      <c r="C14" s="11">
        <v>44767</v>
      </c>
      <c r="D14" s="10">
        <v>2650000</v>
      </c>
      <c r="E14" s="10">
        <v>393</v>
      </c>
      <c r="F14" s="10">
        <f t="shared" si="0"/>
        <v>1.4830188679245283E-4</v>
      </c>
      <c r="G14" s="10">
        <f t="shared" si="1"/>
        <v>1.4830188679245282</v>
      </c>
      <c r="H14" s="10" t="s">
        <v>94</v>
      </c>
      <c r="I14" s="10" t="s">
        <v>94</v>
      </c>
      <c r="J14" s="10" t="s">
        <v>94</v>
      </c>
      <c r="K14" s="77" t="s">
        <v>46</v>
      </c>
      <c r="L14" s="77" t="s">
        <v>47</v>
      </c>
      <c r="M14" s="33">
        <v>44767</v>
      </c>
      <c r="N14" s="32">
        <v>2380000</v>
      </c>
      <c r="O14" s="32">
        <v>4260</v>
      </c>
      <c r="P14" s="32">
        <f t="shared" si="2"/>
        <v>1.7899159663865545E-3</v>
      </c>
      <c r="Q14" s="32">
        <f t="shared" si="3"/>
        <v>17.899159663865543</v>
      </c>
      <c r="R14" s="69" t="s">
        <v>94</v>
      </c>
      <c r="S14" s="69" t="s">
        <v>94</v>
      </c>
      <c r="T14" s="80" t="s">
        <v>94</v>
      </c>
    </row>
    <row r="15" spans="1:20" x14ac:dyDescent="0.2">
      <c r="A15" s="17" t="s">
        <v>46</v>
      </c>
      <c r="B15" s="10" t="s">
        <v>47</v>
      </c>
      <c r="C15" s="11">
        <v>44767</v>
      </c>
      <c r="D15" s="10">
        <v>2890000</v>
      </c>
      <c r="E15" s="10">
        <v>354</v>
      </c>
      <c r="F15" s="10">
        <f t="shared" si="0"/>
        <v>1.2249134948096887E-4</v>
      </c>
      <c r="G15" s="10">
        <f t="shared" si="1"/>
        <v>1.2249134948096887</v>
      </c>
      <c r="H15" s="10" t="s">
        <v>94</v>
      </c>
      <c r="I15" s="10" t="s">
        <v>94</v>
      </c>
      <c r="J15" s="10" t="s">
        <v>94</v>
      </c>
      <c r="K15" s="77" t="s">
        <v>46</v>
      </c>
      <c r="L15" s="77" t="s">
        <v>47</v>
      </c>
      <c r="M15" s="33">
        <v>44767</v>
      </c>
      <c r="N15" s="32">
        <v>3290000</v>
      </c>
      <c r="O15" s="32">
        <v>27720</v>
      </c>
      <c r="P15" s="32">
        <f t="shared" si="2"/>
        <v>8.4255319148936175E-3</v>
      </c>
      <c r="Q15" s="32">
        <f t="shared" si="3"/>
        <v>84.255319148936167</v>
      </c>
      <c r="R15" s="69" t="s">
        <v>94</v>
      </c>
      <c r="S15" s="69" t="s">
        <v>94</v>
      </c>
      <c r="T15" s="80" t="s">
        <v>94</v>
      </c>
    </row>
    <row r="16" spans="1:20" x14ac:dyDescent="0.2">
      <c r="A16" s="17" t="s">
        <v>46</v>
      </c>
      <c r="B16" s="10" t="s">
        <v>47</v>
      </c>
      <c r="C16" s="11">
        <v>44767</v>
      </c>
      <c r="D16" s="10">
        <v>2510000</v>
      </c>
      <c r="E16" s="10">
        <v>284</v>
      </c>
      <c r="F16" s="10">
        <f t="shared" si="0"/>
        <v>1.1314741035856574E-4</v>
      </c>
      <c r="G16" s="10">
        <f t="shared" si="1"/>
        <v>1.1314741035856573</v>
      </c>
      <c r="H16" s="10" t="s">
        <v>94</v>
      </c>
      <c r="I16" s="10" t="s">
        <v>94</v>
      </c>
      <c r="J16" s="10" t="s">
        <v>94</v>
      </c>
      <c r="K16" s="77" t="s">
        <v>46</v>
      </c>
      <c r="L16" s="77" t="s">
        <v>47</v>
      </c>
      <c r="M16" s="33">
        <v>44767</v>
      </c>
      <c r="N16" s="32">
        <v>6900000</v>
      </c>
      <c r="O16" s="32">
        <v>18000</v>
      </c>
      <c r="P16" s="32">
        <f t="shared" si="2"/>
        <v>2.6086956521739132E-3</v>
      </c>
      <c r="Q16" s="32">
        <f t="shared" si="3"/>
        <v>26.086956521739133</v>
      </c>
      <c r="R16" s="69" t="s">
        <v>94</v>
      </c>
      <c r="S16" s="69" t="s">
        <v>94</v>
      </c>
      <c r="T16" s="80" t="s">
        <v>94</v>
      </c>
    </row>
    <row r="17" spans="1:20" x14ac:dyDescent="0.2">
      <c r="A17" s="17" t="s">
        <v>46</v>
      </c>
      <c r="B17" s="10" t="s">
        <v>47</v>
      </c>
      <c r="C17" s="11">
        <v>44767</v>
      </c>
      <c r="D17" s="10">
        <v>3190000</v>
      </c>
      <c r="E17" s="10">
        <v>341</v>
      </c>
      <c r="F17" s="10">
        <f t="shared" si="0"/>
        <v>1.0689655172413793E-4</v>
      </c>
      <c r="G17" s="10">
        <f t="shared" si="1"/>
        <v>1.0689655172413792</v>
      </c>
      <c r="H17" s="10" t="s">
        <v>94</v>
      </c>
      <c r="I17" s="10" t="s">
        <v>94</v>
      </c>
      <c r="J17" s="10" t="s">
        <v>94</v>
      </c>
      <c r="K17" s="77" t="s">
        <v>46</v>
      </c>
      <c r="L17" s="77" t="s">
        <v>47</v>
      </c>
      <c r="M17" s="33">
        <v>44767</v>
      </c>
      <c r="N17" s="32">
        <v>2340000</v>
      </c>
      <c r="O17" s="32">
        <v>4010</v>
      </c>
      <c r="P17" s="32">
        <f t="shared" si="2"/>
        <v>1.7136752136752136E-3</v>
      </c>
      <c r="Q17" s="32">
        <f t="shared" si="3"/>
        <v>17.136752136752136</v>
      </c>
      <c r="R17" s="69" t="s">
        <v>94</v>
      </c>
      <c r="S17" s="69" t="s">
        <v>94</v>
      </c>
      <c r="T17" s="80" t="s">
        <v>94</v>
      </c>
    </row>
    <row r="18" spans="1:20" x14ac:dyDescent="0.2">
      <c r="A18" s="17" t="s">
        <v>46</v>
      </c>
      <c r="B18" s="10" t="s">
        <v>47</v>
      </c>
      <c r="C18" s="11">
        <v>44767</v>
      </c>
      <c r="D18" s="10">
        <v>2910000</v>
      </c>
      <c r="E18" s="10">
        <v>353</v>
      </c>
      <c r="F18" s="10">
        <f t="shared" si="0"/>
        <v>1.2130584192439862E-4</v>
      </c>
      <c r="G18" s="10">
        <f t="shared" si="1"/>
        <v>1.2130584192439862</v>
      </c>
      <c r="H18" s="10" t="s">
        <v>94</v>
      </c>
      <c r="I18" s="10" t="s">
        <v>94</v>
      </c>
      <c r="J18" s="10" t="s">
        <v>94</v>
      </c>
      <c r="K18" s="77" t="s">
        <v>46</v>
      </c>
      <c r="L18" s="77" t="s">
        <v>47</v>
      </c>
      <c r="M18" s="33" t="s">
        <v>102</v>
      </c>
      <c r="N18" s="32">
        <v>290000</v>
      </c>
      <c r="O18" s="32" t="s">
        <v>94</v>
      </c>
      <c r="P18" s="32" t="s">
        <v>94</v>
      </c>
      <c r="Q18" s="32" t="s">
        <v>94</v>
      </c>
      <c r="R18" s="32">
        <v>55</v>
      </c>
      <c r="S18" s="32">
        <f>R18/N18</f>
        <v>1.8965517241379309E-4</v>
      </c>
      <c r="T18" s="34">
        <f>S18/(10^-4)</f>
        <v>1.8965517241379308</v>
      </c>
    </row>
    <row r="19" spans="1:20" x14ac:dyDescent="0.2">
      <c r="A19" s="17" t="s">
        <v>46</v>
      </c>
      <c r="B19" s="10" t="s">
        <v>47</v>
      </c>
      <c r="C19" s="11" t="s">
        <v>98</v>
      </c>
      <c r="D19" s="10">
        <v>1150000</v>
      </c>
      <c r="E19" s="10" t="s">
        <v>94</v>
      </c>
      <c r="F19" s="10" t="s">
        <v>94</v>
      </c>
      <c r="G19" s="10" t="s">
        <v>94</v>
      </c>
      <c r="H19" s="74">
        <v>78</v>
      </c>
      <c r="I19" s="10">
        <f>H19/D19</f>
        <v>6.7826086956521733E-5</v>
      </c>
      <c r="J19" s="58">
        <f>I19/(10^-4)</f>
        <v>0.67826086956521725</v>
      </c>
      <c r="K19" s="77" t="s">
        <v>46</v>
      </c>
      <c r="L19" s="77" t="s">
        <v>47</v>
      </c>
      <c r="M19" s="33" t="s">
        <v>102</v>
      </c>
      <c r="N19" s="32">
        <v>250000</v>
      </c>
      <c r="O19" s="32" t="s">
        <v>94</v>
      </c>
      <c r="P19" s="32" t="s">
        <v>94</v>
      </c>
      <c r="Q19" s="32" t="s">
        <v>94</v>
      </c>
      <c r="R19" s="32">
        <v>23</v>
      </c>
      <c r="S19" s="32">
        <f t="shared" ref="S19:S23" si="4">R19/N19</f>
        <v>9.2E-5</v>
      </c>
      <c r="T19" s="34">
        <f t="shared" ref="T19:T23" si="5">S19/(10^-4)</f>
        <v>0.91999999999999993</v>
      </c>
    </row>
    <row r="20" spans="1:20" x14ac:dyDescent="0.2">
      <c r="A20" s="17" t="s">
        <v>46</v>
      </c>
      <c r="B20" s="10" t="s">
        <v>47</v>
      </c>
      <c r="C20" s="11" t="s">
        <v>98</v>
      </c>
      <c r="D20" s="10">
        <v>2050000</v>
      </c>
      <c r="E20" s="10" t="s">
        <v>94</v>
      </c>
      <c r="F20" s="10" t="s">
        <v>94</v>
      </c>
      <c r="G20" s="10" t="s">
        <v>94</v>
      </c>
      <c r="H20" s="74">
        <v>40</v>
      </c>
      <c r="I20" s="10">
        <f t="shared" ref="I20:I23" si="6">H20/D20</f>
        <v>1.9512195121951219E-5</v>
      </c>
      <c r="J20" s="58">
        <f t="shared" ref="J20:J23" si="7">I20/(10^-4)</f>
        <v>0.19512195121951217</v>
      </c>
      <c r="K20" s="77" t="s">
        <v>46</v>
      </c>
      <c r="L20" s="77" t="s">
        <v>47</v>
      </c>
      <c r="M20" s="33" t="s">
        <v>102</v>
      </c>
      <c r="N20" s="32">
        <v>690000</v>
      </c>
      <c r="O20" s="32" t="s">
        <v>94</v>
      </c>
      <c r="P20" s="32" t="s">
        <v>94</v>
      </c>
      <c r="Q20" s="32" t="s">
        <v>94</v>
      </c>
      <c r="R20" s="32">
        <v>55</v>
      </c>
      <c r="S20" s="32">
        <f t="shared" si="4"/>
        <v>7.9710144927536234E-5</v>
      </c>
      <c r="T20" s="34">
        <f t="shared" si="5"/>
        <v>0.79710144927536231</v>
      </c>
    </row>
    <row r="21" spans="1:20" x14ac:dyDescent="0.2">
      <c r="A21" s="17" t="s">
        <v>46</v>
      </c>
      <c r="B21" s="10" t="s">
        <v>47</v>
      </c>
      <c r="C21" s="11" t="s">
        <v>98</v>
      </c>
      <c r="D21" s="10">
        <v>1270000</v>
      </c>
      <c r="E21" s="10" t="s">
        <v>94</v>
      </c>
      <c r="F21" s="10" t="s">
        <v>94</v>
      </c>
      <c r="G21" s="10" t="s">
        <v>94</v>
      </c>
      <c r="H21" s="74">
        <v>20</v>
      </c>
      <c r="I21" s="10">
        <f t="shared" si="6"/>
        <v>1.5748031496062993E-5</v>
      </c>
      <c r="J21" s="58">
        <f t="shared" si="7"/>
        <v>0.15748031496062992</v>
      </c>
      <c r="K21" s="77" t="s">
        <v>46</v>
      </c>
      <c r="L21" s="77" t="s">
        <v>47</v>
      </c>
      <c r="M21" s="33" t="s">
        <v>102</v>
      </c>
      <c r="N21" s="32">
        <v>710000</v>
      </c>
      <c r="O21" s="32" t="s">
        <v>94</v>
      </c>
      <c r="P21" s="32" t="s">
        <v>94</v>
      </c>
      <c r="Q21" s="32" t="s">
        <v>94</v>
      </c>
      <c r="R21" s="32">
        <v>145</v>
      </c>
      <c r="S21" s="32">
        <f t="shared" si="4"/>
        <v>2.0422535211267606E-4</v>
      </c>
      <c r="T21" s="34">
        <f t="shared" si="5"/>
        <v>2.0422535211267605</v>
      </c>
    </row>
    <row r="22" spans="1:20" x14ac:dyDescent="0.2">
      <c r="A22" s="17" t="s">
        <v>46</v>
      </c>
      <c r="B22" s="10" t="s">
        <v>47</v>
      </c>
      <c r="C22" s="11" t="s">
        <v>98</v>
      </c>
      <c r="D22" s="10">
        <v>1970000</v>
      </c>
      <c r="E22" s="10" t="s">
        <v>94</v>
      </c>
      <c r="F22" s="10" t="s">
        <v>94</v>
      </c>
      <c r="G22" s="10" t="s">
        <v>94</v>
      </c>
      <c r="H22" s="74">
        <v>130</v>
      </c>
      <c r="I22" s="10">
        <f t="shared" si="6"/>
        <v>6.5989847715736035E-5</v>
      </c>
      <c r="J22" s="58">
        <f t="shared" si="7"/>
        <v>0.65989847715736027</v>
      </c>
      <c r="K22" s="77" t="s">
        <v>46</v>
      </c>
      <c r="L22" s="77" t="s">
        <v>47</v>
      </c>
      <c r="M22" s="33" t="s">
        <v>102</v>
      </c>
      <c r="N22" s="32">
        <v>700000</v>
      </c>
      <c r="O22" s="32" t="s">
        <v>94</v>
      </c>
      <c r="P22" s="32" t="s">
        <v>94</v>
      </c>
      <c r="Q22" s="32" t="s">
        <v>94</v>
      </c>
      <c r="R22" s="32">
        <v>49</v>
      </c>
      <c r="S22" s="32">
        <f t="shared" si="4"/>
        <v>6.9999999999999994E-5</v>
      </c>
      <c r="T22" s="34">
        <f t="shared" si="5"/>
        <v>0.7</v>
      </c>
    </row>
    <row r="23" spans="1:20" x14ac:dyDescent="0.2">
      <c r="A23" s="17" t="s">
        <v>46</v>
      </c>
      <c r="B23" s="10" t="s">
        <v>47</v>
      </c>
      <c r="C23" s="11" t="s">
        <v>98</v>
      </c>
      <c r="D23" s="10">
        <v>1500000</v>
      </c>
      <c r="E23" s="10" t="s">
        <v>94</v>
      </c>
      <c r="F23" s="10" t="s">
        <v>94</v>
      </c>
      <c r="G23" s="10" t="s">
        <v>94</v>
      </c>
      <c r="H23" s="74">
        <v>19</v>
      </c>
      <c r="I23" s="10">
        <f t="shared" si="6"/>
        <v>1.2666666666666667E-5</v>
      </c>
      <c r="J23" s="58">
        <f t="shared" si="7"/>
        <v>0.12666666666666665</v>
      </c>
      <c r="K23" s="77" t="s">
        <v>46</v>
      </c>
      <c r="L23" s="77" t="s">
        <v>47</v>
      </c>
      <c r="M23" s="33" t="s">
        <v>102</v>
      </c>
      <c r="N23" s="32">
        <v>490000</v>
      </c>
      <c r="O23" s="32" t="s">
        <v>94</v>
      </c>
      <c r="P23" s="32" t="s">
        <v>94</v>
      </c>
      <c r="Q23" s="32" t="s">
        <v>94</v>
      </c>
      <c r="R23" s="32">
        <v>38</v>
      </c>
      <c r="S23" s="32">
        <f t="shared" si="4"/>
        <v>7.7551020408163268E-5</v>
      </c>
      <c r="T23" s="34">
        <f t="shared" si="5"/>
        <v>0.77551020408163263</v>
      </c>
    </row>
    <row r="24" spans="1:20" x14ac:dyDescent="0.2">
      <c r="A24" s="17"/>
      <c r="B24" s="10"/>
      <c r="C24" s="11"/>
      <c r="D24" s="10"/>
      <c r="E24" s="10"/>
      <c r="F24" s="10"/>
      <c r="G24" s="10"/>
      <c r="H24" s="74"/>
      <c r="I24" s="10"/>
      <c r="J24" s="58"/>
      <c r="K24" s="31"/>
      <c r="L24" s="32"/>
      <c r="M24" s="33"/>
      <c r="N24" s="32"/>
      <c r="O24" s="32"/>
      <c r="P24" s="32"/>
      <c r="Q24" s="32"/>
      <c r="R24" s="32"/>
      <c r="S24" s="32"/>
      <c r="T24" s="34"/>
    </row>
    <row r="25" spans="1:20" x14ac:dyDescent="0.2">
      <c r="A25" s="17"/>
      <c r="B25" s="10"/>
      <c r="C25" s="11"/>
      <c r="D25" s="10"/>
      <c r="E25" s="10"/>
      <c r="F25" s="10"/>
      <c r="G25" s="54"/>
      <c r="H25" s="10"/>
      <c r="I25" s="10"/>
      <c r="J25" s="58"/>
      <c r="K25" s="31"/>
      <c r="L25" s="32"/>
      <c r="M25" s="33"/>
      <c r="N25" s="32"/>
      <c r="O25" s="32"/>
      <c r="P25" s="32"/>
      <c r="Q25" s="32"/>
      <c r="R25" s="32"/>
      <c r="S25" s="51"/>
      <c r="T25" s="34"/>
    </row>
    <row r="26" spans="1:20" ht="17" thickBot="1" x14ac:dyDescent="0.25">
      <c r="A26" s="59"/>
      <c r="B26" s="13"/>
      <c r="C26" s="13"/>
      <c r="D26" s="13"/>
      <c r="E26" s="13"/>
      <c r="F26" s="13"/>
      <c r="G26" s="13"/>
      <c r="H26" s="13"/>
      <c r="I26" s="13"/>
      <c r="J26" s="60"/>
      <c r="K26" s="31"/>
      <c r="L26" s="32"/>
      <c r="M26" s="33"/>
      <c r="N26" s="32"/>
      <c r="O26" s="32"/>
      <c r="P26" s="32"/>
      <c r="Q26" s="69"/>
      <c r="R26" s="32"/>
      <c r="S26" s="51"/>
      <c r="T26" s="70"/>
    </row>
    <row r="27" spans="1:20" ht="17" thickBot="1" x14ac:dyDescent="0.25">
      <c r="A27" s="22" t="s">
        <v>14</v>
      </c>
      <c r="B27" s="23"/>
      <c r="C27" s="23"/>
      <c r="D27" s="23"/>
      <c r="E27" s="23"/>
      <c r="F27" s="23">
        <f>MEDIAN(F3:F25)</f>
        <v>1.1712165038476233E-4</v>
      </c>
      <c r="G27" s="23">
        <f>MEDIAN(G3:G25)</f>
        <v>1.171216503847623</v>
      </c>
      <c r="H27" s="23"/>
      <c r="I27" s="23">
        <f>MEDIAN(I5:I25)</f>
        <v>1.9512195121951219E-5</v>
      </c>
      <c r="J27" s="24">
        <f>MEDIAN(J5:J25)</f>
        <v>0.19512195121951217</v>
      </c>
      <c r="K27" s="62" t="s">
        <v>14</v>
      </c>
      <c r="L27" s="63"/>
      <c r="M27" s="63"/>
      <c r="N27" s="63"/>
      <c r="O27" s="63"/>
      <c r="P27" s="64">
        <f>MEDIAN(P3:P26)</f>
        <v>1.6948186528497409E-3</v>
      </c>
      <c r="Q27" s="64">
        <f>MEDIAN(Q3:Q26)</f>
        <v>16.948186528497409</v>
      </c>
      <c r="R27" s="63"/>
      <c r="S27" s="68">
        <f>MEDIAN(S3:S25)</f>
        <v>8.585507246376811E-5</v>
      </c>
      <c r="T27" s="65">
        <f>MEDIAN(T3:T25)</f>
        <v>0.85855072463768112</v>
      </c>
    </row>
    <row r="28" spans="1:20" ht="17" thickBot="1" x14ac:dyDescent="0.25">
      <c r="A28" s="118" t="s">
        <v>89</v>
      </c>
      <c r="B28" s="112"/>
      <c r="C28" s="112"/>
      <c r="D28" s="112"/>
      <c r="E28" s="112"/>
      <c r="F28" s="117">
        <v>16</v>
      </c>
      <c r="G28" s="112"/>
      <c r="H28" s="112"/>
      <c r="I28" s="117">
        <v>5</v>
      </c>
      <c r="J28" s="114"/>
      <c r="K28" s="119" t="s">
        <v>89</v>
      </c>
      <c r="L28" s="120"/>
      <c r="M28" s="120"/>
      <c r="N28" s="120"/>
      <c r="O28" s="120"/>
      <c r="P28" s="110">
        <v>15</v>
      </c>
      <c r="Q28" s="120"/>
      <c r="R28" s="120"/>
      <c r="S28" s="110">
        <v>6</v>
      </c>
      <c r="T28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B28AD-F78C-2048-88CE-762259F8467F}">
  <dimension ref="A1:T13"/>
  <sheetViews>
    <sheetView workbookViewId="0">
      <selection activeCell="G19" sqref="G19"/>
    </sheetView>
  </sheetViews>
  <sheetFormatPr baseColWidth="10" defaultRowHeight="16" x14ac:dyDescent="0.2"/>
  <cols>
    <col min="3" max="3" width="20.6640625" customWidth="1"/>
    <col min="6" max="6" width="19.33203125" customWidth="1"/>
    <col min="7" max="7" width="21.6640625" customWidth="1"/>
    <col min="13" max="13" width="13.664062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55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0" t="s">
        <v>50</v>
      </c>
      <c r="B3" s="10" t="s">
        <v>51</v>
      </c>
      <c r="C3" s="11">
        <v>44796</v>
      </c>
      <c r="D3" s="10">
        <v>7010000</v>
      </c>
      <c r="E3" s="10">
        <v>139</v>
      </c>
      <c r="F3" s="10">
        <f>(E3/D3)</f>
        <v>1.9828815977175463E-5</v>
      </c>
      <c r="G3" s="10">
        <f>F3/(10^-4)</f>
        <v>0.19828815977175462</v>
      </c>
      <c r="H3" s="10" t="s">
        <v>94</v>
      </c>
      <c r="I3" s="10" t="s">
        <v>94</v>
      </c>
      <c r="J3" s="10" t="s">
        <v>94</v>
      </c>
      <c r="K3" s="28" t="s">
        <v>50</v>
      </c>
      <c r="L3" s="29" t="s">
        <v>51</v>
      </c>
      <c r="M3" s="30">
        <v>44796</v>
      </c>
      <c r="N3" s="29">
        <v>2170000</v>
      </c>
      <c r="O3" s="29">
        <v>2080</v>
      </c>
      <c r="P3" s="29">
        <f>O3/N3</f>
        <v>9.5852534562211979E-4</v>
      </c>
      <c r="Q3" s="29">
        <f>P3/(10^-4)</f>
        <v>9.5852534562211975</v>
      </c>
      <c r="R3" s="29" t="s">
        <v>94</v>
      </c>
      <c r="S3" s="29" t="s">
        <v>94</v>
      </c>
      <c r="T3" s="131" t="s">
        <v>94</v>
      </c>
    </row>
    <row r="4" spans="1:20" x14ac:dyDescent="0.2">
      <c r="A4" s="10" t="s">
        <v>50</v>
      </c>
      <c r="B4" s="10" t="s">
        <v>51</v>
      </c>
      <c r="C4" s="11">
        <v>44796</v>
      </c>
      <c r="D4" s="10">
        <v>7030000</v>
      </c>
      <c r="E4" s="10">
        <v>197</v>
      </c>
      <c r="F4" s="10">
        <f t="shared" ref="F4:F10" si="0">(E4/D4)</f>
        <v>2.8022759601706971E-5</v>
      </c>
      <c r="G4" s="10">
        <f t="shared" ref="G4:G10" si="1">F4/(10^-4)</f>
        <v>0.2802275960170697</v>
      </c>
      <c r="H4" s="10" t="s">
        <v>94</v>
      </c>
      <c r="I4" s="10" t="s">
        <v>94</v>
      </c>
      <c r="J4" s="10" t="s">
        <v>94</v>
      </c>
      <c r="K4" s="77" t="s">
        <v>50</v>
      </c>
      <c r="L4" s="69" t="s">
        <v>51</v>
      </c>
      <c r="M4" s="33">
        <v>44796</v>
      </c>
      <c r="N4" s="32">
        <v>7030000</v>
      </c>
      <c r="O4" s="32">
        <v>3290</v>
      </c>
      <c r="P4" s="32">
        <f t="shared" ref="P4:P9" si="2">O4/N4</f>
        <v>4.6799431009957325E-4</v>
      </c>
      <c r="Q4" s="32">
        <f t="shared" ref="Q4:Q9" si="3">P4/(10^-4)</f>
        <v>4.6799431009957324</v>
      </c>
      <c r="R4" s="69" t="s">
        <v>94</v>
      </c>
      <c r="S4" s="69" t="s">
        <v>94</v>
      </c>
      <c r="T4" s="80" t="s">
        <v>94</v>
      </c>
    </row>
    <row r="5" spans="1:20" x14ac:dyDescent="0.2">
      <c r="A5" s="10" t="s">
        <v>50</v>
      </c>
      <c r="B5" s="10" t="s">
        <v>51</v>
      </c>
      <c r="C5" s="11">
        <v>44796</v>
      </c>
      <c r="D5" s="10">
        <v>7460000</v>
      </c>
      <c r="E5" s="10">
        <v>316</v>
      </c>
      <c r="F5" s="10">
        <f t="shared" si="0"/>
        <v>4.2359249329758715E-5</v>
      </c>
      <c r="G5" s="10">
        <f t="shared" si="1"/>
        <v>0.42359249329758714</v>
      </c>
      <c r="H5" s="10" t="s">
        <v>94</v>
      </c>
      <c r="I5" s="10" t="s">
        <v>94</v>
      </c>
      <c r="J5" s="10" t="s">
        <v>94</v>
      </c>
      <c r="K5" s="77" t="s">
        <v>50</v>
      </c>
      <c r="L5" s="69" t="s">
        <v>51</v>
      </c>
      <c r="M5" s="33">
        <v>44796</v>
      </c>
      <c r="N5" s="32">
        <v>8840000</v>
      </c>
      <c r="O5" s="32">
        <v>6570</v>
      </c>
      <c r="P5" s="32">
        <f t="shared" si="2"/>
        <v>7.4321266968325789E-4</v>
      </c>
      <c r="Q5" s="32">
        <f t="shared" si="3"/>
        <v>7.4321266968325785</v>
      </c>
      <c r="R5" s="69" t="s">
        <v>94</v>
      </c>
      <c r="S5" s="69" t="s">
        <v>94</v>
      </c>
      <c r="T5" s="80" t="s">
        <v>94</v>
      </c>
    </row>
    <row r="6" spans="1:20" x14ac:dyDescent="0.2">
      <c r="A6" s="10" t="s">
        <v>50</v>
      </c>
      <c r="B6" s="10" t="s">
        <v>51</v>
      </c>
      <c r="C6" s="11">
        <v>44796</v>
      </c>
      <c r="D6" s="10">
        <v>7120000</v>
      </c>
      <c r="E6" s="10">
        <v>154</v>
      </c>
      <c r="F6" s="10">
        <f t="shared" si="0"/>
        <v>2.1629213483146067E-5</v>
      </c>
      <c r="G6" s="10">
        <f t="shared" si="1"/>
        <v>0.21629213483146065</v>
      </c>
      <c r="H6" s="10" t="s">
        <v>94</v>
      </c>
      <c r="I6" s="10" t="s">
        <v>94</v>
      </c>
      <c r="J6" s="10" t="s">
        <v>94</v>
      </c>
      <c r="K6" s="77" t="s">
        <v>50</v>
      </c>
      <c r="L6" s="69" t="s">
        <v>51</v>
      </c>
      <c r="M6" s="33">
        <v>44796</v>
      </c>
      <c r="N6" s="32">
        <v>6550000</v>
      </c>
      <c r="O6" s="32">
        <v>11390</v>
      </c>
      <c r="P6" s="32">
        <f t="shared" si="2"/>
        <v>1.7389312977099238E-3</v>
      </c>
      <c r="Q6" s="32">
        <f t="shared" si="3"/>
        <v>17.389312977099237</v>
      </c>
      <c r="R6" s="69" t="s">
        <v>94</v>
      </c>
      <c r="S6" s="69" t="s">
        <v>94</v>
      </c>
      <c r="T6" s="80" t="s">
        <v>94</v>
      </c>
    </row>
    <row r="7" spans="1:20" x14ac:dyDescent="0.2">
      <c r="A7" s="10" t="s">
        <v>50</v>
      </c>
      <c r="B7" s="10" t="s">
        <v>91</v>
      </c>
      <c r="C7" s="11" t="s">
        <v>99</v>
      </c>
      <c r="D7" s="10">
        <v>4640000</v>
      </c>
      <c r="E7" s="10">
        <v>25</v>
      </c>
      <c r="F7" s="10">
        <f t="shared" si="0"/>
        <v>5.3879310344827582E-6</v>
      </c>
      <c r="G7" s="10">
        <f t="shared" si="1"/>
        <v>5.3879310344827583E-2</v>
      </c>
      <c r="H7" s="10" t="s">
        <v>94</v>
      </c>
      <c r="I7" s="10" t="s">
        <v>94</v>
      </c>
      <c r="J7" s="10" t="s">
        <v>94</v>
      </c>
      <c r="K7" s="31" t="s">
        <v>50</v>
      </c>
      <c r="L7" s="32" t="s">
        <v>91</v>
      </c>
      <c r="M7" s="33" t="s">
        <v>99</v>
      </c>
      <c r="N7" s="32">
        <v>5120000</v>
      </c>
      <c r="O7" s="32">
        <v>1490</v>
      </c>
      <c r="P7" s="32">
        <f t="shared" si="2"/>
        <v>2.9101562499999999E-4</v>
      </c>
      <c r="Q7" s="32">
        <f t="shared" si="3"/>
        <v>2.9101562499999996</v>
      </c>
      <c r="R7" s="69" t="s">
        <v>94</v>
      </c>
      <c r="S7" s="69" t="s">
        <v>94</v>
      </c>
      <c r="T7" s="80" t="s">
        <v>94</v>
      </c>
    </row>
    <row r="8" spans="1:20" x14ac:dyDescent="0.2">
      <c r="A8" s="10" t="s">
        <v>50</v>
      </c>
      <c r="B8" s="10" t="s">
        <v>91</v>
      </c>
      <c r="C8" s="11" t="s">
        <v>99</v>
      </c>
      <c r="D8" s="10">
        <v>5670000</v>
      </c>
      <c r="E8" s="10">
        <v>126</v>
      </c>
      <c r="F8" s="10">
        <f t="shared" si="0"/>
        <v>2.2222222222222223E-5</v>
      </c>
      <c r="G8" s="10">
        <f t="shared" si="1"/>
        <v>0.22222222222222221</v>
      </c>
      <c r="H8" s="10" t="s">
        <v>94</v>
      </c>
      <c r="I8" s="10" t="s">
        <v>94</v>
      </c>
      <c r="J8" s="10" t="s">
        <v>94</v>
      </c>
      <c r="K8" s="31" t="s">
        <v>50</v>
      </c>
      <c r="L8" s="32" t="s">
        <v>91</v>
      </c>
      <c r="M8" s="33" t="s">
        <v>99</v>
      </c>
      <c r="N8" s="32">
        <v>6460000</v>
      </c>
      <c r="O8" s="32">
        <v>2270</v>
      </c>
      <c r="P8" s="32">
        <f t="shared" si="2"/>
        <v>3.5139318885448915E-4</v>
      </c>
      <c r="Q8" s="32">
        <f t="shared" si="3"/>
        <v>3.5139318885448914</v>
      </c>
      <c r="R8" s="69" t="s">
        <v>94</v>
      </c>
      <c r="S8" s="69" t="s">
        <v>94</v>
      </c>
      <c r="T8" s="80" t="s">
        <v>94</v>
      </c>
    </row>
    <row r="9" spans="1:20" x14ac:dyDescent="0.2">
      <c r="A9" s="10" t="s">
        <v>50</v>
      </c>
      <c r="B9" s="10" t="s">
        <v>91</v>
      </c>
      <c r="C9" s="11" t="s">
        <v>99</v>
      </c>
      <c r="D9" s="10">
        <v>4330000</v>
      </c>
      <c r="E9" s="10">
        <v>26</v>
      </c>
      <c r="F9" s="10">
        <f t="shared" si="0"/>
        <v>6.0046189376443418E-6</v>
      </c>
      <c r="G9" s="10">
        <f t="shared" si="1"/>
        <v>6.0046189376443418E-2</v>
      </c>
      <c r="H9" s="10" t="s">
        <v>94</v>
      </c>
      <c r="I9" s="10" t="s">
        <v>94</v>
      </c>
      <c r="J9" s="10" t="s">
        <v>94</v>
      </c>
      <c r="K9" s="31" t="s">
        <v>50</v>
      </c>
      <c r="L9" s="32" t="s">
        <v>91</v>
      </c>
      <c r="M9" s="33" t="s">
        <v>99</v>
      </c>
      <c r="N9" s="32">
        <v>3770000</v>
      </c>
      <c r="O9" s="32">
        <v>3050</v>
      </c>
      <c r="P9" s="32">
        <f t="shared" si="2"/>
        <v>8.0901856763925732E-4</v>
      </c>
      <c r="Q9" s="32">
        <f t="shared" si="3"/>
        <v>8.0901856763925721</v>
      </c>
      <c r="R9" s="69" t="s">
        <v>94</v>
      </c>
      <c r="S9" s="69" t="s">
        <v>94</v>
      </c>
      <c r="T9" s="80" t="s">
        <v>94</v>
      </c>
    </row>
    <row r="10" spans="1:20" x14ac:dyDescent="0.2">
      <c r="A10" s="10" t="s">
        <v>50</v>
      </c>
      <c r="B10" s="10" t="s">
        <v>91</v>
      </c>
      <c r="C10" s="11" t="s">
        <v>99</v>
      </c>
      <c r="D10" s="10">
        <v>4190000</v>
      </c>
      <c r="E10" s="10">
        <v>32</v>
      </c>
      <c r="F10" s="10">
        <f t="shared" si="0"/>
        <v>7.6372315035799524E-6</v>
      </c>
      <c r="G10" s="10">
        <f t="shared" si="1"/>
        <v>7.6372315035799526E-2</v>
      </c>
      <c r="H10" s="10" t="s">
        <v>94</v>
      </c>
      <c r="I10" s="10" t="s">
        <v>94</v>
      </c>
      <c r="J10" s="10" t="s">
        <v>94</v>
      </c>
      <c r="K10" s="77"/>
      <c r="L10" s="69"/>
      <c r="M10" s="33"/>
      <c r="N10" s="32"/>
      <c r="O10" s="32"/>
      <c r="P10" s="32"/>
      <c r="Q10" s="32"/>
      <c r="R10" s="32"/>
      <c r="S10" s="51"/>
      <c r="T10" s="34"/>
    </row>
    <row r="11" spans="1:20" ht="17" thickBot="1" x14ac:dyDescent="0.25">
      <c r="A11" s="59"/>
      <c r="B11" s="13"/>
      <c r="C11" s="13"/>
      <c r="D11" s="13"/>
      <c r="E11" s="13"/>
      <c r="F11" s="13"/>
      <c r="G11" s="13"/>
      <c r="H11" s="13"/>
      <c r="I11" s="13"/>
      <c r="J11" s="60"/>
      <c r="K11" s="31"/>
      <c r="L11" s="32"/>
      <c r="M11" s="33"/>
      <c r="N11" s="32"/>
      <c r="O11" s="32"/>
      <c r="P11" s="32"/>
      <c r="Q11" s="69"/>
      <c r="R11" s="32"/>
      <c r="S11" s="51"/>
      <c r="T11" s="70"/>
    </row>
    <row r="12" spans="1:20" ht="17" thickBot="1" x14ac:dyDescent="0.25">
      <c r="A12" s="22" t="s">
        <v>14</v>
      </c>
      <c r="B12" s="23"/>
      <c r="C12" s="23"/>
      <c r="D12" s="23"/>
      <c r="E12" s="23"/>
      <c r="F12" s="23">
        <f>MEDIAN(F3:F10)</f>
        <v>2.0729014730160767E-5</v>
      </c>
      <c r="G12" s="23">
        <f>MEDIAN(G3:G10)</f>
        <v>0.20729014730160764</v>
      </c>
      <c r="H12" s="23"/>
      <c r="I12" s="23" t="e">
        <f>MEDIAN(I5:I10)</f>
        <v>#NUM!</v>
      </c>
      <c r="J12" s="24" t="e">
        <f>MEDIAN(J5:J10)</f>
        <v>#NUM!</v>
      </c>
      <c r="K12" s="62" t="s">
        <v>14</v>
      </c>
      <c r="L12" s="63"/>
      <c r="M12" s="63"/>
      <c r="N12" s="63"/>
      <c r="O12" s="63"/>
      <c r="P12" s="64">
        <f>MEDIAN(P3:P11)</f>
        <v>7.4321266968325789E-4</v>
      </c>
      <c r="Q12" s="64">
        <f>MEDIAN(Q3:Q11)</f>
        <v>7.4321266968325785</v>
      </c>
      <c r="R12" s="63"/>
      <c r="S12" s="68" t="e">
        <f>MEDIAN(S3:S10)</f>
        <v>#NUM!</v>
      </c>
      <c r="T12" s="65" t="e">
        <f>MEDIAN(T3:T10)</f>
        <v>#NUM!</v>
      </c>
    </row>
    <row r="13" spans="1:20" ht="17" thickBot="1" x14ac:dyDescent="0.25">
      <c r="A13" s="118" t="s">
        <v>89</v>
      </c>
      <c r="B13" s="112"/>
      <c r="C13" s="112"/>
      <c r="D13" s="112"/>
      <c r="E13" s="112"/>
      <c r="F13" s="117">
        <v>8</v>
      </c>
      <c r="G13" s="112"/>
      <c r="H13" s="112"/>
      <c r="I13" s="117"/>
      <c r="J13" s="114"/>
      <c r="K13" s="119" t="s">
        <v>89</v>
      </c>
      <c r="L13" s="120"/>
      <c r="M13" s="120"/>
      <c r="N13" s="120"/>
      <c r="O13" s="120"/>
      <c r="P13" s="110">
        <v>7</v>
      </c>
      <c r="Q13" s="120"/>
      <c r="R13" s="120"/>
      <c r="S13" s="110"/>
      <c r="T13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2AC18-850F-C64B-B252-E4417C3819FA}">
  <dimension ref="A1:T84"/>
  <sheetViews>
    <sheetView topLeftCell="A39" zoomScale="87" workbookViewId="0">
      <selection activeCell="T76" sqref="T76:T81"/>
    </sheetView>
  </sheetViews>
  <sheetFormatPr baseColWidth="10" defaultRowHeight="16" x14ac:dyDescent="0.2"/>
  <cols>
    <col min="3" max="3" width="15" customWidth="1"/>
    <col min="6" max="6" width="20.1640625" customWidth="1"/>
    <col min="7" max="7" width="23.5" customWidth="1"/>
    <col min="9" max="9" width="17.83203125" customWidth="1"/>
    <col min="10" max="10" width="26.5" customWidth="1"/>
    <col min="11" max="13" width="17.83203125" customWidth="1"/>
    <col min="16" max="16" width="20.33203125" customWidth="1"/>
    <col min="17" max="17" width="23.6640625" customWidth="1"/>
    <col min="19" max="19" width="18.1640625" customWidth="1"/>
    <col min="20" max="20" width="25.1640625" customWidth="1"/>
  </cols>
  <sheetData>
    <row r="1" spans="1:20" s="1" customFormat="1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s="1" customFormat="1" ht="17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3" t="s">
        <v>18</v>
      </c>
      <c r="H2" s="4" t="s">
        <v>5</v>
      </c>
      <c r="I2" s="5" t="s">
        <v>7</v>
      </c>
      <c r="J2" s="55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s="1" customFormat="1" x14ac:dyDescent="0.2">
      <c r="A3" s="14" t="s">
        <v>10</v>
      </c>
      <c r="B3" s="15" t="s">
        <v>11</v>
      </c>
      <c r="C3" s="16">
        <v>44584</v>
      </c>
      <c r="D3" s="15">
        <v>1590000</v>
      </c>
      <c r="E3" s="15">
        <f>339/4</f>
        <v>84.75</v>
      </c>
      <c r="F3" s="15">
        <f>(E3/D3)</f>
        <v>5.3301886792452828E-5</v>
      </c>
      <c r="G3" s="15">
        <f>F3/(10^-4)</f>
        <v>0.53301886792452824</v>
      </c>
      <c r="H3" s="15">
        <f>163/4</f>
        <v>40.75</v>
      </c>
      <c r="I3" s="15">
        <f>(H3/D3)</f>
        <v>2.5628930817610062E-5</v>
      </c>
      <c r="J3" s="147">
        <f>I3/(10^-4)</f>
        <v>0.25628930817610063</v>
      </c>
      <c r="K3" s="28" t="s">
        <v>10</v>
      </c>
      <c r="L3" s="29" t="s">
        <v>11</v>
      </c>
      <c r="M3" s="30">
        <v>44584</v>
      </c>
      <c r="N3" s="29">
        <v>1050000</v>
      </c>
      <c r="O3" s="29">
        <v>960</v>
      </c>
      <c r="P3" s="29">
        <f>O3/N3</f>
        <v>9.1428571428571427E-4</v>
      </c>
      <c r="Q3" s="32">
        <f>P3/(10^-4)</f>
        <v>9.1428571428571423</v>
      </c>
      <c r="R3" s="29">
        <v>540</v>
      </c>
      <c r="S3" s="66">
        <f>(R3/N3)</f>
        <v>5.142857142857143E-4</v>
      </c>
      <c r="T3" s="34">
        <f>S3/(10^-4)</f>
        <v>5.1428571428571423</v>
      </c>
    </row>
    <row r="4" spans="1:20" s="1" customFormat="1" x14ac:dyDescent="0.2">
      <c r="A4" s="17" t="s">
        <v>10</v>
      </c>
      <c r="B4" s="10" t="s">
        <v>11</v>
      </c>
      <c r="C4" s="11">
        <v>44584</v>
      </c>
      <c r="D4" s="10">
        <v>1650000</v>
      </c>
      <c r="E4" s="10">
        <f>190/4</f>
        <v>47.5</v>
      </c>
      <c r="F4" s="10">
        <f t="shared" ref="F4:F67" si="0">(E4/D4)</f>
        <v>2.8787878787878788E-5</v>
      </c>
      <c r="G4" s="54">
        <f t="shared" ref="G4:G67" si="1">F4/(10^-4)</f>
        <v>0.28787878787878785</v>
      </c>
      <c r="H4" s="10">
        <f>45/4</f>
        <v>11.25</v>
      </c>
      <c r="I4" s="10">
        <f t="shared" ref="I4:I67" si="2">(H4/D4)</f>
        <v>6.8181818181818183E-6</v>
      </c>
      <c r="J4" s="58">
        <f t="shared" ref="J4:J67" si="3">I4/(10^-4)</f>
        <v>6.8181818181818177E-2</v>
      </c>
      <c r="K4" s="31" t="s">
        <v>10</v>
      </c>
      <c r="L4" s="32" t="s">
        <v>11</v>
      </c>
      <c r="M4" s="33">
        <v>44584</v>
      </c>
      <c r="N4" s="32">
        <v>1280000</v>
      </c>
      <c r="O4" s="32">
        <v>890</v>
      </c>
      <c r="P4" s="32">
        <f t="shared" ref="P4:P67" si="4">O4/N4</f>
        <v>6.9531249999999997E-4</v>
      </c>
      <c r="Q4" s="32">
        <f t="shared" ref="Q4:Q67" si="5">P4/(10^-4)</f>
        <v>6.9531249999999991</v>
      </c>
      <c r="R4" s="32">
        <v>1070</v>
      </c>
      <c r="S4" s="51">
        <f t="shared" ref="S4:S67" si="6">(R4/N4)</f>
        <v>8.3593749999999998E-4</v>
      </c>
      <c r="T4" s="34">
        <f t="shared" ref="T4:T67" si="7">S4/(10^-4)</f>
        <v>8.359375</v>
      </c>
    </row>
    <row r="5" spans="1:20" s="1" customFormat="1" x14ac:dyDescent="0.2">
      <c r="A5" s="17" t="s">
        <v>10</v>
      </c>
      <c r="B5" s="10" t="s">
        <v>11</v>
      </c>
      <c r="C5" s="11">
        <v>44584</v>
      </c>
      <c r="D5" s="10">
        <v>1710000</v>
      </c>
      <c r="E5" s="10">
        <f>165/4</f>
        <v>41.25</v>
      </c>
      <c r="F5" s="10">
        <f t="shared" si="0"/>
        <v>2.412280701754386E-5</v>
      </c>
      <c r="G5" s="54">
        <f t="shared" si="1"/>
        <v>0.2412280701754386</v>
      </c>
      <c r="H5" s="10">
        <f>226/4</f>
        <v>56.5</v>
      </c>
      <c r="I5" s="10">
        <f t="shared" si="2"/>
        <v>3.3040935672514622E-5</v>
      </c>
      <c r="J5" s="58">
        <f t="shared" si="3"/>
        <v>0.33040935672514621</v>
      </c>
      <c r="K5" s="31" t="s">
        <v>10</v>
      </c>
      <c r="L5" s="32" t="s">
        <v>11</v>
      </c>
      <c r="M5" s="33">
        <v>44584</v>
      </c>
      <c r="N5" s="32">
        <v>1310000</v>
      </c>
      <c r="O5" s="32">
        <v>1090</v>
      </c>
      <c r="P5" s="32">
        <f t="shared" si="4"/>
        <v>8.320610687022901E-4</v>
      </c>
      <c r="Q5" s="32">
        <f t="shared" si="5"/>
        <v>8.3206106870229011</v>
      </c>
      <c r="R5" s="32">
        <v>103</v>
      </c>
      <c r="S5" s="51">
        <f t="shared" si="6"/>
        <v>7.8625954198473287E-5</v>
      </c>
      <c r="T5" s="34">
        <f t="shared" si="7"/>
        <v>0.7862595419847328</v>
      </c>
    </row>
    <row r="6" spans="1:20" s="1" customFormat="1" x14ac:dyDescent="0.2">
      <c r="A6" s="17" t="s">
        <v>10</v>
      </c>
      <c r="B6" s="10" t="s">
        <v>11</v>
      </c>
      <c r="C6" s="11">
        <v>44584</v>
      </c>
      <c r="D6" s="10">
        <v>1890000</v>
      </c>
      <c r="E6" s="10">
        <f>44/4</f>
        <v>11</v>
      </c>
      <c r="F6" s="10">
        <f t="shared" si="0"/>
        <v>5.8201058201058197E-6</v>
      </c>
      <c r="G6" s="54">
        <f t="shared" si="1"/>
        <v>5.8201058201058198E-2</v>
      </c>
      <c r="H6" s="10">
        <f>40/4</f>
        <v>10</v>
      </c>
      <c r="I6" s="10">
        <f t="shared" si="2"/>
        <v>5.2910052910052911E-6</v>
      </c>
      <c r="J6" s="58">
        <f t="shared" si="3"/>
        <v>5.2910052910052907E-2</v>
      </c>
      <c r="K6" s="31" t="s">
        <v>10</v>
      </c>
      <c r="L6" s="32" t="s">
        <v>11</v>
      </c>
      <c r="M6" s="33">
        <v>44584</v>
      </c>
      <c r="N6" s="32">
        <v>1350000</v>
      </c>
      <c r="O6" s="32">
        <v>870</v>
      </c>
      <c r="P6" s="32">
        <f t="shared" si="4"/>
        <v>6.4444444444444445E-4</v>
      </c>
      <c r="Q6" s="32">
        <f t="shared" si="5"/>
        <v>6.4444444444444438</v>
      </c>
      <c r="R6" s="32">
        <v>2290</v>
      </c>
      <c r="S6" s="51">
        <f t="shared" si="6"/>
        <v>1.6962962962962962E-3</v>
      </c>
      <c r="T6" s="34">
        <f t="shared" si="7"/>
        <v>16.962962962962962</v>
      </c>
    </row>
    <row r="7" spans="1:20" s="1" customFormat="1" x14ac:dyDescent="0.2">
      <c r="A7" s="17" t="s">
        <v>10</v>
      </c>
      <c r="B7" s="10" t="s">
        <v>11</v>
      </c>
      <c r="C7" s="11">
        <v>44584</v>
      </c>
      <c r="D7" s="10">
        <v>1680000</v>
      </c>
      <c r="E7" s="10">
        <f>109/4</f>
        <v>27.25</v>
      </c>
      <c r="F7" s="10">
        <f t="shared" si="0"/>
        <v>1.6220238095238096E-5</v>
      </c>
      <c r="G7" s="54">
        <f t="shared" si="1"/>
        <v>0.16220238095238096</v>
      </c>
      <c r="H7" s="10">
        <f>92/4</f>
        <v>23</v>
      </c>
      <c r="I7" s="10">
        <f t="shared" si="2"/>
        <v>1.369047619047619E-5</v>
      </c>
      <c r="J7" s="58">
        <f t="shared" si="3"/>
        <v>0.13690476190476189</v>
      </c>
      <c r="K7" s="31" t="s">
        <v>10</v>
      </c>
      <c r="L7" s="32" t="s">
        <v>11</v>
      </c>
      <c r="M7" s="33">
        <v>44584</v>
      </c>
      <c r="N7" s="32">
        <v>1260000</v>
      </c>
      <c r="O7" s="32">
        <v>1580</v>
      </c>
      <c r="P7" s="32">
        <f t="shared" si="4"/>
        <v>1.253968253968254E-3</v>
      </c>
      <c r="Q7" s="32">
        <f t="shared" si="5"/>
        <v>12.53968253968254</v>
      </c>
      <c r="R7" s="32">
        <v>1970</v>
      </c>
      <c r="S7" s="51">
        <f t="shared" si="6"/>
        <v>1.5634920634920635E-3</v>
      </c>
      <c r="T7" s="34">
        <f t="shared" si="7"/>
        <v>15.634920634920634</v>
      </c>
    </row>
    <row r="8" spans="1:20" s="1" customFormat="1" x14ac:dyDescent="0.2">
      <c r="A8" s="17" t="s">
        <v>10</v>
      </c>
      <c r="B8" s="10" t="s">
        <v>11</v>
      </c>
      <c r="C8" s="11">
        <v>44584</v>
      </c>
      <c r="D8" s="10">
        <v>1460000</v>
      </c>
      <c r="E8" s="10">
        <f>182/4</f>
        <v>45.5</v>
      </c>
      <c r="F8" s="10">
        <f t="shared" si="0"/>
        <v>3.1164383561643833E-5</v>
      </c>
      <c r="G8" s="54">
        <f t="shared" si="1"/>
        <v>0.31164383561643832</v>
      </c>
      <c r="H8" s="10">
        <f>401/4</f>
        <v>100.25</v>
      </c>
      <c r="I8" s="10">
        <f t="shared" si="2"/>
        <v>6.8664383561643837E-5</v>
      </c>
      <c r="J8" s="58">
        <f t="shared" si="3"/>
        <v>0.68664383561643838</v>
      </c>
      <c r="K8" s="31" t="s">
        <v>10</v>
      </c>
      <c r="L8" s="32" t="s">
        <v>11</v>
      </c>
      <c r="M8" s="33">
        <v>44584</v>
      </c>
      <c r="N8" s="32">
        <v>1450000</v>
      </c>
      <c r="O8" s="32">
        <v>900</v>
      </c>
      <c r="P8" s="32">
        <f t="shared" si="4"/>
        <v>6.2068965517241383E-4</v>
      </c>
      <c r="Q8" s="32">
        <f t="shared" si="5"/>
        <v>6.2068965517241379</v>
      </c>
      <c r="R8" s="32">
        <v>900</v>
      </c>
      <c r="S8" s="51">
        <f t="shared" si="6"/>
        <v>6.2068965517241383E-4</v>
      </c>
      <c r="T8" s="34">
        <f t="shared" si="7"/>
        <v>6.2068965517241379</v>
      </c>
    </row>
    <row r="9" spans="1:20" s="1" customFormat="1" x14ac:dyDescent="0.2">
      <c r="A9" s="17" t="s">
        <v>10</v>
      </c>
      <c r="B9" s="10" t="s">
        <v>11</v>
      </c>
      <c r="C9" s="11">
        <v>44648</v>
      </c>
      <c r="D9" s="10">
        <v>3020000</v>
      </c>
      <c r="E9" s="10">
        <v>47.5</v>
      </c>
      <c r="F9" s="10">
        <f t="shared" si="0"/>
        <v>1.5728476821192054E-5</v>
      </c>
      <c r="G9" s="54">
        <f t="shared" si="1"/>
        <v>0.15728476821192053</v>
      </c>
      <c r="H9" s="10" t="s">
        <v>94</v>
      </c>
      <c r="I9" s="10" t="s">
        <v>94</v>
      </c>
      <c r="J9" s="18" t="s">
        <v>94</v>
      </c>
      <c r="K9" s="31" t="s">
        <v>10</v>
      </c>
      <c r="L9" s="32" t="s">
        <v>11</v>
      </c>
      <c r="M9" s="33">
        <v>44648</v>
      </c>
      <c r="N9" s="32">
        <v>2470000</v>
      </c>
      <c r="O9" s="32">
        <v>3500</v>
      </c>
      <c r="P9" s="32">
        <f t="shared" si="4"/>
        <v>1.4170040485829961E-3</v>
      </c>
      <c r="Q9" s="32">
        <f t="shared" si="5"/>
        <v>14.17004048582996</v>
      </c>
      <c r="R9" s="32" t="s">
        <v>94</v>
      </c>
      <c r="S9" s="32" t="s">
        <v>94</v>
      </c>
      <c r="T9" s="32" t="s">
        <v>94</v>
      </c>
    </row>
    <row r="10" spans="1:20" s="1" customFormat="1" x14ac:dyDescent="0.2">
      <c r="A10" s="17" t="s">
        <v>10</v>
      </c>
      <c r="B10" s="10" t="s">
        <v>11</v>
      </c>
      <c r="C10" s="11">
        <v>44648</v>
      </c>
      <c r="D10" s="10">
        <v>1100000</v>
      </c>
      <c r="E10" s="10">
        <v>23.125</v>
      </c>
      <c r="F10" s="10">
        <f t="shared" si="0"/>
        <v>2.1022727272727274E-5</v>
      </c>
      <c r="G10" s="54">
        <f t="shared" si="1"/>
        <v>0.21022727272727273</v>
      </c>
      <c r="H10" s="10" t="s">
        <v>94</v>
      </c>
      <c r="I10" s="10" t="s">
        <v>94</v>
      </c>
      <c r="J10" s="18" t="s">
        <v>94</v>
      </c>
      <c r="K10" s="31" t="s">
        <v>10</v>
      </c>
      <c r="L10" s="32" t="s">
        <v>11</v>
      </c>
      <c r="M10" s="33">
        <v>44648</v>
      </c>
      <c r="N10" s="32">
        <v>4260000</v>
      </c>
      <c r="O10" s="32">
        <v>3810</v>
      </c>
      <c r="P10" s="32">
        <f t="shared" si="4"/>
        <v>8.9436619718309858E-4</v>
      </c>
      <c r="Q10" s="32">
        <f t="shared" si="5"/>
        <v>8.943661971830986</v>
      </c>
      <c r="R10" s="32" t="s">
        <v>94</v>
      </c>
      <c r="S10" s="32" t="s">
        <v>94</v>
      </c>
      <c r="T10" s="32" t="s">
        <v>94</v>
      </c>
    </row>
    <row r="11" spans="1:20" s="1" customFormat="1" x14ac:dyDescent="0.2">
      <c r="A11" s="17" t="s">
        <v>10</v>
      </c>
      <c r="B11" s="10" t="s">
        <v>11</v>
      </c>
      <c r="C11" s="11">
        <v>44648</v>
      </c>
      <c r="D11" s="10">
        <v>1673000</v>
      </c>
      <c r="E11" s="10">
        <v>83.875</v>
      </c>
      <c r="F11" s="10">
        <f t="shared" si="0"/>
        <v>5.0134488942020319E-5</v>
      </c>
      <c r="G11" s="54">
        <f t="shared" si="1"/>
        <v>0.50134488942020317</v>
      </c>
      <c r="H11" s="10" t="s">
        <v>94</v>
      </c>
      <c r="I11" s="10" t="s">
        <v>94</v>
      </c>
      <c r="J11" s="18" t="s">
        <v>94</v>
      </c>
      <c r="K11" s="31" t="s">
        <v>10</v>
      </c>
      <c r="L11" s="32" t="s">
        <v>11</v>
      </c>
      <c r="M11" s="33">
        <v>44648</v>
      </c>
      <c r="N11" s="32">
        <v>2580000</v>
      </c>
      <c r="O11" s="32">
        <v>3950</v>
      </c>
      <c r="P11" s="32">
        <f t="shared" si="4"/>
        <v>1.5310077519379846E-3</v>
      </c>
      <c r="Q11" s="32">
        <f t="shared" si="5"/>
        <v>15.310077519379846</v>
      </c>
      <c r="R11" s="32" t="s">
        <v>94</v>
      </c>
      <c r="S11" s="32" t="s">
        <v>94</v>
      </c>
      <c r="T11" s="32" t="s">
        <v>94</v>
      </c>
    </row>
    <row r="12" spans="1:20" s="1" customFormat="1" x14ac:dyDescent="0.2">
      <c r="A12" s="17" t="s">
        <v>10</v>
      </c>
      <c r="B12" s="10" t="s">
        <v>11</v>
      </c>
      <c r="C12" s="11">
        <v>44648</v>
      </c>
      <c r="D12" s="10">
        <v>3840000</v>
      </c>
      <c r="E12" s="10">
        <v>125.125</v>
      </c>
      <c r="F12" s="10">
        <f t="shared" si="0"/>
        <v>3.2584635416666669E-5</v>
      </c>
      <c r="G12" s="54">
        <f t="shared" si="1"/>
        <v>0.32584635416666669</v>
      </c>
      <c r="H12" s="10" t="s">
        <v>94</v>
      </c>
      <c r="I12" s="10" t="s">
        <v>94</v>
      </c>
      <c r="J12" s="18" t="s">
        <v>94</v>
      </c>
      <c r="K12" s="31" t="s">
        <v>10</v>
      </c>
      <c r="L12" s="32" t="s">
        <v>11</v>
      </c>
      <c r="M12" s="33">
        <v>44648</v>
      </c>
      <c r="N12" s="32">
        <v>970000</v>
      </c>
      <c r="O12" s="32">
        <v>720</v>
      </c>
      <c r="P12" s="32">
        <f t="shared" si="4"/>
        <v>7.4226804123711336E-4</v>
      </c>
      <c r="Q12" s="32">
        <f t="shared" si="5"/>
        <v>7.4226804123711334</v>
      </c>
      <c r="R12" s="32" t="s">
        <v>94</v>
      </c>
      <c r="S12" s="32" t="s">
        <v>94</v>
      </c>
      <c r="T12" s="32" t="s">
        <v>94</v>
      </c>
    </row>
    <row r="13" spans="1:20" s="1" customFormat="1" x14ac:dyDescent="0.2">
      <c r="A13" s="17" t="s">
        <v>10</v>
      </c>
      <c r="B13" s="10" t="s">
        <v>11</v>
      </c>
      <c r="C13" s="11">
        <v>44676</v>
      </c>
      <c r="D13" s="10">
        <v>3100000</v>
      </c>
      <c r="E13" s="10">
        <v>52</v>
      </c>
      <c r="F13" s="10">
        <f t="shared" si="0"/>
        <v>1.6774193548387098E-5</v>
      </c>
      <c r="G13" s="54">
        <f t="shared" si="1"/>
        <v>0.16774193548387098</v>
      </c>
      <c r="H13" s="10" t="s">
        <v>94</v>
      </c>
      <c r="I13" s="10" t="s">
        <v>94</v>
      </c>
      <c r="J13" s="18" t="s">
        <v>94</v>
      </c>
      <c r="K13" s="31" t="s">
        <v>10</v>
      </c>
      <c r="L13" s="32" t="s">
        <v>11</v>
      </c>
      <c r="M13" s="33">
        <v>44676</v>
      </c>
      <c r="N13" s="32">
        <v>3670000</v>
      </c>
      <c r="O13" s="32">
        <v>6620</v>
      </c>
      <c r="P13" s="32">
        <f t="shared" si="4"/>
        <v>1.8038147138964577E-3</v>
      </c>
      <c r="Q13" s="32">
        <f t="shared" si="5"/>
        <v>18.038147138964575</v>
      </c>
      <c r="R13" s="32" t="s">
        <v>94</v>
      </c>
      <c r="S13" s="32" t="s">
        <v>94</v>
      </c>
      <c r="T13" s="32" t="s">
        <v>94</v>
      </c>
    </row>
    <row r="14" spans="1:20" s="1" customFormat="1" x14ac:dyDescent="0.2">
      <c r="A14" s="17" t="s">
        <v>10</v>
      </c>
      <c r="B14" s="10" t="s">
        <v>11</v>
      </c>
      <c r="C14" s="11">
        <v>44676</v>
      </c>
      <c r="D14" s="10">
        <v>4710000</v>
      </c>
      <c r="E14" s="10">
        <v>74</v>
      </c>
      <c r="F14" s="10">
        <f t="shared" si="0"/>
        <v>1.5711252653927814E-5</v>
      </c>
      <c r="G14" s="54">
        <f t="shared" si="1"/>
        <v>0.15711252653927812</v>
      </c>
      <c r="H14" s="10" t="s">
        <v>94</v>
      </c>
      <c r="I14" s="10" t="s">
        <v>94</v>
      </c>
      <c r="J14" s="18" t="s">
        <v>94</v>
      </c>
      <c r="K14" s="31" t="s">
        <v>10</v>
      </c>
      <c r="L14" s="32" t="s">
        <v>11</v>
      </c>
      <c r="M14" s="33">
        <v>44676</v>
      </c>
      <c r="N14" s="32">
        <v>4280000</v>
      </c>
      <c r="O14" s="32">
        <v>9940</v>
      </c>
      <c r="P14" s="32">
        <f t="shared" si="4"/>
        <v>2.3224299065420563E-3</v>
      </c>
      <c r="Q14" s="32">
        <f t="shared" si="5"/>
        <v>23.22429906542056</v>
      </c>
      <c r="R14" s="32" t="s">
        <v>94</v>
      </c>
      <c r="S14" s="32" t="s">
        <v>94</v>
      </c>
      <c r="T14" s="32" t="s">
        <v>94</v>
      </c>
    </row>
    <row r="15" spans="1:20" s="1" customFormat="1" x14ac:dyDescent="0.2">
      <c r="A15" s="17" t="s">
        <v>10</v>
      </c>
      <c r="B15" s="10" t="s">
        <v>11</v>
      </c>
      <c r="C15" s="11">
        <v>44676</v>
      </c>
      <c r="D15" s="10">
        <v>4700000</v>
      </c>
      <c r="E15" s="10">
        <v>132</v>
      </c>
      <c r="F15" s="10">
        <f t="shared" si="0"/>
        <v>2.8085106382978723E-5</v>
      </c>
      <c r="G15" s="54">
        <f t="shared" si="1"/>
        <v>0.2808510638297872</v>
      </c>
      <c r="H15" s="10" t="s">
        <v>94</v>
      </c>
      <c r="I15" s="10" t="s">
        <v>94</v>
      </c>
      <c r="J15" s="18" t="s">
        <v>94</v>
      </c>
      <c r="K15" s="31" t="s">
        <v>10</v>
      </c>
      <c r="L15" s="32" t="s">
        <v>11</v>
      </c>
      <c r="M15" s="33">
        <v>44676</v>
      </c>
      <c r="N15" s="32">
        <v>4160000</v>
      </c>
      <c r="O15" s="32">
        <v>4640</v>
      </c>
      <c r="P15" s="32">
        <f t="shared" si="4"/>
        <v>1.1153846153846153E-3</v>
      </c>
      <c r="Q15" s="32">
        <f t="shared" si="5"/>
        <v>11.153846153846153</v>
      </c>
      <c r="R15" s="32" t="s">
        <v>94</v>
      </c>
      <c r="S15" s="32" t="s">
        <v>94</v>
      </c>
      <c r="T15" s="32" t="s">
        <v>94</v>
      </c>
    </row>
    <row r="16" spans="1:20" s="1" customFormat="1" x14ac:dyDescent="0.2">
      <c r="A16" s="17" t="s">
        <v>10</v>
      </c>
      <c r="B16" s="10" t="s">
        <v>11</v>
      </c>
      <c r="C16" s="11">
        <v>44676</v>
      </c>
      <c r="D16" s="10">
        <v>4660000</v>
      </c>
      <c r="E16" s="10">
        <v>53</v>
      </c>
      <c r="F16" s="10">
        <f t="shared" si="0"/>
        <v>1.1373390557939914E-5</v>
      </c>
      <c r="G16" s="54">
        <f t="shared" si="1"/>
        <v>0.11373390557939914</v>
      </c>
      <c r="H16" s="10" t="s">
        <v>94</v>
      </c>
      <c r="I16" s="10" t="s">
        <v>94</v>
      </c>
      <c r="J16" s="18" t="s">
        <v>94</v>
      </c>
      <c r="K16" s="31" t="s">
        <v>10</v>
      </c>
      <c r="L16" s="32" t="s">
        <v>11</v>
      </c>
      <c r="M16" s="33">
        <v>44676</v>
      </c>
      <c r="N16" s="32">
        <v>4400000</v>
      </c>
      <c r="O16" s="32">
        <v>5010</v>
      </c>
      <c r="P16" s="32">
        <f t="shared" si="4"/>
        <v>1.1386363636363636E-3</v>
      </c>
      <c r="Q16" s="32">
        <f t="shared" si="5"/>
        <v>11.386363636363635</v>
      </c>
      <c r="R16" s="32" t="s">
        <v>94</v>
      </c>
      <c r="S16" s="32" t="s">
        <v>94</v>
      </c>
      <c r="T16" s="32" t="s">
        <v>94</v>
      </c>
    </row>
    <row r="17" spans="1:20" s="1" customFormat="1" x14ac:dyDescent="0.2">
      <c r="A17" s="17" t="s">
        <v>10</v>
      </c>
      <c r="B17" s="10" t="s">
        <v>11</v>
      </c>
      <c r="C17" s="11">
        <v>44676</v>
      </c>
      <c r="D17" s="10">
        <v>5500000</v>
      </c>
      <c r="E17" s="10">
        <v>136</v>
      </c>
      <c r="F17" s="10">
        <f t="shared" si="0"/>
        <v>2.4727272727272727E-5</v>
      </c>
      <c r="G17" s="54">
        <f t="shared" si="1"/>
        <v>0.24727272727272726</v>
      </c>
      <c r="H17" s="10" t="s">
        <v>94</v>
      </c>
      <c r="I17" s="10" t="s">
        <v>94</v>
      </c>
      <c r="J17" s="18" t="s">
        <v>94</v>
      </c>
      <c r="K17" s="31" t="s">
        <v>10</v>
      </c>
      <c r="L17" s="32" t="s">
        <v>11</v>
      </c>
      <c r="M17" s="33">
        <v>44676</v>
      </c>
      <c r="N17" s="32">
        <v>4360000</v>
      </c>
      <c r="O17" s="32">
        <v>9600</v>
      </c>
      <c r="P17" s="32">
        <f t="shared" si="4"/>
        <v>2.2018348623853213E-3</v>
      </c>
      <c r="Q17" s="32">
        <f t="shared" si="5"/>
        <v>22.01834862385321</v>
      </c>
      <c r="R17" s="32" t="s">
        <v>94</v>
      </c>
      <c r="S17" s="32" t="s">
        <v>94</v>
      </c>
      <c r="T17" s="32" t="s">
        <v>94</v>
      </c>
    </row>
    <row r="18" spans="1:20" s="1" customFormat="1" x14ac:dyDescent="0.2">
      <c r="A18" s="17" t="s">
        <v>10</v>
      </c>
      <c r="B18" s="10" t="s">
        <v>11</v>
      </c>
      <c r="C18" s="11">
        <v>44676</v>
      </c>
      <c r="D18" s="10">
        <v>48900000</v>
      </c>
      <c r="E18" s="10">
        <v>79</v>
      </c>
      <c r="F18" s="10">
        <f t="shared" si="0"/>
        <v>1.6155419222903886E-6</v>
      </c>
      <c r="G18" s="54">
        <f t="shared" si="1"/>
        <v>1.6155419222903884E-2</v>
      </c>
      <c r="H18" s="10" t="s">
        <v>94</v>
      </c>
      <c r="I18" s="10" t="s">
        <v>94</v>
      </c>
      <c r="J18" s="18" t="s">
        <v>94</v>
      </c>
      <c r="K18" s="31" t="s">
        <v>10</v>
      </c>
      <c r="L18" s="32" t="s">
        <v>11</v>
      </c>
      <c r="M18" s="33">
        <v>44676</v>
      </c>
      <c r="N18" s="32">
        <v>3550000</v>
      </c>
      <c r="O18" s="32">
        <v>4960</v>
      </c>
      <c r="P18" s="32">
        <f t="shared" si="4"/>
        <v>1.3971830985915494E-3</v>
      </c>
      <c r="Q18" s="32">
        <f t="shared" si="5"/>
        <v>13.971830985915494</v>
      </c>
      <c r="R18" s="32" t="s">
        <v>94</v>
      </c>
      <c r="S18" s="32" t="s">
        <v>94</v>
      </c>
      <c r="T18" s="32" t="s">
        <v>94</v>
      </c>
    </row>
    <row r="19" spans="1:20" s="1" customFormat="1" x14ac:dyDescent="0.2">
      <c r="A19" s="17" t="s">
        <v>10</v>
      </c>
      <c r="B19" s="10" t="s">
        <v>11</v>
      </c>
      <c r="C19" s="11">
        <v>44705</v>
      </c>
      <c r="D19" s="10">
        <v>3530000</v>
      </c>
      <c r="E19" s="10">
        <v>64</v>
      </c>
      <c r="F19" s="10">
        <f t="shared" si="0"/>
        <v>1.8130311614730877E-5</v>
      </c>
      <c r="G19" s="54">
        <f t="shared" si="1"/>
        <v>0.18130311614730876</v>
      </c>
      <c r="H19" s="10" t="s">
        <v>94</v>
      </c>
      <c r="I19" s="10" t="s">
        <v>94</v>
      </c>
      <c r="J19" s="18" t="s">
        <v>94</v>
      </c>
      <c r="K19" s="31" t="s">
        <v>10</v>
      </c>
      <c r="L19" s="32" t="s">
        <v>11</v>
      </c>
      <c r="M19" s="33">
        <v>44705</v>
      </c>
      <c r="N19" s="32">
        <v>4770000</v>
      </c>
      <c r="O19" s="32">
        <v>2770</v>
      </c>
      <c r="P19" s="32">
        <f t="shared" si="4"/>
        <v>5.8071278825995811E-4</v>
      </c>
      <c r="Q19" s="32">
        <f t="shared" si="5"/>
        <v>5.8071278825995805</v>
      </c>
      <c r="R19" s="32" t="s">
        <v>94</v>
      </c>
      <c r="S19" s="32" t="s">
        <v>94</v>
      </c>
      <c r="T19" s="32" t="s">
        <v>94</v>
      </c>
    </row>
    <row r="20" spans="1:20" s="1" customFormat="1" x14ac:dyDescent="0.2">
      <c r="A20" s="17" t="s">
        <v>10</v>
      </c>
      <c r="B20" s="10" t="s">
        <v>11</v>
      </c>
      <c r="C20" s="11">
        <v>44705</v>
      </c>
      <c r="D20" s="10">
        <v>4880000</v>
      </c>
      <c r="E20" s="10">
        <v>194</v>
      </c>
      <c r="F20" s="10">
        <f>(E20/D20)</f>
        <v>3.975409836065574E-5</v>
      </c>
      <c r="G20" s="54">
        <f t="shared" si="1"/>
        <v>0.39754098360655737</v>
      </c>
      <c r="H20" s="10" t="s">
        <v>94</v>
      </c>
      <c r="I20" s="10" t="s">
        <v>94</v>
      </c>
      <c r="J20" s="18" t="s">
        <v>94</v>
      </c>
      <c r="K20" s="31" t="s">
        <v>10</v>
      </c>
      <c r="L20" s="32" t="s">
        <v>11</v>
      </c>
      <c r="M20" s="33">
        <v>44705</v>
      </c>
      <c r="N20" s="32">
        <v>5220000</v>
      </c>
      <c r="O20" s="32">
        <v>5010</v>
      </c>
      <c r="P20" s="32">
        <f t="shared" si="4"/>
        <v>9.5977011494252878E-4</v>
      </c>
      <c r="Q20" s="32">
        <f t="shared" si="5"/>
        <v>9.5977011494252871</v>
      </c>
      <c r="R20" s="32" t="s">
        <v>94</v>
      </c>
      <c r="S20" s="32" t="s">
        <v>94</v>
      </c>
      <c r="T20" s="32" t="s">
        <v>94</v>
      </c>
    </row>
    <row r="21" spans="1:20" s="1" customFormat="1" x14ac:dyDescent="0.2">
      <c r="A21" s="17" t="s">
        <v>10</v>
      </c>
      <c r="B21" s="10" t="s">
        <v>11</v>
      </c>
      <c r="C21" s="11">
        <v>44705</v>
      </c>
      <c r="D21" s="10">
        <v>5200000</v>
      </c>
      <c r="E21" s="10">
        <v>70</v>
      </c>
      <c r="F21" s="10">
        <f t="shared" si="0"/>
        <v>1.3461538461538462E-5</v>
      </c>
      <c r="G21" s="54">
        <f t="shared" si="1"/>
        <v>0.13461538461538461</v>
      </c>
      <c r="H21" s="10" t="s">
        <v>94</v>
      </c>
      <c r="I21" s="10" t="s">
        <v>94</v>
      </c>
      <c r="J21" s="18" t="s">
        <v>94</v>
      </c>
      <c r="K21" s="31" t="s">
        <v>10</v>
      </c>
      <c r="L21" s="32" t="s">
        <v>11</v>
      </c>
      <c r="M21" s="33">
        <v>44705</v>
      </c>
      <c r="N21" s="32">
        <v>3950000</v>
      </c>
      <c r="O21" s="32">
        <v>4320</v>
      </c>
      <c r="P21" s="32">
        <f t="shared" si="4"/>
        <v>1.0936708860759493E-3</v>
      </c>
      <c r="Q21" s="32">
        <f t="shared" si="5"/>
        <v>10.936708860759493</v>
      </c>
      <c r="R21" s="32" t="s">
        <v>94</v>
      </c>
      <c r="S21" s="32" t="s">
        <v>94</v>
      </c>
      <c r="T21" s="32" t="s">
        <v>94</v>
      </c>
    </row>
    <row r="22" spans="1:20" s="1" customFormat="1" x14ac:dyDescent="0.2">
      <c r="A22" s="17" t="s">
        <v>10</v>
      </c>
      <c r="B22" s="10" t="s">
        <v>11</v>
      </c>
      <c r="C22" s="11">
        <v>44705</v>
      </c>
      <c r="D22" s="10">
        <v>5240000</v>
      </c>
      <c r="E22" s="10">
        <v>111</v>
      </c>
      <c r="F22" s="10">
        <f t="shared" si="0"/>
        <v>2.1183206106870229E-5</v>
      </c>
      <c r="G22" s="54">
        <f t="shared" si="1"/>
        <v>0.21183206106870228</v>
      </c>
      <c r="H22" s="10" t="s">
        <v>94</v>
      </c>
      <c r="I22" s="10" t="s">
        <v>94</v>
      </c>
      <c r="J22" s="18" t="s">
        <v>94</v>
      </c>
      <c r="K22" s="31" t="s">
        <v>10</v>
      </c>
      <c r="L22" s="32" t="s">
        <v>11</v>
      </c>
      <c r="M22" s="33">
        <v>44705</v>
      </c>
      <c r="N22" s="32">
        <v>4740000</v>
      </c>
      <c r="O22" s="32">
        <v>2480</v>
      </c>
      <c r="P22" s="32">
        <f t="shared" si="4"/>
        <v>5.2320675105485233E-4</v>
      </c>
      <c r="Q22" s="32">
        <f t="shared" si="5"/>
        <v>5.2320675105485233</v>
      </c>
      <c r="R22" s="32" t="s">
        <v>94</v>
      </c>
      <c r="S22" s="32" t="s">
        <v>94</v>
      </c>
      <c r="T22" s="32" t="s">
        <v>94</v>
      </c>
    </row>
    <row r="23" spans="1:20" s="1" customFormat="1" x14ac:dyDescent="0.2">
      <c r="A23" s="17" t="s">
        <v>10</v>
      </c>
      <c r="B23" s="10" t="s">
        <v>11</v>
      </c>
      <c r="C23" s="11">
        <v>44705</v>
      </c>
      <c r="D23" s="10">
        <v>4250000</v>
      </c>
      <c r="E23" s="10">
        <v>446</v>
      </c>
      <c r="F23" s="10">
        <f t="shared" si="0"/>
        <v>1.0494117647058823E-4</v>
      </c>
      <c r="G23" s="54">
        <f t="shared" si="1"/>
        <v>1.0494117647058823</v>
      </c>
      <c r="H23" s="10" t="s">
        <v>94</v>
      </c>
      <c r="I23" s="10" t="s">
        <v>94</v>
      </c>
      <c r="J23" s="18" t="s">
        <v>94</v>
      </c>
      <c r="K23" s="31" t="s">
        <v>10</v>
      </c>
      <c r="L23" s="32" t="s">
        <v>11</v>
      </c>
      <c r="M23" s="33">
        <v>44705</v>
      </c>
      <c r="N23" s="32">
        <v>4730000</v>
      </c>
      <c r="O23" s="32">
        <v>2500</v>
      </c>
      <c r="P23" s="32">
        <f t="shared" si="4"/>
        <v>5.2854122621564484E-4</v>
      </c>
      <c r="Q23" s="32">
        <f t="shared" si="5"/>
        <v>5.2854122621564485</v>
      </c>
      <c r="R23" s="32" t="s">
        <v>94</v>
      </c>
      <c r="S23" s="32" t="s">
        <v>94</v>
      </c>
      <c r="T23" s="32" t="s">
        <v>94</v>
      </c>
    </row>
    <row r="24" spans="1:20" s="1" customFormat="1" x14ac:dyDescent="0.2">
      <c r="A24" s="17" t="s">
        <v>10</v>
      </c>
      <c r="B24" s="10" t="s">
        <v>11</v>
      </c>
      <c r="C24" s="11">
        <v>44705</v>
      </c>
      <c r="D24" s="10">
        <v>5180000</v>
      </c>
      <c r="E24" s="10">
        <v>180</v>
      </c>
      <c r="F24" s="10">
        <f t="shared" si="0"/>
        <v>3.4749034749034747E-5</v>
      </c>
      <c r="G24" s="54">
        <f t="shared" si="1"/>
        <v>0.34749034749034746</v>
      </c>
      <c r="H24" s="10" t="s">
        <v>94</v>
      </c>
      <c r="I24" s="10" t="s">
        <v>94</v>
      </c>
      <c r="J24" s="18" t="s">
        <v>94</v>
      </c>
      <c r="K24" s="31" t="s">
        <v>10</v>
      </c>
      <c r="L24" s="32" t="s">
        <v>11</v>
      </c>
      <c r="M24" s="33">
        <v>44705</v>
      </c>
      <c r="N24" s="32">
        <v>4830000</v>
      </c>
      <c r="O24" s="32">
        <v>1730</v>
      </c>
      <c r="P24" s="32">
        <f t="shared" si="4"/>
        <v>3.5817805383022772E-4</v>
      </c>
      <c r="Q24" s="32">
        <f t="shared" si="5"/>
        <v>3.5817805383022772</v>
      </c>
      <c r="R24" s="32" t="s">
        <v>94</v>
      </c>
      <c r="S24" s="32" t="s">
        <v>94</v>
      </c>
      <c r="T24" s="32" t="s">
        <v>94</v>
      </c>
    </row>
    <row r="25" spans="1:20" s="1" customFormat="1" x14ac:dyDescent="0.2">
      <c r="A25" s="17" t="s">
        <v>10</v>
      </c>
      <c r="B25" s="10" t="s">
        <v>11</v>
      </c>
      <c r="C25" s="11">
        <v>44727</v>
      </c>
      <c r="D25" s="10">
        <v>5830000</v>
      </c>
      <c r="E25" s="10">
        <v>231</v>
      </c>
      <c r="F25" s="10">
        <f t="shared" si="0"/>
        <v>3.9622641509433961E-5</v>
      </c>
      <c r="G25" s="54">
        <f t="shared" si="1"/>
        <v>0.39622641509433959</v>
      </c>
      <c r="H25" s="10" t="s">
        <v>94</v>
      </c>
      <c r="I25" s="10" t="s">
        <v>94</v>
      </c>
      <c r="J25" s="18" t="s">
        <v>94</v>
      </c>
      <c r="K25" s="31" t="s">
        <v>10</v>
      </c>
      <c r="L25" s="32" t="s">
        <v>11</v>
      </c>
      <c r="M25" s="33">
        <v>44727</v>
      </c>
      <c r="N25" s="32">
        <v>7600000</v>
      </c>
      <c r="O25" s="32">
        <v>18380</v>
      </c>
      <c r="P25" s="32">
        <f t="shared" si="4"/>
        <v>2.4184210526315788E-3</v>
      </c>
      <c r="Q25" s="32">
        <f t="shared" si="5"/>
        <v>24.184210526315788</v>
      </c>
      <c r="R25" s="32" t="s">
        <v>94</v>
      </c>
      <c r="S25" s="32" t="s">
        <v>94</v>
      </c>
      <c r="T25" s="32" t="s">
        <v>94</v>
      </c>
    </row>
    <row r="26" spans="1:20" s="1" customFormat="1" x14ac:dyDescent="0.2">
      <c r="A26" s="17" t="s">
        <v>10</v>
      </c>
      <c r="B26" s="10" t="s">
        <v>11</v>
      </c>
      <c r="C26" s="11">
        <v>44727</v>
      </c>
      <c r="D26" s="10">
        <v>7000000</v>
      </c>
      <c r="E26" s="10">
        <v>1319</v>
      </c>
      <c r="F26" s="10">
        <f t="shared" si="0"/>
        <v>1.8842857142857143E-4</v>
      </c>
      <c r="G26" s="54">
        <f t="shared" si="1"/>
        <v>1.8842857142857141</v>
      </c>
      <c r="H26" s="10" t="s">
        <v>94</v>
      </c>
      <c r="I26" s="10" t="s">
        <v>94</v>
      </c>
      <c r="J26" s="18" t="s">
        <v>94</v>
      </c>
      <c r="K26" s="31" t="s">
        <v>10</v>
      </c>
      <c r="L26" s="32" t="s">
        <v>11</v>
      </c>
      <c r="M26" s="33">
        <v>44727</v>
      </c>
      <c r="N26" s="32">
        <v>6640000</v>
      </c>
      <c r="O26" s="32">
        <v>6150</v>
      </c>
      <c r="P26" s="32">
        <f t="shared" si="4"/>
        <v>9.2620481927710842E-4</v>
      </c>
      <c r="Q26" s="32">
        <f t="shared" si="5"/>
        <v>9.2620481927710845</v>
      </c>
      <c r="R26" s="32" t="s">
        <v>94</v>
      </c>
      <c r="S26" s="32" t="s">
        <v>94</v>
      </c>
      <c r="T26" s="32" t="s">
        <v>94</v>
      </c>
    </row>
    <row r="27" spans="1:20" s="1" customFormat="1" x14ac:dyDescent="0.2">
      <c r="A27" s="17" t="s">
        <v>10</v>
      </c>
      <c r="B27" s="10" t="s">
        <v>11</v>
      </c>
      <c r="C27" s="11">
        <v>44727</v>
      </c>
      <c r="D27" s="10">
        <v>7740000</v>
      </c>
      <c r="E27" s="10">
        <v>107</v>
      </c>
      <c r="F27" s="10">
        <f t="shared" si="0"/>
        <v>1.3824289405684755E-5</v>
      </c>
      <c r="G27" s="54">
        <f t="shared" si="1"/>
        <v>0.13824289405684756</v>
      </c>
      <c r="H27" s="10" t="s">
        <v>94</v>
      </c>
      <c r="I27" s="10" t="s">
        <v>94</v>
      </c>
      <c r="J27" s="18" t="s">
        <v>94</v>
      </c>
      <c r="K27" s="31" t="s">
        <v>10</v>
      </c>
      <c r="L27" s="32" t="s">
        <v>11</v>
      </c>
      <c r="M27" s="33">
        <v>44727</v>
      </c>
      <c r="N27" s="32">
        <v>7520000</v>
      </c>
      <c r="O27" s="32">
        <v>6800</v>
      </c>
      <c r="P27" s="32">
        <f t="shared" si="4"/>
        <v>9.042553191489362E-4</v>
      </c>
      <c r="Q27" s="32">
        <f t="shared" si="5"/>
        <v>9.0425531914893611</v>
      </c>
      <c r="R27" s="32" t="s">
        <v>94</v>
      </c>
      <c r="S27" s="32" t="s">
        <v>94</v>
      </c>
      <c r="T27" s="32" t="s">
        <v>94</v>
      </c>
    </row>
    <row r="28" spans="1:20" s="1" customFormat="1" x14ac:dyDescent="0.2">
      <c r="A28" s="17" t="s">
        <v>10</v>
      </c>
      <c r="B28" s="10" t="s">
        <v>11</v>
      </c>
      <c r="C28" s="11">
        <v>44727</v>
      </c>
      <c r="D28" s="10">
        <v>7470000</v>
      </c>
      <c r="E28" s="10">
        <v>204</v>
      </c>
      <c r="F28" s="10">
        <f t="shared" si="0"/>
        <v>2.7309236947791163E-5</v>
      </c>
      <c r="G28" s="54">
        <f t="shared" si="1"/>
        <v>0.2730923694779116</v>
      </c>
      <c r="H28" s="10" t="s">
        <v>94</v>
      </c>
      <c r="I28" s="10" t="s">
        <v>94</v>
      </c>
      <c r="J28" s="18" t="s">
        <v>94</v>
      </c>
      <c r="K28" s="31" t="s">
        <v>10</v>
      </c>
      <c r="L28" s="32" t="s">
        <v>11</v>
      </c>
      <c r="M28" s="33">
        <v>44727</v>
      </c>
      <c r="N28" s="32">
        <v>5340000</v>
      </c>
      <c r="O28" s="32">
        <v>6250</v>
      </c>
      <c r="P28" s="32">
        <f t="shared" si="4"/>
        <v>1.1704119850187266E-3</v>
      </c>
      <c r="Q28" s="32">
        <f t="shared" si="5"/>
        <v>11.704119850187265</v>
      </c>
      <c r="R28" s="32" t="s">
        <v>94</v>
      </c>
      <c r="S28" s="32" t="s">
        <v>94</v>
      </c>
      <c r="T28" s="32" t="s">
        <v>94</v>
      </c>
    </row>
    <row r="29" spans="1:20" s="1" customFormat="1" x14ac:dyDescent="0.2">
      <c r="A29" s="17" t="s">
        <v>10</v>
      </c>
      <c r="B29" s="10" t="s">
        <v>11</v>
      </c>
      <c r="C29" s="11">
        <v>44742</v>
      </c>
      <c r="D29" s="10">
        <v>4760000</v>
      </c>
      <c r="E29" s="10">
        <v>406</v>
      </c>
      <c r="F29" s="10">
        <f t="shared" si="0"/>
        <v>8.529411764705883E-5</v>
      </c>
      <c r="G29" s="54">
        <f t="shared" si="1"/>
        <v>0.8529411764705882</v>
      </c>
      <c r="H29" s="10" t="s">
        <v>94</v>
      </c>
      <c r="I29" s="10" t="s">
        <v>94</v>
      </c>
      <c r="J29" s="18" t="s">
        <v>94</v>
      </c>
      <c r="K29" s="31" t="s">
        <v>10</v>
      </c>
      <c r="L29" s="32" t="s">
        <v>11</v>
      </c>
      <c r="M29" s="33">
        <v>44727</v>
      </c>
      <c r="N29" s="32">
        <v>7970000</v>
      </c>
      <c r="O29" s="32">
        <v>6590</v>
      </c>
      <c r="P29" s="32">
        <f t="shared" si="4"/>
        <v>8.268506900878294E-4</v>
      </c>
      <c r="Q29" s="32">
        <f t="shared" si="5"/>
        <v>8.2685069008782932</v>
      </c>
      <c r="R29" s="32" t="s">
        <v>94</v>
      </c>
      <c r="S29" s="32" t="s">
        <v>94</v>
      </c>
      <c r="T29" s="32" t="s">
        <v>94</v>
      </c>
    </row>
    <row r="30" spans="1:20" s="1" customFormat="1" x14ac:dyDescent="0.2">
      <c r="A30" s="17" t="s">
        <v>10</v>
      </c>
      <c r="B30" s="10" t="s">
        <v>11</v>
      </c>
      <c r="C30" s="11">
        <v>44742</v>
      </c>
      <c r="D30" s="10">
        <v>9420000</v>
      </c>
      <c r="E30" s="10">
        <v>386</v>
      </c>
      <c r="F30" s="10">
        <f t="shared" si="0"/>
        <v>4.097664543524416E-5</v>
      </c>
      <c r="G30" s="54">
        <f t="shared" si="1"/>
        <v>0.40976645435244158</v>
      </c>
      <c r="H30" s="10" t="s">
        <v>94</v>
      </c>
      <c r="I30" s="10" t="s">
        <v>94</v>
      </c>
      <c r="J30" s="18" t="s">
        <v>94</v>
      </c>
      <c r="K30" s="31" t="s">
        <v>10</v>
      </c>
      <c r="L30" s="32" t="s">
        <v>11</v>
      </c>
      <c r="M30" s="33">
        <v>44727</v>
      </c>
      <c r="N30" s="32">
        <v>6960000</v>
      </c>
      <c r="O30" s="32">
        <v>7930</v>
      </c>
      <c r="P30" s="32">
        <f t="shared" si="4"/>
        <v>1.1393678160919541E-3</v>
      </c>
      <c r="Q30" s="32">
        <f t="shared" si="5"/>
        <v>11.39367816091954</v>
      </c>
      <c r="R30" s="32" t="s">
        <v>94</v>
      </c>
      <c r="S30" s="32" t="s">
        <v>94</v>
      </c>
      <c r="T30" s="32" t="s">
        <v>94</v>
      </c>
    </row>
    <row r="31" spans="1:20" s="1" customFormat="1" x14ac:dyDescent="0.2">
      <c r="A31" s="17" t="s">
        <v>10</v>
      </c>
      <c r="B31" s="10" t="s">
        <v>11</v>
      </c>
      <c r="C31" s="11">
        <v>44742</v>
      </c>
      <c r="D31" s="10">
        <v>7180000</v>
      </c>
      <c r="E31" s="10">
        <v>98</v>
      </c>
      <c r="F31" s="10">
        <f t="shared" si="0"/>
        <v>1.3649025069637883E-5</v>
      </c>
      <c r="G31" s="54">
        <f t="shared" si="1"/>
        <v>0.13649025069637882</v>
      </c>
      <c r="H31" s="10" t="s">
        <v>94</v>
      </c>
      <c r="I31" s="10" t="s">
        <v>94</v>
      </c>
      <c r="J31" s="18" t="s">
        <v>94</v>
      </c>
      <c r="K31" s="31" t="s">
        <v>10</v>
      </c>
      <c r="L31" s="32" t="s">
        <v>11</v>
      </c>
      <c r="M31" s="33">
        <v>44742</v>
      </c>
      <c r="N31" s="32">
        <v>7070000</v>
      </c>
      <c r="O31" s="32">
        <v>9500</v>
      </c>
      <c r="P31" s="32">
        <f t="shared" si="4"/>
        <v>1.3437057991513438E-3</v>
      </c>
      <c r="Q31" s="32">
        <f t="shared" si="5"/>
        <v>13.437057991513438</v>
      </c>
      <c r="R31" s="32" t="s">
        <v>94</v>
      </c>
      <c r="S31" s="32" t="s">
        <v>94</v>
      </c>
      <c r="T31" s="32" t="s">
        <v>94</v>
      </c>
    </row>
    <row r="32" spans="1:20" s="1" customFormat="1" x14ac:dyDescent="0.2">
      <c r="A32" s="17" t="s">
        <v>10</v>
      </c>
      <c r="B32" s="10" t="s">
        <v>11</v>
      </c>
      <c r="C32" s="11">
        <v>44742</v>
      </c>
      <c r="D32" s="10">
        <v>10240000</v>
      </c>
      <c r="E32" s="10">
        <v>277</v>
      </c>
      <c r="F32" s="10">
        <f t="shared" si="0"/>
        <v>2.7050781249999999E-5</v>
      </c>
      <c r="G32" s="54">
        <f t="shared" si="1"/>
        <v>0.2705078125</v>
      </c>
      <c r="H32" s="10" t="s">
        <v>94</v>
      </c>
      <c r="I32" s="10" t="s">
        <v>94</v>
      </c>
      <c r="J32" s="18" t="s">
        <v>94</v>
      </c>
      <c r="K32" s="31" t="s">
        <v>10</v>
      </c>
      <c r="L32" s="32" t="s">
        <v>11</v>
      </c>
      <c r="M32" s="33">
        <v>44742</v>
      </c>
      <c r="N32" s="32">
        <v>5650000</v>
      </c>
      <c r="O32" s="32">
        <v>4370</v>
      </c>
      <c r="P32" s="32">
        <f t="shared" si="4"/>
        <v>7.7345132743362837E-4</v>
      </c>
      <c r="Q32" s="32">
        <f t="shared" si="5"/>
        <v>7.7345132743362832</v>
      </c>
      <c r="R32" s="32" t="s">
        <v>94</v>
      </c>
      <c r="S32" s="32" t="s">
        <v>94</v>
      </c>
      <c r="T32" s="32" t="s">
        <v>94</v>
      </c>
    </row>
    <row r="33" spans="1:20" s="1" customFormat="1" x14ac:dyDescent="0.2">
      <c r="A33" s="17" t="s">
        <v>10</v>
      </c>
      <c r="B33" s="10" t="s">
        <v>11</v>
      </c>
      <c r="C33" s="11">
        <v>44742</v>
      </c>
      <c r="D33" s="10">
        <v>6060000</v>
      </c>
      <c r="E33" s="10">
        <v>256</v>
      </c>
      <c r="F33" s="10">
        <f t="shared" si="0"/>
        <v>4.2244224422442243E-5</v>
      </c>
      <c r="G33" s="54">
        <f t="shared" si="1"/>
        <v>0.42244224422442239</v>
      </c>
      <c r="H33" s="10" t="s">
        <v>94</v>
      </c>
      <c r="I33" s="10" t="s">
        <v>94</v>
      </c>
      <c r="J33" s="18" t="s">
        <v>94</v>
      </c>
      <c r="K33" s="31" t="s">
        <v>10</v>
      </c>
      <c r="L33" s="32" t="s">
        <v>11</v>
      </c>
      <c r="M33" s="33">
        <v>44742</v>
      </c>
      <c r="N33" s="32">
        <v>6050000</v>
      </c>
      <c r="O33" s="32">
        <v>5590</v>
      </c>
      <c r="P33" s="32">
        <f t="shared" si="4"/>
        <v>9.2396694214876029E-4</v>
      </c>
      <c r="Q33" s="32">
        <f t="shared" si="5"/>
        <v>9.2396694214876032</v>
      </c>
      <c r="R33" s="32" t="s">
        <v>94</v>
      </c>
      <c r="S33" s="32" t="s">
        <v>94</v>
      </c>
      <c r="T33" s="32" t="s">
        <v>94</v>
      </c>
    </row>
    <row r="34" spans="1:20" s="1" customFormat="1" x14ac:dyDescent="0.2">
      <c r="A34" s="17" t="s">
        <v>10</v>
      </c>
      <c r="B34" s="10" t="s">
        <v>11</v>
      </c>
      <c r="C34" s="11">
        <v>44851</v>
      </c>
      <c r="D34" s="10">
        <v>8170000</v>
      </c>
      <c r="E34" s="10">
        <v>134</v>
      </c>
      <c r="F34" s="10">
        <f>(E34/D34)</f>
        <v>1.6401468788249695E-5</v>
      </c>
      <c r="G34" s="54">
        <f t="shared" si="1"/>
        <v>0.16401468788249696</v>
      </c>
      <c r="H34" s="10" t="s">
        <v>94</v>
      </c>
      <c r="I34" s="10" t="s">
        <v>94</v>
      </c>
      <c r="J34" s="18" t="s">
        <v>94</v>
      </c>
      <c r="K34" s="31" t="s">
        <v>10</v>
      </c>
      <c r="L34" s="32" t="s">
        <v>11</v>
      </c>
      <c r="M34" s="33">
        <v>44742</v>
      </c>
      <c r="N34" s="32">
        <v>6700000</v>
      </c>
      <c r="O34" s="32">
        <v>3930</v>
      </c>
      <c r="P34" s="32">
        <f t="shared" si="4"/>
        <v>5.8656716417910453E-4</v>
      </c>
      <c r="Q34" s="32">
        <f t="shared" si="5"/>
        <v>5.8656716417910451</v>
      </c>
      <c r="R34" s="32" t="s">
        <v>94</v>
      </c>
      <c r="S34" s="32" t="s">
        <v>94</v>
      </c>
      <c r="T34" s="32" t="s">
        <v>94</v>
      </c>
    </row>
    <row r="35" spans="1:20" s="1" customFormat="1" x14ac:dyDescent="0.2">
      <c r="A35" s="17" t="s">
        <v>10</v>
      </c>
      <c r="B35" s="10" t="s">
        <v>11</v>
      </c>
      <c r="C35" s="11">
        <v>44851</v>
      </c>
      <c r="D35" s="10">
        <v>6040000</v>
      </c>
      <c r="E35" s="10">
        <v>212</v>
      </c>
      <c r="F35" s="10">
        <f t="shared" si="0"/>
        <v>3.5099337748344372E-5</v>
      </c>
      <c r="G35" s="54">
        <f t="shared" si="1"/>
        <v>0.35099337748344372</v>
      </c>
      <c r="H35" s="10" t="s">
        <v>94</v>
      </c>
      <c r="I35" s="10" t="s">
        <v>94</v>
      </c>
      <c r="J35" s="18" t="s">
        <v>94</v>
      </c>
      <c r="K35" s="31" t="s">
        <v>10</v>
      </c>
      <c r="L35" s="32" t="s">
        <v>11</v>
      </c>
      <c r="M35" s="33">
        <v>44742</v>
      </c>
      <c r="N35" s="32">
        <v>6560000</v>
      </c>
      <c r="O35" s="32">
        <v>3440</v>
      </c>
      <c r="P35" s="32">
        <f t="shared" si="4"/>
        <v>5.2439024390243906E-4</v>
      </c>
      <c r="Q35" s="32">
        <f t="shared" si="5"/>
        <v>5.2439024390243905</v>
      </c>
      <c r="R35" s="32" t="s">
        <v>94</v>
      </c>
      <c r="S35" s="32" t="s">
        <v>94</v>
      </c>
      <c r="T35" s="32" t="s">
        <v>94</v>
      </c>
    </row>
    <row r="36" spans="1:20" s="1" customFormat="1" x14ac:dyDescent="0.2">
      <c r="A36" s="17" t="s">
        <v>10</v>
      </c>
      <c r="B36" s="10" t="s">
        <v>11</v>
      </c>
      <c r="C36" s="11">
        <v>44986</v>
      </c>
      <c r="D36" s="10">
        <v>4980000</v>
      </c>
      <c r="E36" s="10">
        <v>277</v>
      </c>
      <c r="F36" s="10">
        <f t="shared" si="0"/>
        <v>5.562248995983936E-5</v>
      </c>
      <c r="G36" s="54">
        <f t="shared" si="1"/>
        <v>0.55622489959839361</v>
      </c>
      <c r="H36" s="10">
        <v>148</v>
      </c>
      <c r="I36" s="10">
        <f t="shared" si="2"/>
        <v>2.9718875502008031E-5</v>
      </c>
      <c r="J36" s="58">
        <f t="shared" si="3"/>
        <v>0.2971887550200803</v>
      </c>
      <c r="K36" s="31" t="s">
        <v>10</v>
      </c>
      <c r="L36" s="32" t="s">
        <v>11</v>
      </c>
      <c r="M36" s="33">
        <v>44742</v>
      </c>
      <c r="N36" s="32">
        <v>6150000</v>
      </c>
      <c r="O36" s="32">
        <v>3540</v>
      </c>
      <c r="P36" s="32">
        <f t="shared" si="4"/>
        <v>5.7560975609756101E-4</v>
      </c>
      <c r="Q36" s="32">
        <f t="shared" si="5"/>
        <v>5.7560975609756095</v>
      </c>
      <c r="R36" s="32" t="s">
        <v>94</v>
      </c>
      <c r="S36" s="32" t="s">
        <v>94</v>
      </c>
      <c r="T36" s="32" t="s">
        <v>94</v>
      </c>
    </row>
    <row r="37" spans="1:20" s="1" customFormat="1" x14ac:dyDescent="0.2">
      <c r="A37" s="17" t="s">
        <v>10</v>
      </c>
      <c r="B37" s="10" t="s">
        <v>11</v>
      </c>
      <c r="C37" s="11">
        <v>44986</v>
      </c>
      <c r="D37" s="10">
        <v>7460000</v>
      </c>
      <c r="E37" s="10">
        <v>263</v>
      </c>
      <c r="F37" s="10">
        <f t="shared" si="0"/>
        <v>3.5254691689008043E-5</v>
      </c>
      <c r="G37" s="54">
        <f t="shared" si="1"/>
        <v>0.35254691689008039</v>
      </c>
      <c r="H37" s="10">
        <v>236</v>
      </c>
      <c r="I37" s="10">
        <f t="shared" si="2"/>
        <v>3.1635388739946379E-5</v>
      </c>
      <c r="J37" s="58">
        <f t="shared" si="3"/>
        <v>0.3163538873994638</v>
      </c>
      <c r="K37" s="31" t="s">
        <v>10</v>
      </c>
      <c r="L37" s="32" t="s">
        <v>11</v>
      </c>
      <c r="M37" s="33">
        <v>44851</v>
      </c>
      <c r="N37" s="32">
        <v>7320000</v>
      </c>
      <c r="O37" s="32">
        <v>6020</v>
      </c>
      <c r="P37" s="32">
        <f t="shared" si="4"/>
        <v>8.2240437158469942E-4</v>
      </c>
      <c r="Q37" s="32">
        <f t="shared" si="5"/>
        <v>8.2240437158469941</v>
      </c>
      <c r="R37" s="32" t="s">
        <v>94</v>
      </c>
      <c r="S37" s="32" t="s">
        <v>94</v>
      </c>
      <c r="T37" s="32" t="s">
        <v>94</v>
      </c>
    </row>
    <row r="38" spans="1:20" s="1" customFormat="1" x14ac:dyDescent="0.2">
      <c r="A38" s="17" t="s">
        <v>10</v>
      </c>
      <c r="B38" s="10" t="s">
        <v>11</v>
      </c>
      <c r="C38" s="11">
        <v>44986</v>
      </c>
      <c r="D38" s="10">
        <v>5510000</v>
      </c>
      <c r="E38" s="10">
        <v>81</v>
      </c>
      <c r="F38" s="10">
        <f t="shared" si="0"/>
        <v>1.4700544464609801E-5</v>
      </c>
      <c r="G38" s="54">
        <f t="shared" si="1"/>
        <v>0.14700544464609799</v>
      </c>
      <c r="H38" s="10">
        <v>134</v>
      </c>
      <c r="I38" s="10">
        <f t="shared" si="2"/>
        <v>2.4319419237749546E-5</v>
      </c>
      <c r="J38" s="58">
        <f t="shared" si="3"/>
        <v>0.24319419237749546</v>
      </c>
      <c r="K38" s="31" t="s">
        <v>10</v>
      </c>
      <c r="L38" s="32" t="s">
        <v>11</v>
      </c>
      <c r="M38" s="33">
        <v>44851</v>
      </c>
      <c r="N38" s="32">
        <v>5400000</v>
      </c>
      <c r="O38" s="32">
        <v>26730</v>
      </c>
      <c r="P38" s="32">
        <f t="shared" si="4"/>
        <v>4.9500000000000004E-3</v>
      </c>
      <c r="Q38" s="32">
        <f t="shared" si="5"/>
        <v>49.5</v>
      </c>
      <c r="R38" s="32" t="s">
        <v>94</v>
      </c>
      <c r="S38" s="32" t="s">
        <v>94</v>
      </c>
      <c r="T38" s="32" t="s">
        <v>94</v>
      </c>
    </row>
    <row r="39" spans="1:20" s="1" customFormat="1" x14ac:dyDescent="0.2">
      <c r="A39" s="17" t="s">
        <v>10</v>
      </c>
      <c r="B39" s="10" t="s">
        <v>11</v>
      </c>
      <c r="C39" s="11">
        <v>44986</v>
      </c>
      <c r="D39" s="10">
        <v>6820000</v>
      </c>
      <c r="E39" s="10">
        <v>126</v>
      </c>
      <c r="F39" s="10">
        <f t="shared" si="0"/>
        <v>1.8475073313782991E-5</v>
      </c>
      <c r="G39" s="54">
        <f t="shared" si="1"/>
        <v>0.18475073313782989</v>
      </c>
      <c r="H39" s="10">
        <v>94</v>
      </c>
      <c r="I39" s="10">
        <f t="shared" si="2"/>
        <v>1.3782991202346041E-5</v>
      </c>
      <c r="J39" s="58">
        <f t="shared" si="3"/>
        <v>0.1378299120234604</v>
      </c>
      <c r="K39" s="31" t="s">
        <v>10</v>
      </c>
      <c r="L39" s="32" t="s">
        <v>11</v>
      </c>
      <c r="M39" s="33">
        <v>44851</v>
      </c>
      <c r="N39" s="32">
        <v>6820000</v>
      </c>
      <c r="O39" s="32">
        <v>12690</v>
      </c>
      <c r="P39" s="32">
        <f t="shared" si="4"/>
        <v>1.8607038123167156E-3</v>
      </c>
      <c r="Q39" s="32">
        <f t="shared" si="5"/>
        <v>18.607038123167154</v>
      </c>
      <c r="R39" s="32" t="s">
        <v>94</v>
      </c>
      <c r="S39" s="32" t="s">
        <v>94</v>
      </c>
      <c r="T39" s="32" t="s">
        <v>94</v>
      </c>
    </row>
    <row r="40" spans="1:20" s="1" customFormat="1" x14ac:dyDescent="0.2">
      <c r="A40" s="17" t="s">
        <v>10</v>
      </c>
      <c r="B40" s="10" t="s">
        <v>11</v>
      </c>
      <c r="C40" s="11">
        <v>44986</v>
      </c>
      <c r="D40" s="10">
        <v>5080000</v>
      </c>
      <c r="E40" s="10">
        <v>299</v>
      </c>
      <c r="F40" s="10">
        <f t="shared" si="0"/>
        <v>5.8858267716535435E-5</v>
      </c>
      <c r="G40" s="54">
        <f t="shared" si="1"/>
        <v>0.58858267716535428</v>
      </c>
      <c r="H40" s="10">
        <v>86</v>
      </c>
      <c r="I40" s="10">
        <f t="shared" si="2"/>
        <v>1.6929133858267715E-5</v>
      </c>
      <c r="J40" s="58">
        <f t="shared" si="3"/>
        <v>0.16929133858267714</v>
      </c>
      <c r="K40" s="31" t="s">
        <v>10</v>
      </c>
      <c r="L40" s="32" t="s">
        <v>11</v>
      </c>
      <c r="M40" s="33">
        <v>44986</v>
      </c>
      <c r="N40" s="32">
        <v>7200000</v>
      </c>
      <c r="O40" s="32">
        <v>11000</v>
      </c>
      <c r="P40" s="32">
        <f t="shared" si="4"/>
        <v>1.5277777777777779E-3</v>
      </c>
      <c r="Q40" s="32">
        <f t="shared" si="5"/>
        <v>15.277777777777779</v>
      </c>
      <c r="R40" s="32">
        <v>18710</v>
      </c>
      <c r="S40" s="51">
        <f t="shared" si="6"/>
        <v>2.598611111111111E-3</v>
      </c>
      <c r="T40" s="34">
        <f t="shared" si="7"/>
        <v>25.986111111111107</v>
      </c>
    </row>
    <row r="41" spans="1:20" s="1" customFormat="1" x14ac:dyDescent="0.2">
      <c r="A41" s="17" t="s">
        <v>10</v>
      </c>
      <c r="B41" s="10" t="s">
        <v>11</v>
      </c>
      <c r="C41" s="11">
        <v>44986</v>
      </c>
      <c r="D41" s="10">
        <v>7880000</v>
      </c>
      <c r="E41" s="10">
        <v>1093</v>
      </c>
      <c r="F41" s="10">
        <f t="shared" si="0"/>
        <v>1.3870558375634519E-4</v>
      </c>
      <c r="G41" s="54">
        <f t="shared" si="1"/>
        <v>1.3870558375634519</v>
      </c>
      <c r="H41" s="10">
        <v>12</v>
      </c>
      <c r="I41" s="10">
        <f t="shared" si="2"/>
        <v>1.5228426395939086E-6</v>
      </c>
      <c r="J41" s="58">
        <f t="shared" si="3"/>
        <v>1.5228426395939085E-2</v>
      </c>
      <c r="K41" s="31" t="s">
        <v>10</v>
      </c>
      <c r="L41" s="32" t="s">
        <v>11</v>
      </c>
      <c r="M41" s="33">
        <v>44986</v>
      </c>
      <c r="N41" s="32">
        <v>7210000</v>
      </c>
      <c r="O41" s="32">
        <v>11160</v>
      </c>
      <c r="P41" s="32">
        <f t="shared" si="4"/>
        <v>1.5478502080443829E-3</v>
      </c>
      <c r="Q41" s="32">
        <f t="shared" si="5"/>
        <v>15.478502080443828</v>
      </c>
      <c r="R41" s="32">
        <v>10240</v>
      </c>
      <c r="S41" s="51">
        <f t="shared" si="6"/>
        <v>1.4202496532593619E-3</v>
      </c>
      <c r="T41" s="34">
        <f t="shared" si="7"/>
        <v>14.202496532593619</v>
      </c>
    </row>
    <row r="42" spans="1:20" s="1" customFormat="1" x14ac:dyDescent="0.2">
      <c r="A42" s="17" t="s">
        <v>10</v>
      </c>
      <c r="B42" s="10" t="s">
        <v>11</v>
      </c>
      <c r="C42" s="11">
        <v>45272</v>
      </c>
      <c r="D42" s="10">
        <v>5800000</v>
      </c>
      <c r="E42" s="10">
        <v>217</v>
      </c>
      <c r="F42" s="10">
        <f t="shared" si="0"/>
        <v>3.7413793103448274E-5</v>
      </c>
      <c r="G42" s="54">
        <f t="shared" si="1"/>
        <v>0.37413793103448273</v>
      </c>
      <c r="H42" s="10">
        <v>40</v>
      </c>
      <c r="I42" s="10">
        <f t="shared" si="2"/>
        <v>6.8965517241379308E-6</v>
      </c>
      <c r="J42" s="58">
        <f t="shared" si="3"/>
        <v>6.8965517241379309E-2</v>
      </c>
      <c r="K42" s="31" t="s">
        <v>10</v>
      </c>
      <c r="L42" s="32" t="s">
        <v>11</v>
      </c>
      <c r="M42" s="33">
        <v>44986</v>
      </c>
      <c r="N42" s="32">
        <v>7740000</v>
      </c>
      <c r="O42" s="32">
        <v>8730</v>
      </c>
      <c r="P42" s="32">
        <f t="shared" si="4"/>
        <v>1.1279069767441861E-3</v>
      </c>
      <c r="Q42" s="32">
        <f t="shared" si="5"/>
        <v>11.279069767441861</v>
      </c>
      <c r="R42" s="32">
        <v>13910</v>
      </c>
      <c r="S42" s="51">
        <f t="shared" si="6"/>
        <v>1.7971576227390181E-3</v>
      </c>
      <c r="T42" s="34">
        <f t="shared" si="7"/>
        <v>17.97157622739018</v>
      </c>
    </row>
    <row r="43" spans="1:20" s="1" customFormat="1" x14ac:dyDescent="0.2">
      <c r="A43" s="17" t="s">
        <v>10</v>
      </c>
      <c r="B43" s="10" t="s">
        <v>11</v>
      </c>
      <c r="C43" s="11">
        <v>45272</v>
      </c>
      <c r="D43" s="10">
        <v>6400000</v>
      </c>
      <c r="E43" s="10">
        <v>140</v>
      </c>
      <c r="F43" s="10">
        <f t="shared" si="0"/>
        <v>2.1875E-5</v>
      </c>
      <c r="G43" s="54">
        <f t="shared" si="1"/>
        <v>0.21875</v>
      </c>
      <c r="H43" s="10">
        <v>280</v>
      </c>
      <c r="I43" s="10">
        <f t="shared" si="2"/>
        <v>4.375E-5</v>
      </c>
      <c r="J43" s="58">
        <f t="shared" si="3"/>
        <v>0.4375</v>
      </c>
      <c r="K43" s="31" t="s">
        <v>10</v>
      </c>
      <c r="L43" s="32" t="s">
        <v>11</v>
      </c>
      <c r="M43" s="33">
        <v>44986</v>
      </c>
      <c r="N43" s="32">
        <v>6200000</v>
      </c>
      <c r="O43" s="32">
        <v>5230</v>
      </c>
      <c r="P43" s="32">
        <f t="shared" si="4"/>
        <v>8.4354838709677419E-4</v>
      </c>
      <c r="Q43" s="32">
        <f t="shared" si="5"/>
        <v>8.435483870967742</v>
      </c>
      <c r="R43" s="32">
        <v>15630</v>
      </c>
      <c r="S43" s="51">
        <f t="shared" si="6"/>
        <v>2.5209677419354838E-3</v>
      </c>
      <c r="T43" s="34">
        <f t="shared" si="7"/>
        <v>25.209677419354836</v>
      </c>
    </row>
    <row r="44" spans="1:20" s="1" customFormat="1" x14ac:dyDescent="0.2">
      <c r="A44" s="17" t="s">
        <v>10</v>
      </c>
      <c r="B44" s="10" t="s">
        <v>11</v>
      </c>
      <c r="C44" s="11">
        <v>45272</v>
      </c>
      <c r="D44" s="10">
        <v>6000000</v>
      </c>
      <c r="E44" s="10">
        <v>371</v>
      </c>
      <c r="F44" s="10">
        <f t="shared" si="0"/>
        <v>6.1833333333333336E-5</v>
      </c>
      <c r="G44" s="54">
        <f t="shared" si="1"/>
        <v>0.61833333333333329</v>
      </c>
      <c r="H44" s="10">
        <v>115</v>
      </c>
      <c r="I44" s="10">
        <f t="shared" si="2"/>
        <v>1.9166666666666667E-5</v>
      </c>
      <c r="J44" s="58">
        <f t="shared" si="3"/>
        <v>0.19166666666666665</v>
      </c>
      <c r="K44" s="31" t="s">
        <v>10</v>
      </c>
      <c r="L44" s="32" t="s">
        <v>11</v>
      </c>
      <c r="M44" s="33">
        <v>44986</v>
      </c>
      <c r="N44" s="32">
        <v>7390000</v>
      </c>
      <c r="O44" s="32">
        <v>6460</v>
      </c>
      <c r="P44" s="32">
        <f t="shared" si="4"/>
        <v>8.7415426251691471E-4</v>
      </c>
      <c r="Q44" s="32">
        <f t="shared" si="5"/>
        <v>8.7415426251691475</v>
      </c>
      <c r="R44" s="32">
        <v>9240</v>
      </c>
      <c r="S44" s="51">
        <f t="shared" si="6"/>
        <v>1.2503382949932342E-3</v>
      </c>
      <c r="T44" s="34">
        <f t="shared" si="7"/>
        <v>12.503382949932341</v>
      </c>
    </row>
    <row r="45" spans="1:20" s="1" customFormat="1" x14ac:dyDescent="0.2">
      <c r="A45" s="17" t="s">
        <v>10</v>
      </c>
      <c r="B45" s="10" t="s">
        <v>11</v>
      </c>
      <c r="C45" s="11">
        <v>45390</v>
      </c>
      <c r="D45" s="10">
        <v>4060000</v>
      </c>
      <c r="E45" s="10">
        <v>318</v>
      </c>
      <c r="F45" s="10">
        <f t="shared" si="0"/>
        <v>7.8325123152709364E-5</v>
      </c>
      <c r="G45" s="54">
        <f t="shared" si="1"/>
        <v>0.78325123152709364</v>
      </c>
      <c r="H45" s="10" t="s">
        <v>94</v>
      </c>
      <c r="I45" s="10" t="s">
        <v>94</v>
      </c>
      <c r="J45" s="58" t="s">
        <v>94</v>
      </c>
      <c r="K45" s="31" t="s">
        <v>10</v>
      </c>
      <c r="L45" s="32" t="s">
        <v>11</v>
      </c>
      <c r="M45" s="33">
        <v>45272</v>
      </c>
      <c r="N45" s="32">
        <v>4200000</v>
      </c>
      <c r="O45" s="32">
        <v>6200</v>
      </c>
      <c r="P45" s="32">
        <f t="shared" si="4"/>
        <v>1.4761904761904762E-3</v>
      </c>
      <c r="Q45" s="32">
        <f t="shared" si="5"/>
        <v>14.761904761904761</v>
      </c>
      <c r="R45" s="32">
        <v>4100</v>
      </c>
      <c r="S45" s="51">
        <f t="shared" si="6"/>
        <v>9.761904761904762E-4</v>
      </c>
      <c r="T45" s="34">
        <f t="shared" si="7"/>
        <v>9.761904761904761</v>
      </c>
    </row>
    <row r="46" spans="1:20" s="1" customFormat="1" x14ac:dyDescent="0.2">
      <c r="A46" s="17" t="s">
        <v>10</v>
      </c>
      <c r="B46" s="10" t="s">
        <v>11</v>
      </c>
      <c r="C46" s="11">
        <v>45390</v>
      </c>
      <c r="D46" s="10">
        <v>5740000</v>
      </c>
      <c r="E46" s="10" t="s">
        <v>94</v>
      </c>
      <c r="F46" s="10" t="s">
        <v>94</v>
      </c>
      <c r="G46" s="54" t="s">
        <v>94</v>
      </c>
      <c r="H46" s="10">
        <v>190</v>
      </c>
      <c r="I46" s="10">
        <f t="shared" si="2"/>
        <v>3.3101045296167249E-5</v>
      </c>
      <c r="J46" s="58">
        <f t="shared" si="3"/>
        <v>0.33101045296167247</v>
      </c>
      <c r="K46" s="31" t="s">
        <v>10</v>
      </c>
      <c r="L46" s="32" t="s">
        <v>11</v>
      </c>
      <c r="M46" s="33">
        <v>45272</v>
      </c>
      <c r="N46" s="32">
        <v>2800000</v>
      </c>
      <c r="O46" s="32">
        <v>8400</v>
      </c>
      <c r="P46" s="32">
        <f t="shared" si="4"/>
        <v>3.0000000000000001E-3</v>
      </c>
      <c r="Q46" s="32">
        <f t="shared" si="5"/>
        <v>30</v>
      </c>
      <c r="R46" s="32">
        <v>7800</v>
      </c>
      <c r="S46" s="51">
        <f t="shared" si="6"/>
        <v>2.7857142857142859E-3</v>
      </c>
      <c r="T46" s="34">
        <f t="shared" si="7"/>
        <v>27.857142857142858</v>
      </c>
    </row>
    <row r="47" spans="1:20" s="1" customFormat="1" x14ac:dyDescent="0.2">
      <c r="A47" s="17" t="s">
        <v>10</v>
      </c>
      <c r="B47" s="10" t="s">
        <v>11</v>
      </c>
      <c r="C47" s="11">
        <v>45390</v>
      </c>
      <c r="D47" s="10">
        <v>6220000</v>
      </c>
      <c r="E47" s="10">
        <v>71</v>
      </c>
      <c r="F47" s="10">
        <f t="shared" si="0"/>
        <v>1.1414790996784566E-5</v>
      </c>
      <c r="G47" s="54">
        <f t="shared" si="1"/>
        <v>0.11414790996784566</v>
      </c>
      <c r="H47" s="10">
        <v>430</v>
      </c>
      <c r="I47" s="10">
        <f t="shared" si="2"/>
        <v>6.9131832797427657E-5</v>
      </c>
      <c r="J47" s="58">
        <f t="shared" si="3"/>
        <v>0.6913183279742765</v>
      </c>
      <c r="K47" s="31" t="s">
        <v>10</v>
      </c>
      <c r="L47" s="32" t="s">
        <v>11</v>
      </c>
      <c r="M47" s="33">
        <v>45272</v>
      </c>
      <c r="N47" s="32">
        <v>6500000</v>
      </c>
      <c r="O47" s="32">
        <v>5500</v>
      </c>
      <c r="P47" s="32">
        <f t="shared" si="4"/>
        <v>8.461538461538462E-4</v>
      </c>
      <c r="Q47" s="32">
        <f t="shared" si="5"/>
        <v>8.4615384615384617</v>
      </c>
      <c r="R47" s="32">
        <v>6700</v>
      </c>
      <c r="S47" s="51">
        <f t="shared" si="6"/>
        <v>1.0307692307692307E-3</v>
      </c>
      <c r="T47" s="34">
        <f t="shared" si="7"/>
        <v>10.307692307692307</v>
      </c>
    </row>
    <row r="48" spans="1:20" s="1" customFormat="1" x14ac:dyDescent="0.2">
      <c r="A48" s="17" t="s">
        <v>10</v>
      </c>
      <c r="B48" s="10" t="s">
        <v>11</v>
      </c>
      <c r="C48" s="11">
        <v>45390</v>
      </c>
      <c r="D48" s="10">
        <v>5710000</v>
      </c>
      <c r="E48" s="10">
        <v>460</v>
      </c>
      <c r="F48" s="10">
        <f t="shared" si="0"/>
        <v>8.0560420315236434E-5</v>
      </c>
      <c r="G48" s="54">
        <f t="shared" si="1"/>
        <v>0.80560420315236425</v>
      </c>
      <c r="H48" s="10">
        <v>50</v>
      </c>
      <c r="I48" s="10">
        <f t="shared" si="2"/>
        <v>8.7565674255691765E-6</v>
      </c>
      <c r="J48" s="58">
        <f t="shared" si="3"/>
        <v>8.7565674255691756E-2</v>
      </c>
      <c r="K48" s="31" t="s">
        <v>10</v>
      </c>
      <c r="L48" s="32" t="s">
        <v>11</v>
      </c>
      <c r="M48" s="33">
        <v>45390</v>
      </c>
      <c r="N48" s="32">
        <v>2780000</v>
      </c>
      <c r="O48" s="32">
        <v>6100</v>
      </c>
      <c r="P48" s="32">
        <f t="shared" si="4"/>
        <v>2.1942446043165466E-3</v>
      </c>
      <c r="Q48" s="32">
        <f t="shared" si="5"/>
        <v>21.942446043165464</v>
      </c>
      <c r="R48" s="32">
        <v>21900</v>
      </c>
      <c r="S48" s="51">
        <f t="shared" si="6"/>
        <v>7.8776978417266184E-3</v>
      </c>
      <c r="T48" s="34">
        <f t="shared" si="7"/>
        <v>78.776978417266179</v>
      </c>
    </row>
    <row r="49" spans="1:20" s="1" customFormat="1" x14ac:dyDescent="0.2">
      <c r="A49" s="17" t="s">
        <v>10</v>
      </c>
      <c r="B49" s="10" t="s">
        <v>11</v>
      </c>
      <c r="C49" s="11">
        <v>45390</v>
      </c>
      <c r="D49" s="10">
        <v>4460000</v>
      </c>
      <c r="E49" s="10">
        <v>210</v>
      </c>
      <c r="F49" s="10">
        <f t="shared" si="0"/>
        <v>4.7085201793721971E-5</v>
      </c>
      <c r="G49" s="54">
        <f t="shared" si="1"/>
        <v>0.4708520179372197</v>
      </c>
      <c r="H49" s="10">
        <v>80</v>
      </c>
      <c r="I49" s="10">
        <f t="shared" si="2"/>
        <v>1.7937219730941705E-5</v>
      </c>
      <c r="J49" s="58">
        <f t="shared" si="3"/>
        <v>0.17937219730941703</v>
      </c>
      <c r="K49" s="31" t="s">
        <v>10</v>
      </c>
      <c r="L49" s="32" t="s">
        <v>11</v>
      </c>
      <c r="M49" s="33">
        <v>45390</v>
      </c>
      <c r="N49" s="32">
        <v>4310000</v>
      </c>
      <c r="O49" s="32">
        <v>2000</v>
      </c>
      <c r="P49" s="32">
        <f t="shared" si="4"/>
        <v>4.6403712296983759E-4</v>
      </c>
      <c r="Q49" s="32">
        <f t="shared" si="5"/>
        <v>4.6403712296983759</v>
      </c>
      <c r="R49" s="32">
        <v>9300</v>
      </c>
      <c r="S49" s="51">
        <f t="shared" si="6"/>
        <v>2.1577726218097448E-3</v>
      </c>
      <c r="T49" s="34">
        <f t="shared" si="7"/>
        <v>21.577726218097446</v>
      </c>
    </row>
    <row r="50" spans="1:20" s="1" customFormat="1" x14ac:dyDescent="0.2">
      <c r="A50" s="17" t="s">
        <v>10</v>
      </c>
      <c r="B50" s="10" t="s">
        <v>11</v>
      </c>
      <c r="C50" s="11">
        <v>45390</v>
      </c>
      <c r="D50" s="10">
        <v>4920000</v>
      </c>
      <c r="E50" s="10">
        <v>40</v>
      </c>
      <c r="F50" s="10">
        <f t="shared" si="0"/>
        <v>8.1300813008130074E-6</v>
      </c>
      <c r="G50" s="54">
        <f t="shared" si="1"/>
        <v>8.1300813008130066E-2</v>
      </c>
      <c r="H50" s="10">
        <v>410</v>
      </c>
      <c r="I50" s="10">
        <f t="shared" si="2"/>
        <v>8.3333333333333331E-5</v>
      </c>
      <c r="J50" s="58">
        <f t="shared" si="3"/>
        <v>0.83333333333333326</v>
      </c>
      <c r="K50" s="31" t="s">
        <v>10</v>
      </c>
      <c r="L50" s="32" t="s">
        <v>11</v>
      </c>
      <c r="M50" s="33">
        <v>45390</v>
      </c>
      <c r="N50" s="32">
        <v>5100000</v>
      </c>
      <c r="O50" s="32">
        <v>5200</v>
      </c>
      <c r="P50" s="32">
        <f t="shared" si="4"/>
        <v>1.019607843137255E-3</v>
      </c>
      <c r="Q50" s="32">
        <f t="shared" si="5"/>
        <v>10.196078431372548</v>
      </c>
      <c r="R50" s="32">
        <v>8900</v>
      </c>
      <c r="S50" s="51">
        <f t="shared" si="6"/>
        <v>1.7450980392156863E-3</v>
      </c>
      <c r="T50" s="34">
        <f t="shared" si="7"/>
        <v>17.450980392156861</v>
      </c>
    </row>
    <row r="51" spans="1:20" s="1" customFormat="1" x14ac:dyDescent="0.2">
      <c r="A51" s="17" t="s">
        <v>10</v>
      </c>
      <c r="B51" s="10" t="s">
        <v>12</v>
      </c>
      <c r="C51" s="11">
        <v>45472</v>
      </c>
      <c r="D51" s="10">
        <v>5520000</v>
      </c>
      <c r="E51" s="10">
        <v>264</v>
      </c>
      <c r="F51" s="10">
        <f t="shared" si="0"/>
        <v>4.7826086956521742E-5</v>
      </c>
      <c r="G51" s="54">
        <f t="shared" si="1"/>
        <v>0.47826086956521741</v>
      </c>
      <c r="H51" s="10" t="s">
        <v>94</v>
      </c>
      <c r="I51" s="10" t="s">
        <v>94</v>
      </c>
      <c r="J51" s="18" t="s">
        <v>94</v>
      </c>
      <c r="K51" s="31" t="s">
        <v>10</v>
      </c>
      <c r="L51" s="32" t="s">
        <v>11</v>
      </c>
      <c r="M51" s="33">
        <v>45390</v>
      </c>
      <c r="N51" s="32">
        <v>2890000</v>
      </c>
      <c r="O51" s="32">
        <v>3900</v>
      </c>
      <c r="P51" s="32">
        <f t="shared" si="4"/>
        <v>1.3494809688581314E-3</v>
      </c>
      <c r="Q51" s="32">
        <f t="shared" si="5"/>
        <v>13.494809688581313</v>
      </c>
      <c r="R51" s="32">
        <v>3800</v>
      </c>
      <c r="S51" s="51">
        <f t="shared" si="6"/>
        <v>1.3148788927335639E-3</v>
      </c>
      <c r="T51" s="34">
        <f t="shared" si="7"/>
        <v>13.148788927335639</v>
      </c>
    </row>
    <row r="52" spans="1:20" s="1" customFormat="1" x14ac:dyDescent="0.2">
      <c r="A52" s="17" t="s">
        <v>10</v>
      </c>
      <c r="B52" s="10" t="s">
        <v>12</v>
      </c>
      <c r="C52" s="11">
        <v>45472</v>
      </c>
      <c r="D52" s="10">
        <v>6950000</v>
      </c>
      <c r="E52" s="10">
        <v>145</v>
      </c>
      <c r="F52" s="10">
        <f t="shared" si="0"/>
        <v>2.0863309352517984E-5</v>
      </c>
      <c r="G52" s="54">
        <f t="shared" si="1"/>
        <v>0.20863309352517984</v>
      </c>
      <c r="H52" s="10" t="s">
        <v>94</v>
      </c>
      <c r="I52" s="10" t="s">
        <v>94</v>
      </c>
      <c r="J52" s="18" t="s">
        <v>94</v>
      </c>
      <c r="K52" s="31" t="s">
        <v>10</v>
      </c>
      <c r="L52" s="32" t="s">
        <v>11</v>
      </c>
      <c r="M52" s="33">
        <v>45390</v>
      </c>
      <c r="N52" s="32">
        <v>5020000</v>
      </c>
      <c r="O52" s="32">
        <v>7200</v>
      </c>
      <c r="P52" s="32">
        <f t="shared" si="4"/>
        <v>1.4342629482071714E-3</v>
      </c>
      <c r="Q52" s="32">
        <f t="shared" si="5"/>
        <v>14.342629482071713</v>
      </c>
      <c r="R52" s="32">
        <v>4800</v>
      </c>
      <c r="S52" s="51">
        <f t="shared" si="6"/>
        <v>9.5617529880478091E-4</v>
      </c>
      <c r="T52" s="34">
        <f t="shared" si="7"/>
        <v>9.5617529880478092</v>
      </c>
    </row>
    <row r="53" spans="1:20" s="1" customFormat="1" x14ac:dyDescent="0.2">
      <c r="A53" s="17" t="s">
        <v>10</v>
      </c>
      <c r="B53" s="10" t="s">
        <v>12</v>
      </c>
      <c r="C53" s="11">
        <v>45472</v>
      </c>
      <c r="D53" s="10">
        <v>7290000</v>
      </c>
      <c r="E53" s="10">
        <v>123</v>
      </c>
      <c r="F53" s="10">
        <f t="shared" si="0"/>
        <v>1.6872427983539095E-5</v>
      </c>
      <c r="G53" s="54">
        <f t="shared" si="1"/>
        <v>0.16872427983539093</v>
      </c>
      <c r="H53" s="10" t="s">
        <v>94</v>
      </c>
      <c r="I53" s="10" t="s">
        <v>94</v>
      </c>
      <c r="J53" s="18" t="s">
        <v>94</v>
      </c>
      <c r="K53" s="31" t="s">
        <v>10</v>
      </c>
      <c r="L53" s="32" t="s">
        <v>11</v>
      </c>
      <c r="M53" s="33">
        <v>45390</v>
      </c>
      <c r="N53" s="32">
        <v>3220000</v>
      </c>
      <c r="O53" s="32">
        <v>4700</v>
      </c>
      <c r="P53" s="32">
        <f t="shared" si="4"/>
        <v>1.4596273291925465E-3</v>
      </c>
      <c r="Q53" s="32">
        <f t="shared" si="5"/>
        <v>14.596273291925465</v>
      </c>
      <c r="R53" s="32">
        <v>5200</v>
      </c>
      <c r="S53" s="51">
        <f t="shared" si="6"/>
        <v>1.6149068322981366E-3</v>
      </c>
      <c r="T53" s="34">
        <f t="shared" si="7"/>
        <v>16.149068322981364</v>
      </c>
    </row>
    <row r="54" spans="1:20" s="1" customFormat="1" x14ac:dyDescent="0.2">
      <c r="A54" s="17" t="s">
        <v>10</v>
      </c>
      <c r="B54" s="10" t="s">
        <v>12</v>
      </c>
      <c r="C54" s="11">
        <v>45472</v>
      </c>
      <c r="D54" s="10">
        <v>5690000</v>
      </c>
      <c r="E54" s="10">
        <v>296</v>
      </c>
      <c r="F54" s="10">
        <f t="shared" si="0"/>
        <v>5.2021089630931456E-5</v>
      </c>
      <c r="G54" s="54">
        <f t="shared" si="1"/>
        <v>0.5202108963093145</v>
      </c>
      <c r="H54" s="10" t="s">
        <v>94</v>
      </c>
      <c r="I54" s="10" t="s">
        <v>94</v>
      </c>
      <c r="J54" s="18" t="s">
        <v>94</v>
      </c>
      <c r="K54" s="31" t="s">
        <v>10</v>
      </c>
      <c r="L54" s="32" t="s">
        <v>12</v>
      </c>
      <c r="M54" s="33">
        <v>44741</v>
      </c>
      <c r="N54" s="32">
        <v>3610000</v>
      </c>
      <c r="O54" s="32">
        <v>4260</v>
      </c>
      <c r="P54" s="32">
        <f t="shared" si="4"/>
        <v>1.1800554016620499E-3</v>
      </c>
      <c r="Q54" s="32">
        <f t="shared" si="5"/>
        <v>11.800554016620499</v>
      </c>
      <c r="R54" s="32" t="s">
        <v>94</v>
      </c>
      <c r="S54" s="32" t="s">
        <v>94</v>
      </c>
      <c r="T54" s="32" t="s">
        <v>94</v>
      </c>
    </row>
    <row r="55" spans="1:20" s="1" customFormat="1" x14ac:dyDescent="0.2">
      <c r="A55" s="17" t="s">
        <v>10</v>
      </c>
      <c r="B55" s="10" t="s">
        <v>12</v>
      </c>
      <c r="C55" s="11">
        <v>45472</v>
      </c>
      <c r="D55" s="10">
        <v>8040000</v>
      </c>
      <c r="E55" s="10">
        <v>146</v>
      </c>
      <c r="F55" s="10">
        <f t="shared" si="0"/>
        <v>1.8159203980099501E-5</v>
      </c>
      <c r="G55" s="54">
        <f t="shared" si="1"/>
        <v>0.181592039800995</v>
      </c>
      <c r="H55" s="10" t="s">
        <v>94</v>
      </c>
      <c r="I55" s="10" t="s">
        <v>94</v>
      </c>
      <c r="J55" s="18" t="s">
        <v>94</v>
      </c>
      <c r="K55" s="31" t="s">
        <v>10</v>
      </c>
      <c r="L55" s="32" t="s">
        <v>12</v>
      </c>
      <c r="M55" s="33">
        <v>44741</v>
      </c>
      <c r="N55" s="32">
        <v>4910000</v>
      </c>
      <c r="O55" s="32">
        <v>3890</v>
      </c>
      <c r="P55" s="32">
        <f t="shared" si="4"/>
        <v>7.9226069246435846E-4</v>
      </c>
      <c r="Q55" s="32">
        <f t="shared" si="5"/>
        <v>7.922606924643584</v>
      </c>
      <c r="R55" s="32" t="s">
        <v>94</v>
      </c>
      <c r="S55" s="32" t="s">
        <v>94</v>
      </c>
      <c r="T55" s="32" t="s">
        <v>94</v>
      </c>
    </row>
    <row r="56" spans="1:20" s="1" customFormat="1" x14ac:dyDescent="0.2">
      <c r="A56" s="17" t="s">
        <v>10</v>
      </c>
      <c r="B56" s="10" t="s">
        <v>12</v>
      </c>
      <c r="C56" s="11">
        <v>45472</v>
      </c>
      <c r="D56" s="10">
        <v>6720000</v>
      </c>
      <c r="E56" s="10">
        <v>255</v>
      </c>
      <c r="F56" s="10">
        <f t="shared" si="0"/>
        <v>3.7946428571428568E-5</v>
      </c>
      <c r="G56" s="54">
        <f t="shared" si="1"/>
        <v>0.37946428571428564</v>
      </c>
      <c r="H56" s="10" t="s">
        <v>94</v>
      </c>
      <c r="I56" s="10" t="s">
        <v>94</v>
      </c>
      <c r="J56" s="18" t="s">
        <v>94</v>
      </c>
      <c r="K56" s="31" t="s">
        <v>10</v>
      </c>
      <c r="L56" s="32" t="s">
        <v>12</v>
      </c>
      <c r="M56" s="33">
        <v>44741</v>
      </c>
      <c r="N56" s="32">
        <v>5190000</v>
      </c>
      <c r="O56" s="32">
        <v>6270</v>
      </c>
      <c r="P56" s="32">
        <f t="shared" si="4"/>
        <v>1.208092485549133E-3</v>
      </c>
      <c r="Q56" s="32">
        <f t="shared" si="5"/>
        <v>12.080924855491331</v>
      </c>
      <c r="R56" s="32" t="s">
        <v>94</v>
      </c>
      <c r="S56" s="32" t="s">
        <v>94</v>
      </c>
      <c r="T56" s="32" t="s">
        <v>94</v>
      </c>
    </row>
    <row r="57" spans="1:20" s="1" customFormat="1" x14ac:dyDescent="0.2">
      <c r="A57" s="17" t="s">
        <v>10</v>
      </c>
      <c r="B57" s="10" t="s">
        <v>12</v>
      </c>
      <c r="C57" s="11">
        <v>44753</v>
      </c>
      <c r="D57" s="10">
        <v>4070000</v>
      </c>
      <c r="E57" s="10">
        <v>155</v>
      </c>
      <c r="F57" s="10">
        <f t="shared" si="0"/>
        <v>3.8083538083538082E-5</v>
      </c>
      <c r="G57" s="54">
        <f t="shared" si="1"/>
        <v>0.38083538083538082</v>
      </c>
      <c r="H57" s="10" t="s">
        <v>94</v>
      </c>
      <c r="I57" s="10" t="s">
        <v>94</v>
      </c>
      <c r="J57" s="18" t="s">
        <v>94</v>
      </c>
      <c r="K57" s="31" t="s">
        <v>10</v>
      </c>
      <c r="L57" s="32" t="s">
        <v>12</v>
      </c>
      <c r="M57" s="33">
        <v>44741</v>
      </c>
      <c r="N57" s="32">
        <v>4210000</v>
      </c>
      <c r="O57" s="32">
        <v>13830</v>
      </c>
      <c r="P57" s="32">
        <f t="shared" si="4"/>
        <v>3.2850356294536818E-3</v>
      </c>
      <c r="Q57" s="32">
        <f t="shared" si="5"/>
        <v>32.850356294536816</v>
      </c>
      <c r="R57" s="32" t="s">
        <v>94</v>
      </c>
      <c r="S57" s="32" t="s">
        <v>94</v>
      </c>
      <c r="T57" s="32" t="s">
        <v>94</v>
      </c>
    </row>
    <row r="58" spans="1:20" s="1" customFormat="1" x14ac:dyDescent="0.2">
      <c r="A58" s="17" t="s">
        <v>10</v>
      </c>
      <c r="B58" s="10" t="s">
        <v>12</v>
      </c>
      <c r="C58" s="11">
        <v>44753</v>
      </c>
      <c r="D58" s="10">
        <v>3760000</v>
      </c>
      <c r="E58" s="10">
        <v>79</v>
      </c>
      <c r="F58" s="10">
        <f t="shared" si="0"/>
        <v>2.1010638297872342E-5</v>
      </c>
      <c r="G58" s="54">
        <f t="shared" si="1"/>
        <v>0.21010638297872342</v>
      </c>
      <c r="H58" s="10" t="s">
        <v>94</v>
      </c>
      <c r="I58" s="10" t="s">
        <v>94</v>
      </c>
      <c r="J58" s="18" t="s">
        <v>94</v>
      </c>
      <c r="K58" s="31" t="s">
        <v>10</v>
      </c>
      <c r="L58" s="32" t="s">
        <v>12</v>
      </c>
      <c r="M58" s="33">
        <v>44741</v>
      </c>
      <c r="N58" s="32">
        <v>3500000</v>
      </c>
      <c r="O58" s="32">
        <v>3320</v>
      </c>
      <c r="P58" s="32">
        <f t="shared" si="4"/>
        <v>9.4857142857142861E-4</v>
      </c>
      <c r="Q58" s="32">
        <f t="shared" si="5"/>
        <v>9.4857142857142858</v>
      </c>
      <c r="R58" s="32" t="s">
        <v>94</v>
      </c>
      <c r="S58" s="32" t="s">
        <v>94</v>
      </c>
      <c r="T58" s="32" t="s">
        <v>94</v>
      </c>
    </row>
    <row r="59" spans="1:20" s="1" customFormat="1" x14ac:dyDescent="0.2">
      <c r="A59" s="17" t="s">
        <v>10</v>
      </c>
      <c r="B59" s="10" t="s">
        <v>12</v>
      </c>
      <c r="C59" s="11">
        <v>44753</v>
      </c>
      <c r="D59" s="10">
        <v>3330000</v>
      </c>
      <c r="E59" s="10">
        <v>91</v>
      </c>
      <c r="F59" s="10">
        <f>(E59/D59)</f>
        <v>2.7327327327327326E-5</v>
      </c>
      <c r="G59" s="54">
        <f t="shared" si="1"/>
        <v>0.27327327327327328</v>
      </c>
      <c r="H59" s="10" t="s">
        <v>94</v>
      </c>
      <c r="I59" s="10" t="s">
        <v>94</v>
      </c>
      <c r="J59" s="18" t="s">
        <v>94</v>
      </c>
      <c r="K59" s="31" t="s">
        <v>10</v>
      </c>
      <c r="L59" s="32" t="s">
        <v>12</v>
      </c>
      <c r="M59" s="33">
        <v>44741</v>
      </c>
      <c r="N59" s="32">
        <v>4790000</v>
      </c>
      <c r="O59" s="32">
        <v>9870</v>
      </c>
      <c r="P59" s="32">
        <f t="shared" si="4"/>
        <v>2.060542797494781E-3</v>
      </c>
      <c r="Q59" s="32">
        <f t="shared" si="5"/>
        <v>20.605427974947808</v>
      </c>
      <c r="R59" s="32" t="s">
        <v>94</v>
      </c>
      <c r="S59" s="32" t="s">
        <v>94</v>
      </c>
      <c r="T59" s="32" t="s">
        <v>94</v>
      </c>
    </row>
    <row r="60" spans="1:20" s="1" customFormat="1" x14ac:dyDescent="0.2">
      <c r="A60" s="17" t="s">
        <v>10</v>
      </c>
      <c r="B60" s="10" t="s">
        <v>12</v>
      </c>
      <c r="C60" s="11">
        <v>44753</v>
      </c>
      <c r="D60" s="10">
        <v>5440000</v>
      </c>
      <c r="E60" s="10">
        <v>262</v>
      </c>
      <c r="F60" s="10">
        <f t="shared" si="0"/>
        <v>4.8161764705882352E-5</v>
      </c>
      <c r="G60" s="54">
        <f t="shared" si="1"/>
        <v>0.48161764705882348</v>
      </c>
      <c r="H60" s="10" t="s">
        <v>94</v>
      </c>
      <c r="I60" s="10" t="s">
        <v>94</v>
      </c>
      <c r="J60" s="18" t="s">
        <v>94</v>
      </c>
      <c r="K60" s="31" t="s">
        <v>10</v>
      </c>
      <c r="L60" s="32" t="s">
        <v>12</v>
      </c>
      <c r="M60" s="33">
        <v>44753</v>
      </c>
      <c r="N60" s="32">
        <v>4680000</v>
      </c>
      <c r="O60" s="32">
        <v>8540</v>
      </c>
      <c r="P60" s="32">
        <f t="shared" si="4"/>
        <v>1.8247863247863247E-3</v>
      </c>
      <c r="Q60" s="32">
        <f t="shared" si="5"/>
        <v>18.247863247863247</v>
      </c>
      <c r="R60" s="32" t="s">
        <v>94</v>
      </c>
      <c r="S60" s="32" t="s">
        <v>94</v>
      </c>
      <c r="T60" s="32" t="s">
        <v>94</v>
      </c>
    </row>
    <row r="61" spans="1:20" s="1" customFormat="1" x14ac:dyDescent="0.2">
      <c r="A61" s="17" t="s">
        <v>10</v>
      </c>
      <c r="B61" s="10" t="s">
        <v>12</v>
      </c>
      <c r="C61" s="11">
        <v>44753</v>
      </c>
      <c r="D61" s="10">
        <v>6010000</v>
      </c>
      <c r="E61" s="10">
        <v>446</v>
      </c>
      <c r="F61" s="10">
        <f t="shared" si="0"/>
        <v>7.4209650582362729E-5</v>
      </c>
      <c r="G61" s="54">
        <f t="shared" si="1"/>
        <v>0.74209650582362729</v>
      </c>
      <c r="H61" s="10" t="s">
        <v>94</v>
      </c>
      <c r="I61" s="10" t="s">
        <v>94</v>
      </c>
      <c r="J61" s="18" t="s">
        <v>94</v>
      </c>
      <c r="K61" s="31" t="s">
        <v>10</v>
      </c>
      <c r="L61" s="32" t="s">
        <v>12</v>
      </c>
      <c r="M61" s="33">
        <v>44753</v>
      </c>
      <c r="N61" s="32">
        <v>3500000</v>
      </c>
      <c r="O61" s="32">
        <v>3630</v>
      </c>
      <c r="P61" s="32">
        <f t="shared" si="4"/>
        <v>1.0371428571428571E-3</v>
      </c>
      <c r="Q61" s="32">
        <f t="shared" si="5"/>
        <v>10.37142857142857</v>
      </c>
      <c r="R61" s="32" t="s">
        <v>94</v>
      </c>
      <c r="S61" s="32" t="s">
        <v>94</v>
      </c>
      <c r="T61" s="32" t="s">
        <v>94</v>
      </c>
    </row>
    <row r="62" spans="1:20" s="1" customFormat="1" x14ac:dyDescent="0.2">
      <c r="A62" s="17" t="s">
        <v>10</v>
      </c>
      <c r="B62" s="10" t="s">
        <v>12</v>
      </c>
      <c r="C62" s="11">
        <v>44753</v>
      </c>
      <c r="D62" s="10">
        <v>3340000</v>
      </c>
      <c r="E62" s="10">
        <v>176</v>
      </c>
      <c r="F62" s="10">
        <f t="shared" si="0"/>
        <v>5.2694610778443115E-5</v>
      </c>
      <c r="G62" s="54">
        <f t="shared" si="1"/>
        <v>0.52694610778443107</v>
      </c>
      <c r="H62" s="10" t="s">
        <v>94</v>
      </c>
      <c r="I62" s="10" t="s">
        <v>94</v>
      </c>
      <c r="J62" s="18" t="s">
        <v>94</v>
      </c>
      <c r="K62" s="31" t="s">
        <v>10</v>
      </c>
      <c r="L62" s="32" t="s">
        <v>12</v>
      </c>
      <c r="M62" s="33">
        <v>44753</v>
      </c>
      <c r="N62" s="32">
        <v>5150000</v>
      </c>
      <c r="O62" s="32">
        <v>21890</v>
      </c>
      <c r="P62" s="32">
        <f t="shared" si="4"/>
        <v>4.2504854368932039E-3</v>
      </c>
      <c r="Q62" s="32">
        <f t="shared" si="5"/>
        <v>42.504854368932037</v>
      </c>
      <c r="R62" s="32" t="s">
        <v>94</v>
      </c>
      <c r="S62" s="32" t="s">
        <v>94</v>
      </c>
      <c r="T62" s="32" t="s">
        <v>94</v>
      </c>
    </row>
    <row r="63" spans="1:20" s="1" customFormat="1" x14ac:dyDescent="0.2">
      <c r="A63" s="17" t="s">
        <v>10</v>
      </c>
      <c r="B63" s="10" t="s">
        <v>12</v>
      </c>
      <c r="C63" s="11">
        <v>44964</v>
      </c>
      <c r="D63" s="10">
        <v>7070000</v>
      </c>
      <c r="E63" s="10">
        <v>255</v>
      </c>
      <c r="F63" s="10">
        <f t="shared" si="0"/>
        <v>3.6067892503536068E-5</v>
      </c>
      <c r="G63" s="54">
        <f t="shared" si="1"/>
        <v>0.36067892503536064</v>
      </c>
      <c r="H63" s="10">
        <v>113</v>
      </c>
      <c r="I63" s="10">
        <f t="shared" si="2"/>
        <v>1.5983026874115983E-5</v>
      </c>
      <c r="J63" s="58">
        <f t="shared" si="3"/>
        <v>0.15983026874115983</v>
      </c>
      <c r="K63" s="31" t="s">
        <v>10</v>
      </c>
      <c r="L63" s="32" t="s">
        <v>12</v>
      </c>
      <c r="M63" s="33">
        <v>44753</v>
      </c>
      <c r="N63" s="32">
        <v>5300000</v>
      </c>
      <c r="O63" s="32">
        <v>9090</v>
      </c>
      <c r="P63" s="32">
        <f t="shared" si="4"/>
        <v>1.7150943396226415E-3</v>
      </c>
      <c r="Q63" s="32">
        <f t="shared" si="5"/>
        <v>17.150943396226413</v>
      </c>
      <c r="R63" s="32" t="s">
        <v>94</v>
      </c>
      <c r="S63" s="32" t="s">
        <v>94</v>
      </c>
      <c r="T63" s="32" t="s">
        <v>94</v>
      </c>
    </row>
    <row r="64" spans="1:20" s="1" customFormat="1" x14ac:dyDescent="0.2">
      <c r="A64" s="17" t="s">
        <v>10</v>
      </c>
      <c r="B64" s="10" t="s">
        <v>12</v>
      </c>
      <c r="C64" s="11">
        <v>44964</v>
      </c>
      <c r="D64" s="10">
        <v>5340000</v>
      </c>
      <c r="E64" s="10" t="s">
        <v>94</v>
      </c>
      <c r="F64" s="10" t="s">
        <v>94</v>
      </c>
      <c r="G64" s="54" t="s">
        <v>94</v>
      </c>
      <c r="H64" s="10">
        <v>123</v>
      </c>
      <c r="I64" s="10">
        <f t="shared" si="2"/>
        <v>2.3033707865168538E-5</v>
      </c>
      <c r="J64" s="58">
        <f t="shared" si="3"/>
        <v>0.23033707865168537</v>
      </c>
      <c r="K64" s="31" t="s">
        <v>10</v>
      </c>
      <c r="L64" s="32" t="s">
        <v>12</v>
      </c>
      <c r="M64" s="33">
        <v>44964</v>
      </c>
      <c r="N64" s="32">
        <v>4430000</v>
      </c>
      <c r="O64" s="32">
        <v>15030</v>
      </c>
      <c r="P64" s="32">
        <f t="shared" si="4"/>
        <v>3.3927765237020315E-3</v>
      </c>
      <c r="Q64" s="32">
        <f t="shared" si="5"/>
        <v>33.927765237020317</v>
      </c>
      <c r="R64" s="32" t="s">
        <v>94</v>
      </c>
      <c r="S64" s="32" t="s">
        <v>94</v>
      </c>
      <c r="T64" s="32" t="s">
        <v>94</v>
      </c>
    </row>
    <row r="65" spans="1:20" s="1" customFormat="1" x14ac:dyDescent="0.2">
      <c r="A65" s="17" t="s">
        <v>10</v>
      </c>
      <c r="B65" s="10" t="s">
        <v>12</v>
      </c>
      <c r="C65" s="11">
        <v>44964</v>
      </c>
      <c r="D65" s="10">
        <v>7320000</v>
      </c>
      <c r="E65" s="10">
        <v>185</v>
      </c>
      <c r="F65" s="10">
        <f t="shared" si="0"/>
        <v>2.5273224043715848E-5</v>
      </c>
      <c r="G65" s="54">
        <f t="shared" si="1"/>
        <v>0.25273224043715847</v>
      </c>
      <c r="H65" s="10">
        <v>83</v>
      </c>
      <c r="I65" s="10">
        <f t="shared" si="2"/>
        <v>1.133879781420765E-5</v>
      </c>
      <c r="J65" s="58">
        <f t="shared" si="3"/>
        <v>0.11338797814207649</v>
      </c>
      <c r="K65" s="31" t="s">
        <v>10</v>
      </c>
      <c r="L65" s="32" t="s">
        <v>12</v>
      </c>
      <c r="M65" s="33">
        <v>44964</v>
      </c>
      <c r="N65" s="32">
        <v>5010000</v>
      </c>
      <c r="O65" s="32">
        <v>12290</v>
      </c>
      <c r="P65" s="32">
        <f t="shared" si="4"/>
        <v>2.4530938123752495E-3</v>
      </c>
      <c r="Q65" s="32">
        <f t="shared" si="5"/>
        <v>24.530938123752495</v>
      </c>
      <c r="R65" s="32">
        <v>9020</v>
      </c>
      <c r="S65" s="51">
        <f t="shared" si="6"/>
        <v>1.8003992015968064E-3</v>
      </c>
      <c r="T65" s="34">
        <f t="shared" si="7"/>
        <v>18.003992015968063</v>
      </c>
    </row>
    <row r="66" spans="1:20" s="1" customFormat="1" x14ac:dyDescent="0.2">
      <c r="A66" s="17" t="s">
        <v>10</v>
      </c>
      <c r="B66" s="10" t="s">
        <v>12</v>
      </c>
      <c r="C66" s="11">
        <v>44964</v>
      </c>
      <c r="D66" s="10">
        <v>6110000</v>
      </c>
      <c r="E66" s="10">
        <v>125</v>
      </c>
      <c r="F66" s="10">
        <f>(E66/D66)</f>
        <v>2.0458265139116205E-5</v>
      </c>
      <c r="G66" s="54">
        <f t="shared" si="1"/>
        <v>0.20458265139116202</v>
      </c>
      <c r="H66" s="10">
        <v>208</v>
      </c>
      <c r="I66" s="10">
        <f t="shared" si="2"/>
        <v>3.4042553191489365E-5</v>
      </c>
      <c r="J66" s="58">
        <f t="shared" si="3"/>
        <v>0.34042553191489361</v>
      </c>
      <c r="K66" s="31" t="s">
        <v>10</v>
      </c>
      <c r="L66" s="32" t="s">
        <v>12</v>
      </c>
      <c r="M66" s="33">
        <v>44964</v>
      </c>
      <c r="N66" s="32">
        <v>5400000</v>
      </c>
      <c r="O66" s="32">
        <v>8500</v>
      </c>
      <c r="P66" s="32">
        <f t="shared" si="4"/>
        <v>1.5740740740740741E-3</v>
      </c>
      <c r="Q66" s="32">
        <f t="shared" si="5"/>
        <v>15.74074074074074</v>
      </c>
      <c r="R66" s="32">
        <v>8140</v>
      </c>
      <c r="S66" s="51">
        <f t="shared" si="6"/>
        <v>1.5074074074074074E-3</v>
      </c>
      <c r="T66" s="34">
        <f t="shared" si="7"/>
        <v>15.074074074074073</v>
      </c>
    </row>
    <row r="67" spans="1:20" s="1" customFormat="1" x14ac:dyDescent="0.2">
      <c r="A67" s="17" t="s">
        <v>10</v>
      </c>
      <c r="B67" s="10" t="s">
        <v>12</v>
      </c>
      <c r="C67" s="11">
        <v>44964</v>
      </c>
      <c r="D67" s="10">
        <v>7360000</v>
      </c>
      <c r="E67" s="10">
        <v>549</v>
      </c>
      <c r="F67" s="10">
        <f t="shared" si="0"/>
        <v>7.4592391304347831E-5</v>
      </c>
      <c r="G67" s="54">
        <f t="shared" si="1"/>
        <v>0.74592391304347827</v>
      </c>
      <c r="H67" s="10">
        <v>146</v>
      </c>
      <c r="I67" s="10">
        <f t="shared" si="2"/>
        <v>1.9836956521739132E-5</v>
      </c>
      <c r="J67" s="58">
        <f t="shared" si="3"/>
        <v>0.19836956521739132</v>
      </c>
      <c r="K67" s="31" t="s">
        <v>10</v>
      </c>
      <c r="L67" s="32" t="s">
        <v>12</v>
      </c>
      <c r="M67" s="33">
        <v>44964</v>
      </c>
      <c r="N67" s="32">
        <v>5270000</v>
      </c>
      <c r="O67" s="32">
        <v>6110</v>
      </c>
      <c r="P67" s="32">
        <f t="shared" si="4"/>
        <v>1.1593927893738141E-3</v>
      </c>
      <c r="Q67" s="32">
        <f t="shared" si="5"/>
        <v>11.59392789373814</v>
      </c>
      <c r="R67" s="32">
        <v>9370</v>
      </c>
      <c r="S67" s="51">
        <f t="shared" si="6"/>
        <v>1.777988614800759E-3</v>
      </c>
      <c r="T67" s="34">
        <f t="shared" si="7"/>
        <v>17.779886148007588</v>
      </c>
    </row>
    <row r="68" spans="1:20" s="1" customFormat="1" x14ac:dyDescent="0.2">
      <c r="A68" s="17" t="s">
        <v>10</v>
      </c>
      <c r="B68" s="10" t="s">
        <v>12</v>
      </c>
      <c r="C68" s="11">
        <v>44964</v>
      </c>
      <c r="D68" s="10">
        <v>5100000</v>
      </c>
      <c r="E68" s="10">
        <v>174</v>
      </c>
      <c r="F68" s="10">
        <f t="shared" ref="F68:F73" si="8">(E68/D68)</f>
        <v>3.4117647058823526E-5</v>
      </c>
      <c r="G68" s="54">
        <f t="shared" ref="G68:G79" si="9">F68/(10^-4)</f>
        <v>0.34117647058823525</v>
      </c>
      <c r="H68" s="10">
        <v>307</v>
      </c>
      <c r="I68" s="10">
        <f t="shared" ref="I68:I74" si="10">(H68/D68)</f>
        <v>6.0196078431372546E-5</v>
      </c>
      <c r="J68" s="58">
        <f t="shared" ref="J68:J74" si="11">I68/(10^-4)</f>
        <v>0.60196078431372546</v>
      </c>
      <c r="K68" s="31" t="s">
        <v>10</v>
      </c>
      <c r="L68" s="32" t="s">
        <v>12</v>
      </c>
      <c r="M68" s="33">
        <v>44964</v>
      </c>
      <c r="N68" s="32">
        <v>5080000</v>
      </c>
      <c r="O68" s="32">
        <v>5760</v>
      </c>
      <c r="P68" s="32">
        <f t="shared" ref="P68:P81" si="12">O68/N68</f>
        <v>1.1338582677165355E-3</v>
      </c>
      <c r="Q68" s="32">
        <f t="shared" ref="Q68:Q81" si="13">P68/(10^-4)</f>
        <v>11.338582677165356</v>
      </c>
      <c r="R68" s="32">
        <v>15150</v>
      </c>
      <c r="S68" s="51">
        <f t="shared" ref="S68:S75" si="14">(R68/N68)</f>
        <v>2.9822834645669293E-3</v>
      </c>
      <c r="T68" s="34">
        <f t="shared" ref="T68:T75" si="15">S68/(10^-4)</f>
        <v>29.822834645669293</v>
      </c>
    </row>
    <row r="69" spans="1:20" s="1" customFormat="1" x14ac:dyDescent="0.2">
      <c r="A69" s="17" t="s">
        <v>10</v>
      </c>
      <c r="B69" s="10" t="s">
        <v>12</v>
      </c>
      <c r="C69" s="11">
        <v>44992</v>
      </c>
      <c r="D69" s="10">
        <v>5380000</v>
      </c>
      <c r="E69" s="10">
        <v>61</v>
      </c>
      <c r="F69" s="10">
        <f t="shared" si="8"/>
        <v>1.133828996282528E-5</v>
      </c>
      <c r="G69" s="54">
        <f t="shared" si="9"/>
        <v>0.11338289962825279</v>
      </c>
      <c r="H69" s="10">
        <v>1108</v>
      </c>
      <c r="I69" s="10">
        <f t="shared" si="10"/>
        <v>2.0594795539033458E-4</v>
      </c>
      <c r="J69" s="58">
        <f t="shared" si="11"/>
        <v>2.0594795539033455</v>
      </c>
      <c r="K69" s="31" t="s">
        <v>10</v>
      </c>
      <c r="L69" s="32" t="s">
        <v>12</v>
      </c>
      <c r="M69" s="33">
        <v>44964</v>
      </c>
      <c r="N69" s="32">
        <v>4300000</v>
      </c>
      <c r="O69" s="32">
        <v>3770</v>
      </c>
      <c r="P69" s="32">
        <f t="shared" si="12"/>
        <v>8.7674418604651158E-4</v>
      </c>
      <c r="Q69" s="32">
        <f t="shared" si="13"/>
        <v>8.7674418604651159</v>
      </c>
      <c r="R69" s="32">
        <v>16400</v>
      </c>
      <c r="S69" s="51">
        <f t="shared" si="14"/>
        <v>3.8139534883720929E-3</v>
      </c>
      <c r="T69" s="34">
        <f t="shared" si="15"/>
        <v>38.139534883720927</v>
      </c>
    </row>
    <row r="70" spans="1:20" s="1" customFormat="1" x14ac:dyDescent="0.2">
      <c r="A70" s="17" t="s">
        <v>10</v>
      </c>
      <c r="B70" s="10" t="s">
        <v>12</v>
      </c>
      <c r="C70" s="11">
        <v>44992</v>
      </c>
      <c r="D70" s="10">
        <v>4720000</v>
      </c>
      <c r="E70" s="10">
        <v>82</v>
      </c>
      <c r="F70" s="10">
        <f t="shared" si="8"/>
        <v>1.7372881355932205E-5</v>
      </c>
      <c r="G70" s="54">
        <f t="shared" si="9"/>
        <v>0.17372881355932204</v>
      </c>
      <c r="H70" s="10">
        <v>75</v>
      </c>
      <c r="I70" s="10">
        <f t="shared" si="10"/>
        <v>1.5889830508474576E-5</v>
      </c>
      <c r="J70" s="58">
        <f t="shared" si="11"/>
        <v>0.15889830508474576</v>
      </c>
      <c r="K70" s="31" t="s">
        <v>10</v>
      </c>
      <c r="L70" s="32" t="s">
        <v>12</v>
      </c>
      <c r="M70" s="33">
        <v>44992</v>
      </c>
      <c r="N70" s="32">
        <v>4890000</v>
      </c>
      <c r="O70" s="32">
        <v>5000</v>
      </c>
      <c r="P70" s="32">
        <f t="shared" si="12"/>
        <v>1.0224948875255625E-3</v>
      </c>
      <c r="Q70" s="32">
        <f t="shared" si="13"/>
        <v>10.224948875255624</v>
      </c>
      <c r="R70" s="32">
        <v>4410</v>
      </c>
      <c r="S70" s="51">
        <f t="shared" si="14"/>
        <v>9.0184049079754605E-4</v>
      </c>
      <c r="T70" s="34">
        <f t="shared" si="15"/>
        <v>9.0184049079754605</v>
      </c>
    </row>
    <row r="71" spans="1:20" s="1" customFormat="1" x14ac:dyDescent="0.2">
      <c r="A71" s="17" t="s">
        <v>10</v>
      </c>
      <c r="B71" s="10" t="s">
        <v>12</v>
      </c>
      <c r="C71" s="11">
        <v>44992</v>
      </c>
      <c r="D71" s="10">
        <v>6150000</v>
      </c>
      <c r="E71" s="10">
        <v>63</v>
      </c>
      <c r="F71" s="10">
        <f t="shared" si="8"/>
        <v>1.0243902439024391E-5</v>
      </c>
      <c r="G71" s="54">
        <f t="shared" si="9"/>
        <v>0.1024390243902439</v>
      </c>
      <c r="H71" s="10">
        <v>262</v>
      </c>
      <c r="I71" s="10">
        <f t="shared" si="10"/>
        <v>4.2601626016260159E-5</v>
      </c>
      <c r="J71" s="58">
        <f t="shared" si="11"/>
        <v>0.42601626016260158</v>
      </c>
      <c r="K71" s="31" t="s">
        <v>10</v>
      </c>
      <c r="L71" s="32" t="s">
        <v>12</v>
      </c>
      <c r="M71" s="33">
        <v>44992</v>
      </c>
      <c r="N71" s="32">
        <v>4620000</v>
      </c>
      <c r="O71" s="32">
        <v>5300</v>
      </c>
      <c r="P71" s="32">
        <f t="shared" si="12"/>
        <v>1.1471861471861473E-3</v>
      </c>
      <c r="Q71" s="32">
        <f t="shared" si="13"/>
        <v>11.471861471861473</v>
      </c>
      <c r="R71" s="32">
        <v>20460</v>
      </c>
      <c r="S71" s="51">
        <f t="shared" si="14"/>
        <v>4.4285714285714284E-3</v>
      </c>
      <c r="T71" s="34">
        <f t="shared" si="15"/>
        <v>44.285714285714285</v>
      </c>
    </row>
    <row r="72" spans="1:20" s="1" customFormat="1" x14ac:dyDescent="0.2">
      <c r="A72" s="17" t="s">
        <v>10</v>
      </c>
      <c r="B72" s="10" t="s">
        <v>12</v>
      </c>
      <c r="C72" s="11">
        <v>44992</v>
      </c>
      <c r="D72" s="10">
        <v>5490000</v>
      </c>
      <c r="E72" s="10">
        <v>300</v>
      </c>
      <c r="F72" s="10">
        <f t="shared" si="8"/>
        <v>5.4644808743169399E-5</v>
      </c>
      <c r="G72" s="54">
        <f t="shared" si="9"/>
        <v>0.54644808743169393</v>
      </c>
      <c r="H72" s="10">
        <v>902</v>
      </c>
      <c r="I72" s="10">
        <f t="shared" si="10"/>
        <v>1.6429872495446265E-4</v>
      </c>
      <c r="J72" s="58">
        <f t="shared" si="11"/>
        <v>1.6429872495446265</v>
      </c>
      <c r="K72" s="31" t="s">
        <v>10</v>
      </c>
      <c r="L72" s="32" t="s">
        <v>12</v>
      </c>
      <c r="M72" s="33">
        <v>44992</v>
      </c>
      <c r="N72" s="32">
        <v>4150000</v>
      </c>
      <c r="O72" s="32">
        <v>4420</v>
      </c>
      <c r="P72" s="32">
        <f t="shared" si="12"/>
        <v>1.0650602409638555E-3</v>
      </c>
      <c r="Q72" s="32">
        <f t="shared" si="13"/>
        <v>10.650602409638553</v>
      </c>
      <c r="R72" s="32">
        <v>6430</v>
      </c>
      <c r="S72" s="51">
        <f t="shared" si="14"/>
        <v>1.5493975903614458E-3</v>
      </c>
      <c r="T72" s="34">
        <f t="shared" si="15"/>
        <v>15.493975903614457</v>
      </c>
    </row>
    <row r="73" spans="1:20" s="1" customFormat="1" x14ac:dyDescent="0.2">
      <c r="A73" s="17" t="s">
        <v>10</v>
      </c>
      <c r="B73" s="10" t="s">
        <v>12</v>
      </c>
      <c r="C73" s="11">
        <v>44992</v>
      </c>
      <c r="D73" s="10">
        <v>4500000</v>
      </c>
      <c r="E73" s="10">
        <v>203</v>
      </c>
      <c r="F73" s="10">
        <f t="shared" si="8"/>
        <v>4.5111111111111111E-5</v>
      </c>
      <c r="G73" s="54">
        <f t="shared" si="9"/>
        <v>0.45111111111111107</v>
      </c>
      <c r="H73" s="10">
        <v>165</v>
      </c>
      <c r="I73" s="10">
        <f t="shared" si="10"/>
        <v>3.6666666666666666E-5</v>
      </c>
      <c r="J73" s="58">
        <f t="shared" si="11"/>
        <v>0.36666666666666664</v>
      </c>
      <c r="K73" s="31" t="s">
        <v>10</v>
      </c>
      <c r="L73" s="32" t="s">
        <v>12</v>
      </c>
      <c r="M73" s="33">
        <v>44992</v>
      </c>
      <c r="N73" s="32">
        <v>4160000</v>
      </c>
      <c r="O73" s="32">
        <v>7500</v>
      </c>
      <c r="P73" s="32">
        <f t="shared" si="12"/>
        <v>1.8028846153846155E-3</v>
      </c>
      <c r="Q73" s="32">
        <f t="shared" si="13"/>
        <v>18.028846153846153</v>
      </c>
      <c r="R73" s="32">
        <v>5490</v>
      </c>
      <c r="S73" s="51">
        <f t="shared" si="14"/>
        <v>1.3197115384615385E-3</v>
      </c>
      <c r="T73" s="34">
        <f t="shared" si="15"/>
        <v>13.197115384615385</v>
      </c>
    </row>
    <row r="74" spans="1:20" s="1" customFormat="1" x14ac:dyDescent="0.2">
      <c r="A74" s="17" t="s">
        <v>10</v>
      </c>
      <c r="B74" s="10" t="s">
        <v>12</v>
      </c>
      <c r="C74" s="11">
        <v>44992</v>
      </c>
      <c r="D74" s="10">
        <v>6170000</v>
      </c>
      <c r="E74" s="10">
        <v>62</v>
      </c>
      <c r="F74" s="10">
        <f>(E74/D74)</f>
        <v>1.0048622366288492E-5</v>
      </c>
      <c r="G74" s="54">
        <f t="shared" si="9"/>
        <v>0.10048622366288491</v>
      </c>
      <c r="H74" s="10">
        <v>91</v>
      </c>
      <c r="I74" s="10">
        <f t="shared" si="10"/>
        <v>1.4748784440842788E-5</v>
      </c>
      <c r="J74" s="58">
        <f t="shared" si="11"/>
        <v>0.14748784440842788</v>
      </c>
      <c r="K74" s="31" t="s">
        <v>10</v>
      </c>
      <c r="L74" s="32" t="s">
        <v>12</v>
      </c>
      <c r="M74" s="33">
        <v>44992</v>
      </c>
      <c r="N74" s="32">
        <v>4820000</v>
      </c>
      <c r="O74" s="32">
        <v>3580</v>
      </c>
      <c r="P74" s="32">
        <f t="shared" si="12"/>
        <v>7.4273858921161825E-4</v>
      </c>
      <c r="Q74" s="32">
        <f t="shared" si="13"/>
        <v>7.4273858921161819</v>
      </c>
      <c r="R74" s="32">
        <v>4230</v>
      </c>
      <c r="S74" s="51">
        <f t="shared" si="14"/>
        <v>8.7759336099585059E-4</v>
      </c>
      <c r="T74" s="34">
        <f t="shared" si="15"/>
        <v>8.7759336099585052</v>
      </c>
    </row>
    <row r="75" spans="1:20" s="1" customFormat="1" x14ac:dyDescent="0.2">
      <c r="A75" s="17" t="s">
        <v>10</v>
      </c>
      <c r="B75" s="10" t="s">
        <v>13</v>
      </c>
      <c r="C75" s="11">
        <v>44783</v>
      </c>
      <c r="D75" s="10">
        <v>8630000</v>
      </c>
      <c r="E75" s="10">
        <v>98</v>
      </c>
      <c r="F75" s="10">
        <f t="shared" ref="F75:F79" si="16">(E75/D75)</f>
        <v>1.1355735805330243E-5</v>
      </c>
      <c r="G75" s="54">
        <f t="shared" si="9"/>
        <v>0.11355735805330243</v>
      </c>
      <c r="H75" s="10" t="s">
        <v>94</v>
      </c>
      <c r="I75" s="10" t="s">
        <v>94</v>
      </c>
      <c r="J75" s="18" t="s">
        <v>94</v>
      </c>
      <c r="K75" s="31" t="s">
        <v>10</v>
      </c>
      <c r="L75" s="32" t="s">
        <v>12</v>
      </c>
      <c r="M75" s="33">
        <v>44992</v>
      </c>
      <c r="N75" s="32">
        <v>4380000</v>
      </c>
      <c r="O75" s="32">
        <v>7340</v>
      </c>
      <c r="P75" s="32">
        <f t="shared" si="12"/>
        <v>1.6757990867579909E-3</v>
      </c>
      <c r="Q75" s="32">
        <f t="shared" si="13"/>
        <v>16.75799086757991</v>
      </c>
      <c r="R75" s="32">
        <v>16530</v>
      </c>
      <c r="S75" s="51">
        <f t="shared" si="14"/>
        <v>3.7739726027397262E-3</v>
      </c>
      <c r="T75" s="34">
        <f t="shared" si="15"/>
        <v>37.739726027397261</v>
      </c>
    </row>
    <row r="76" spans="1:20" s="1" customFormat="1" x14ac:dyDescent="0.2">
      <c r="A76" s="17" t="s">
        <v>10</v>
      </c>
      <c r="B76" s="10" t="s">
        <v>13</v>
      </c>
      <c r="C76" s="11">
        <v>44783</v>
      </c>
      <c r="D76" s="10">
        <v>9460000</v>
      </c>
      <c r="E76" s="10">
        <v>85</v>
      </c>
      <c r="F76" s="10">
        <f t="shared" si="16"/>
        <v>8.9852008456659614E-6</v>
      </c>
      <c r="G76" s="54">
        <f t="shared" si="9"/>
        <v>8.985200845665961E-2</v>
      </c>
      <c r="H76" s="10" t="s">
        <v>94</v>
      </c>
      <c r="I76" s="10" t="s">
        <v>94</v>
      </c>
      <c r="J76" s="18" t="s">
        <v>94</v>
      </c>
      <c r="K76" s="31" t="s">
        <v>10</v>
      </c>
      <c r="L76" s="32" t="s">
        <v>13</v>
      </c>
      <c r="M76" s="33">
        <v>44783</v>
      </c>
      <c r="N76" s="32">
        <v>4630000</v>
      </c>
      <c r="O76" s="32">
        <v>10620</v>
      </c>
      <c r="P76" s="32">
        <f t="shared" si="12"/>
        <v>2.2937365010799135E-3</v>
      </c>
      <c r="Q76" s="32">
        <f t="shared" si="13"/>
        <v>22.937365010799134</v>
      </c>
      <c r="R76" s="32" t="s">
        <v>94</v>
      </c>
      <c r="S76" s="32" t="s">
        <v>94</v>
      </c>
      <c r="T76" s="32" t="s">
        <v>94</v>
      </c>
    </row>
    <row r="77" spans="1:20" s="1" customFormat="1" x14ac:dyDescent="0.2">
      <c r="A77" s="17" t="s">
        <v>10</v>
      </c>
      <c r="B77" s="10" t="s">
        <v>13</v>
      </c>
      <c r="C77" s="11">
        <v>44783</v>
      </c>
      <c r="D77" s="10">
        <v>9840000</v>
      </c>
      <c r="E77" s="10">
        <v>70</v>
      </c>
      <c r="F77" s="10">
        <f t="shared" si="16"/>
        <v>7.1138211382113819E-6</v>
      </c>
      <c r="G77" s="54">
        <f t="shared" si="9"/>
        <v>7.113821138211382E-2</v>
      </c>
      <c r="H77" s="10" t="s">
        <v>94</v>
      </c>
      <c r="I77" s="10" t="s">
        <v>94</v>
      </c>
      <c r="J77" s="18" t="s">
        <v>94</v>
      </c>
      <c r="K77" s="31" t="s">
        <v>10</v>
      </c>
      <c r="L77" s="32" t="s">
        <v>13</v>
      </c>
      <c r="M77" s="33">
        <v>44783</v>
      </c>
      <c r="N77" s="32">
        <v>7020000</v>
      </c>
      <c r="O77" s="32">
        <v>1260</v>
      </c>
      <c r="P77" s="32">
        <f t="shared" si="12"/>
        <v>1.794871794871795E-4</v>
      </c>
      <c r="Q77" s="32">
        <f t="shared" si="13"/>
        <v>1.7948717948717949</v>
      </c>
      <c r="R77" s="32" t="s">
        <v>94</v>
      </c>
      <c r="S77" s="32" t="s">
        <v>94</v>
      </c>
      <c r="T77" s="32" t="s">
        <v>94</v>
      </c>
    </row>
    <row r="78" spans="1:20" s="1" customFormat="1" x14ac:dyDescent="0.2">
      <c r="A78" s="17" t="s">
        <v>10</v>
      </c>
      <c r="B78" s="10" t="s">
        <v>13</v>
      </c>
      <c r="C78" s="11">
        <v>44783</v>
      </c>
      <c r="D78" s="10">
        <v>5360000</v>
      </c>
      <c r="E78" s="10">
        <v>55</v>
      </c>
      <c r="F78" s="10">
        <f t="shared" si="16"/>
        <v>1.0261194029850747E-5</v>
      </c>
      <c r="G78" s="54">
        <f t="shared" si="9"/>
        <v>0.10261194029850747</v>
      </c>
      <c r="H78" s="10" t="s">
        <v>94</v>
      </c>
      <c r="I78" s="10" t="s">
        <v>94</v>
      </c>
      <c r="J78" s="18" t="s">
        <v>94</v>
      </c>
      <c r="K78" s="31" t="s">
        <v>10</v>
      </c>
      <c r="L78" s="32" t="s">
        <v>13</v>
      </c>
      <c r="M78" s="33">
        <v>44783</v>
      </c>
      <c r="N78" s="32">
        <v>6120000</v>
      </c>
      <c r="O78" s="32">
        <v>5510</v>
      </c>
      <c r="P78" s="32">
        <f t="shared" si="12"/>
        <v>9.0032679738562087E-4</v>
      </c>
      <c r="Q78" s="32">
        <f t="shared" si="13"/>
        <v>9.0032679738562091</v>
      </c>
      <c r="R78" s="32" t="s">
        <v>94</v>
      </c>
      <c r="S78" s="32" t="s">
        <v>94</v>
      </c>
      <c r="T78" s="32" t="s">
        <v>94</v>
      </c>
    </row>
    <row r="79" spans="1:20" s="1" customFormat="1" x14ac:dyDescent="0.2">
      <c r="A79" s="17" t="s">
        <v>10</v>
      </c>
      <c r="B79" s="10" t="s">
        <v>13</v>
      </c>
      <c r="C79" s="11">
        <v>44783</v>
      </c>
      <c r="D79" s="10">
        <v>8230000</v>
      </c>
      <c r="E79" s="10">
        <v>149</v>
      </c>
      <c r="F79" s="10">
        <f t="shared" si="16"/>
        <v>1.8104495747266099E-5</v>
      </c>
      <c r="G79" s="54">
        <f t="shared" si="9"/>
        <v>0.18104495747266097</v>
      </c>
      <c r="H79" s="10" t="s">
        <v>94</v>
      </c>
      <c r="I79" s="10" t="s">
        <v>94</v>
      </c>
      <c r="J79" s="18" t="s">
        <v>94</v>
      </c>
      <c r="K79" s="31" t="s">
        <v>10</v>
      </c>
      <c r="L79" s="32" t="s">
        <v>13</v>
      </c>
      <c r="M79" s="33">
        <v>44783</v>
      </c>
      <c r="N79" s="32">
        <v>6880000</v>
      </c>
      <c r="O79" s="32">
        <v>10340</v>
      </c>
      <c r="P79" s="32">
        <f t="shared" si="12"/>
        <v>1.502906976744186E-3</v>
      </c>
      <c r="Q79" s="32">
        <f t="shared" si="13"/>
        <v>15.029069767441859</v>
      </c>
      <c r="R79" s="32" t="s">
        <v>94</v>
      </c>
      <c r="S79" s="32" t="s">
        <v>94</v>
      </c>
      <c r="T79" s="32" t="s">
        <v>94</v>
      </c>
    </row>
    <row r="80" spans="1:20" x14ac:dyDescent="0.2">
      <c r="A80" s="19"/>
      <c r="B80" s="12"/>
      <c r="C80" s="12"/>
      <c r="D80" s="12"/>
      <c r="E80" s="12"/>
      <c r="F80" s="12"/>
      <c r="G80" s="12"/>
      <c r="H80" s="12"/>
      <c r="I80" s="12"/>
      <c r="J80" s="20"/>
      <c r="K80" s="31" t="s">
        <v>10</v>
      </c>
      <c r="L80" s="32" t="s">
        <v>13</v>
      </c>
      <c r="M80" s="33">
        <v>44783</v>
      </c>
      <c r="N80" s="32">
        <v>6250000</v>
      </c>
      <c r="O80" s="32">
        <v>4920</v>
      </c>
      <c r="P80" s="32">
        <f t="shared" si="12"/>
        <v>7.8720000000000005E-4</v>
      </c>
      <c r="Q80" s="32">
        <f t="shared" si="13"/>
        <v>7.8719999999999999</v>
      </c>
      <c r="R80" s="32" t="s">
        <v>94</v>
      </c>
      <c r="S80" s="32" t="s">
        <v>94</v>
      </c>
      <c r="T80" s="32" t="s">
        <v>94</v>
      </c>
    </row>
    <row r="81" spans="1:20" x14ac:dyDescent="0.2">
      <c r="A81" s="59"/>
      <c r="B81" s="13"/>
      <c r="C81" s="13"/>
      <c r="D81" s="13"/>
      <c r="E81" s="13"/>
      <c r="F81" s="13"/>
      <c r="G81" s="13"/>
      <c r="H81" s="13"/>
      <c r="I81" s="13"/>
      <c r="J81" s="60"/>
      <c r="K81" s="31" t="s">
        <v>10</v>
      </c>
      <c r="L81" s="32" t="s">
        <v>13</v>
      </c>
      <c r="M81" s="33">
        <v>44783</v>
      </c>
      <c r="N81" s="32">
        <v>5760000</v>
      </c>
      <c r="O81" s="32">
        <v>5010</v>
      </c>
      <c r="P81" s="32">
        <f t="shared" si="12"/>
        <v>8.6979166666666672E-4</v>
      </c>
      <c r="Q81" s="69">
        <f t="shared" si="13"/>
        <v>8.6979166666666661</v>
      </c>
      <c r="R81" s="32" t="s">
        <v>94</v>
      </c>
      <c r="S81" s="32" t="s">
        <v>94</v>
      </c>
      <c r="T81" s="32" t="s">
        <v>94</v>
      </c>
    </row>
    <row r="82" spans="1:20" ht="17" thickBot="1" x14ac:dyDescent="0.25">
      <c r="A82" s="148"/>
      <c r="B82" s="149"/>
      <c r="C82" s="149"/>
      <c r="D82" s="149"/>
      <c r="E82" s="149"/>
      <c r="F82" s="149"/>
      <c r="G82" s="149"/>
      <c r="H82" s="149"/>
      <c r="I82" s="149"/>
      <c r="J82" s="150"/>
      <c r="K82" s="71"/>
      <c r="L82" s="39"/>
      <c r="M82" s="39"/>
      <c r="N82" s="39"/>
      <c r="O82" s="39"/>
      <c r="P82" s="39"/>
      <c r="Q82" s="39"/>
      <c r="R82" s="39"/>
      <c r="S82" s="67"/>
      <c r="T82" s="70"/>
    </row>
    <row r="83" spans="1:20" ht="17" thickBot="1" x14ac:dyDescent="0.25">
      <c r="A83" s="22" t="s">
        <v>14</v>
      </c>
      <c r="B83" s="23"/>
      <c r="C83" s="23"/>
      <c r="D83" s="23"/>
      <c r="E83" s="23"/>
      <c r="F83" s="23">
        <f>MEDIAN(F3:F79)</f>
        <v>2.7309236947791163E-5</v>
      </c>
      <c r="G83" s="23">
        <f>MEDIAN(G3:G79)</f>
        <v>0.2730923694779116</v>
      </c>
      <c r="H83" s="23"/>
      <c r="I83" s="23">
        <f>MEDIAN(I3:I74)</f>
        <v>2.367656355145904E-5</v>
      </c>
      <c r="J83" s="24">
        <f>MEDIAN(J3:J74)</f>
        <v>0.2367656355145904</v>
      </c>
      <c r="K83" s="62" t="s">
        <v>14</v>
      </c>
      <c r="L83" s="63"/>
      <c r="M83" s="63"/>
      <c r="N83" s="63"/>
      <c r="O83" s="63"/>
      <c r="P83" s="64">
        <f>MEDIAN(P3:P81)</f>
        <v>1.1279069767441861E-3</v>
      </c>
      <c r="Q83" s="64">
        <f>MEDIAN(Q3:Q81)</f>
        <v>11.279069767441861</v>
      </c>
      <c r="R83" s="63"/>
      <c r="S83" s="68">
        <f>MEDIAN(S3:S75)</f>
        <v>1.5634920634920635E-3</v>
      </c>
      <c r="T83" s="65">
        <f>MEDIAN(T3:T75)</f>
        <v>15.634920634920634</v>
      </c>
    </row>
    <row r="84" spans="1:20" ht="17" thickBot="1" x14ac:dyDescent="0.25">
      <c r="A84" s="115" t="s">
        <v>89</v>
      </c>
      <c r="B84" s="113"/>
      <c r="C84" s="113"/>
      <c r="D84" s="113"/>
      <c r="E84" s="113"/>
      <c r="F84" s="117">
        <v>75</v>
      </c>
      <c r="G84" s="117"/>
      <c r="H84" s="117"/>
      <c r="I84" s="117">
        <v>32</v>
      </c>
      <c r="J84" s="116"/>
      <c r="K84" s="109" t="s">
        <v>89</v>
      </c>
      <c r="L84" s="110"/>
      <c r="M84" s="110"/>
      <c r="N84" s="110"/>
      <c r="O84" s="110"/>
      <c r="P84" s="110">
        <v>79</v>
      </c>
      <c r="Q84" s="110"/>
      <c r="R84" s="110"/>
      <c r="S84" s="110">
        <v>31</v>
      </c>
      <c r="T84" s="111"/>
    </row>
  </sheetData>
  <mergeCells count="2">
    <mergeCell ref="A1:I1"/>
    <mergeCell ref="K1:T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4E8F7-4E6C-914D-9E8F-1EDECA0F9316}">
  <dimension ref="A1:T17"/>
  <sheetViews>
    <sheetView workbookViewId="0">
      <selection activeCell="M12" sqref="M12"/>
    </sheetView>
  </sheetViews>
  <sheetFormatPr baseColWidth="10" defaultRowHeight="16" x14ac:dyDescent="0.2"/>
  <cols>
    <col min="6" max="6" width="15.1640625" customWidth="1"/>
    <col min="7" max="7" width="14.6640625" customWidth="1"/>
    <col min="13" max="13" width="23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0" t="s">
        <v>55</v>
      </c>
      <c r="B3" s="10" t="s">
        <v>56</v>
      </c>
      <c r="C3" s="11">
        <v>44796</v>
      </c>
      <c r="D3" s="10">
        <v>6330000</v>
      </c>
      <c r="E3" s="10">
        <v>3074</v>
      </c>
      <c r="F3" s="10">
        <f>(E3/D3)</f>
        <v>4.8562401263823067E-4</v>
      </c>
      <c r="G3" s="10">
        <f>F3/(10^-4)</f>
        <v>4.8562401263823061</v>
      </c>
      <c r="H3" s="10" t="s">
        <v>94</v>
      </c>
      <c r="I3" s="10" t="s">
        <v>94</v>
      </c>
      <c r="J3" s="25" t="s">
        <v>94</v>
      </c>
      <c r="K3" s="28" t="s">
        <v>55</v>
      </c>
      <c r="L3" s="29" t="s">
        <v>56</v>
      </c>
      <c r="M3" s="30">
        <v>44796</v>
      </c>
      <c r="N3" s="29">
        <v>4840000</v>
      </c>
      <c r="O3" s="29">
        <v>4120</v>
      </c>
      <c r="P3" s="29">
        <f>O3/N3</f>
        <v>8.5123966942148759E-4</v>
      </c>
      <c r="Q3" s="29">
        <f>P3/(10^-4)</f>
        <v>8.5123966942148748</v>
      </c>
      <c r="R3" s="29" t="s">
        <v>94</v>
      </c>
      <c r="S3" s="29" t="s">
        <v>94</v>
      </c>
      <c r="T3" s="131" t="s">
        <v>94</v>
      </c>
    </row>
    <row r="4" spans="1:20" x14ac:dyDescent="0.2">
      <c r="A4" s="10" t="s">
        <v>55</v>
      </c>
      <c r="B4" s="10" t="s">
        <v>56</v>
      </c>
      <c r="C4" s="11">
        <v>44796</v>
      </c>
      <c r="D4" s="10">
        <v>5710000</v>
      </c>
      <c r="E4" s="10">
        <v>107</v>
      </c>
      <c r="F4" s="10">
        <f t="shared" ref="F4:F14" si="0">(E4/D4)</f>
        <v>1.8739054290718037E-5</v>
      </c>
      <c r="G4" s="10">
        <f t="shared" ref="G4:G14" si="1">F4/(10^-4)</f>
        <v>0.18739054290718035</v>
      </c>
      <c r="H4" s="10" t="s">
        <v>94</v>
      </c>
      <c r="I4" s="10" t="s">
        <v>94</v>
      </c>
      <c r="J4" s="25" t="s">
        <v>94</v>
      </c>
      <c r="K4" s="31" t="s">
        <v>55</v>
      </c>
      <c r="L4" s="32" t="s">
        <v>56</v>
      </c>
      <c r="M4" s="33">
        <v>44796</v>
      </c>
      <c r="N4" s="32">
        <v>4260000</v>
      </c>
      <c r="O4" s="32">
        <v>2620</v>
      </c>
      <c r="P4" s="32">
        <f t="shared" ref="P4:P13" si="2">O4/N4</f>
        <v>6.1502347417840371E-4</v>
      </c>
      <c r="Q4" s="32">
        <f t="shared" ref="Q4:Q13" si="3">P4/(10^-4)</f>
        <v>6.1502347417840371</v>
      </c>
      <c r="R4" s="69" t="s">
        <v>94</v>
      </c>
      <c r="S4" s="69" t="s">
        <v>94</v>
      </c>
      <c r="T4" s="80" t="s">
        <v>94</v>
      </c>
    </row>
    <row r="5" spans="1:20" x14ac:dyDescent="0.2">
      <c r="A5" s="10" t="s">
        <v>55</v>
      </c>
      <c r="B5" s="10" t="s">
        <v>56</v>
      </c>
      <c r="C5" s="11">
        <v>44796</v>
      </c>
      <c r="D5" s="10">
        <v>7820000</v>
      </c>
      <c r="E5" s="10">
        <v>211</v>
      </c>
      <c r="F5" s="10">
        <f t="shared" si="0"/>
        <v>2.6982097186700768E-5</v>
      </c>
      <c r="G5" s="10">
        <f t="shared" si="1"/>
        <v>0.26982097186700765</v>
      </c>
      <c r="H5" s="10" t="s">
        <v>94</v>
      </c>
      <c r="I5" s="10" t="s">
        <v>94</v>
      </c>
      <c r="J5" s="25" t="s">
        <v>94</v>
      </c>
      <c r="K5" s="31" t="s">
        <v>55</v>
      </c>
      <c r="L5" s="32" t="s">
        <v>56</v>
      </c>
      <c r="M5" s="33">
        <v>44796</v>
      </c>
      <c r="N5" s="32">
        <v>4720000</v>
      </c>
      <c r="O5" s="32">
        <v>2280</v>
      </c>
      <c r="P5" s="32">
        <f t="shared" si="2"/>
        <v>4.8305084745762714E-4</v>
      </c>
      <c r="Q5" s="32">
        <f t="shared" si="3"/>
        <v>4.8305084745762707</v>
      </c>
      <c r="R5" s="69" t="s">
        <v>94</v>
      </c>
      <c r="S5" s="69" t="s">
        <v>94</v>
      </c>
      <c r="T5" s="80" t="s">
        <v>94</v>
      </c>
    </row>
    <row r="6" spans="1:20" x14ac:dyDescent="0.2">
      <c r="A6" s="10" t="s">
        <v>55</v>
      </c>
      <c r="B6" s="10" t="s">
        <v>56</v>
      </c>
      <c r="C6" s="11">
        <v>44796</v>
      </c>
      <c r="D6" s="10">
        <v>10340000</v>
      </c>
      <c r="E6" s="10">
        <v>620</v>
      </c>
      <c r="F6" s="10">
        <f t="shared" si="0"/>
        <v>5.9961315280464216E-5</v>
      </c>
      <c r="G6" s="10">
        <f t="shared" si="1"/>
        <v>0.59961315280464211</v>
      </c>
      <c r="H6" s="10" t="s">
        <v>94</v>
      </c>
      <c r="I6" s="10" t="s">
        <v>94</v>
      </c>
      <c r="J6" s="25" t="s">
        <v>94</v>
      </c>
      <c r="K6" s="31" t="s">
        <v>55</v>
      </c>
      <c r="L6" s="32" t="s">
        <v>56</v>
      </c>
      <c r="M6" s="33">
        <v>44796</v>
      </c>
      <c r="N6" s="32">
        <v>5370000</v>
      </c>
      <c r="O6" s="32">
        <v>4670</v>
      </c>
      <c r="P6" s="32">
        <f t="shared" si="2"/>
        <v>8.6964618249534453E-4</v>
      </c>
      <c r="Q6" s="32">
        <f t="shared" si="3"/>
        <v>8.6964618249534453</v>
      </c>
      <c r="R6" s="69" t="s">
        <v>94</v>
      </c>
      <c r="S6" s="69" t="s">
        <v>94</v>
      </c>
      <c r="T6" s="80" t="s">
        <v>94</v>
      </c>
    </row>
    <row r="7" spans="1:20" x14ac:dyDescent="0.2">
      <c r="A7" s="10" t="s">
        <v>55</v>
      </c>
      <c r="B7" s="10" t="s">
        <v>56</v>
      </c>
      <c r="C7" s="11">
        <v>44796</v>
      </c>
      <c r="D7" s="10">
        <v>8200000</v>
      </c>
      <c r="E7" s="10">
        <v>249</v>
      </c>
      <c r="F7" s="10">
        <f>(E7/D7)</f>
        <v>3.0365853658536585E-5</v>
      </c>
      <c r="G7" s="10">
        <f t="shared" si="1"/>
        <v>0.30365853658536585</v>
      </c>
      <c r="H7" s="10" t="s">
        <v>94</v>
      </c>
      <c r="I7" s="10" t="s">
        <v>94</v>
      </c>
      <c r="J7" s="25" t="s">
        <v>94</v>
      </c>
      <c r="K7" s="31" t="s">
        <v>55</v>
      </c>
      <c r="L7" s="32" t="s">
        <v>56</v>
      </c>
      <c r="M7" s="33">
        <v>44796</v>
      </c>
      <c r="N7" s="32">
        <v>4750000</v>
      </c>
      <c r="O7" s="32">
        <v>3670</v>
      </c>
      <c r="P7" s="32">
        <f t="shared" si="2"/>
        <v>7.7263157894736842E-4</v>
      </c>
      <c r="Q7" s="32">
        <f t="shared" si="3"/>
        <v>7.7263157894736842</v>
      </c>
      <c r="R7" s="69" t="s">
        <v>94</v>
      </c>
      <c r="S7" s="69" t="s">
        <v>94</v>
      </c>
      <c r="T7" s="80" t="s">
        <v>94</v>
      </c>
    </row>
    <row r="8" spans="1:20" x14ac:dyDescent="0.2">
      <c r="A8" s="10" t="s">
        <v>55</v>
      </c>
      <c r="B8" s="10" t="s">
        <v>56</v>
      </c>
      <c r="C8" s="11">
        <v>44796</v>
      </c>
      <c r="D8" s="10">
        <v>9320000</v>
      </c>
      <c r="E8" s="10">
        <v>211</v>
      </c>
      <c r="F8" s="10">
        <f t="shared" si="0"/>
        <v>2.2639484978540774E-5</v>
      </c>
      <c r="G8" s="10">
        <f t="shared" si="1"/>
        <v>0.22639484978540772</v>
      </c>
      <c r="H8" s="10" t="s">
        <v>94</v>
      </c>
      <c r="I8" s="10" t="s">
        <v>94</v>
      </c>
      <c r="J8" s="25" t="s">
        <v>94</v>
      </c>
      <c r="K8" s="31" t="s">
        <v>55</v>
      </c>
      <c r="L8" s="32" t="s">
        <v>56</v>
      </c>
      <c r="M8" s="33">
        <v>44796</v>
      </c>
      <c r="N8" s="32">
        <v>5240000</v>
      </c>
      <c r="O8" s="32">
        <v>3110</v>
      </c>
      <c r="P8" s="32">
        <f t="shared" si="2"/>
        <v>5.9351145038167934E-4</v>
      </c>
      <c r="Q8" s="32">
        <f t="shared" si="3"/>
        <v>5.9351145038167932</v>
      </c>
      <c r="R8" s="69" t="s">
        <v>94</v>
      </c>
      <c r="S8" s="69" t="s">
        <v>94</v>
      </c>
      <c r="T8" s="80" t="s">
        <v>94</v>
      </c>
    </row>
    <row r="9" spans="1:20" x14ac:dyDescent="0.2">
      <c r="A9" s="10" t="s">
        <v>55</v>
      </c>
      <c r="B9" s="10" t="s">
        <v>56</v>
      </c>
      <c r="C9" s="11" t="s">
        <v>101</v>
      </c>
      <c r="D9" s="10">
        <v>6120000</v>
      </c>
      <c r="E9" s="10">
        <v>81</v>
      </c>
      <c r="F9" s="10">
        <f t="shared" si="0"/>
        <v>1.3235294117647059E-5</v>
      </c>
      <c r="G9" s="10">
        <f t="shared" si="1"/>
        <v>0.13235294117647059</v>
      </c>
      <c r="H9" s="10" t="s">
        <v>94</v>
      </c>
      <c r="I9" s="10" t="s">
        <v>94</v>
      </c>
      <c r="J9" s="25" t="s">
        <v>94</v>
      </c>
      <c r="K9" s="31" t="s">
        <v>55</v>
      </c>
      <c r="L9" s="32" t="s">
        <v>56</v>
      </c>
      <c r="M9" s="33" t="s">
        <v>101</v>
      </c>
      <c r="N9" s="32">
        <v>5860000</v>
      </c>
      <c r="O9" s="32">
        <v>9020</v>
      </c>
      <c r="P9" s="32">
        <f t="shared" si="2"/>
        <v>1.5392491467576793E-3</v>
      </c>
      <c r="Q9" s="32">
        <f t="shared" si="3"/>
        <v>15.392491467576791</v>
      </c>
      <c r="R9" s="69" t="s">
        <v>94</v>
      </c>
      <c r="S9" s="69" t="s">
        <v>94</v>
      </c>
      <c r="T9" s="80" t="s">
        <v>94</v>
      </c>
    </row>
    <row r="10" spans="1:20" x14ac:dyDescent="0.2">
      <c r="A10" s="10" t="s">
        <v>55</v>
      </c>
      <c r="B10" s="10" t="s">
        <v>56</v>
      </c>
      <c r="C10" s="11" t="s">
        <v>101</v>
      </c>
      <c r="D10" s="10">
        <v>5550000</v>
      </c>
      <c r="E10" s="10">
        <v>93</v>
      </c>
      <c r="F10" s="10">
        <f t="shared" si="0"/>
        <v>1.6756756756756757E-5</v>
      </c>
      <c r="G10" s="10">
        <f t="shared" si="1"/>
        <v>0.16756756756756755</v>
      </c>
      <c r="H10" s="10" t="s">
        <v>94</v>
      </c>
      <c r="I10" s="10" t="s">
        <v>94</v>
      </c>
      <c r="J10" s="25" t="s">
        <v>94</v>
      </c>
      <c r="K10" s="31" t="s">
        <v>55</v>
      </c>
      <c r="L10" s="32" t="s">
        <v>56</v>
      </c>
      <c r="M10" s="33" t="s">
        <v>101</v>
      </c>
      <c r="N10" s="32">
        <v>5810000</v>
      </c>
      <c r="O10" s="32">
        <v>15010</v>
      </c>
      <c r="P10" s="32">
        <f t="shared" si="2"/>
        <v>2.5834767641996557E-3</v>
      </c>
      <c r="Q10" s="32">
        <f t="shared" si="3"/>
        <v>25.834767641996557</v>
      </c>
      <c r="R10" s="69" t="s">
        <v>94</v>
      </c>
      <c r="S10" s="69" t="s">
        <v>94</v>
      </c>
      <c r="T10" s="80" t="s">
        <v>94</v>
      </c>
    </row>
    <row r="11" spans="1:20" x14ac:dyDescent="0.2">
      <c r="A11" s="10" t="s">
        <v>55</v>
      </c>
      <c r="B11" s="10" t="s">
        <v>56</v>
      </c>
      <c r="C11" s="11" t="s">
        <v>101</v>
      </c>
      <c r="D11" s="10">
        <v>6210000</v>
      </c>
      <c r="E11" s="10">
        <v>125</v>
      </c>
      <c r="F11" s="10">
        <f t="shared" si="0"/>
        <v>2.0128824476650564E-5</v>
      </c>
      <c r="G11" s="10">
        <f t="shared" si="1"/>
        <v>0.20128824476650564</v>
      </c>
      <c r="H11" s="10" t="s">
        <v>94</v>
      </c>
      <c r="I11" s="10" t="s">
        <v>94</v>
      </c>
      <c r="J11" s="25" t="s">
        <v>94</v>
      </c>
      <c r="K11" s="31" t="s">
        <v>55</v>
      </c>
      <c r="L11" s="32" t="s">
        <v>56</v>
      </c>
      <c r="M11" s="33" t="s">
        <v>101</v>
      </c>
      <c r="N11" s="32">
        <v>5250000</v>
      </c>
      <c r="O11" s="32">
        <v>7730</v>
      </c>
      <c r="P11" s="32">
        <f t="shared" si="2"/>
        <v>1.4723809523809524E-3</v>
      </c>
      <c r="Q11" s="32">
        <f t="shared" si="3"/>
        <v>14.723809523809523</v>
      </c>
      <c r="R11" s="69" t="s">
        <v>94</v>
      </c>
      <c r="S11" s="69" t="s">
        <v>94</v>
      </c>
      <c r="T11" s="80" t="s">
        <v>94</v>
      </c>
    </row>
    <row r="12" spans="1:20" x14ac:dyDescent="0.2">
      <c r="A12" s="10" t="s">
        <v>55</v>
      </c>
      <c r="B12" s="10" t="s">
        <v>56</v>
      </c>
      <c r="C12" s="11" t="s">
        <v>101</v>
      </c>
      <c r="D12" s="10">
        <v>5780000</v>
      </c>
      <c r="E12" s="10">
        <v>127</v>
      </c>
      <c r="F12" s="10">
        <f t="shared" si="0"/>
        <v>2.1972318339100346E-5</v>
      </c>
      <c r="G12" s="10">
        <f t="shared" si="1"/>
        <v>0.21972318339100344</v>
      </c>
      <c r="H12" s="10" t="s">
        <v>94</v>
      </c>
      <c r="I12" s="10" t="s">
        <v>94</v>
      </c>
      <c r="J12" s="25" t="s">
        <v>94</v>
      </c>
      <c r="K12" s="31" t="s">
        <v>55</v>
      </c>
      <c r="L12" s="32" t="s">
        <v>56</v>
      </c>
      <c r="M12" s="33" t="s">
        <v>101</v>
      </c>
      <c r="N12" s="32">
        <v>4790000</v>
      </c>
      <c r="O12" s="32">
        <v>5430</v>
      </c>
      <c r="P12" s="32">
        <f t="shared" si="2"/>
        <v>1.1336116910229644E-3</v>
      </c>
      <c r="Q12" s="32">
        <f t="shared" si="3"/>
        <v>11.336116910229643</v>
      </c>
      <c r="R12" s="69" t="s">
        <v>94</v>
      </c>
      <c r="S12" s="69" t="s">
        <v>94</v>
      </c>
      <c r="T12" s="80" t="s">
        <v>94</v>
      </c>
    </row>
    <row r="13" spans="1:20" x14ac:dyDescent="0.2">
      <c r="A13" s="10" t="s">
        <v>55</v>
      </c>
      <c r="B13" s="10" t="s">
        <v>56</v>
      </c>
      <c r="C13" s="11" t="s">
        <v>101</v>
      </c>
      <c r="D13" s="10">
        <v>5610000</v>
      </c>
      <c r="E13" s="10">
        <v>62</v>
      </c>
      <c r="F13" s="10">
        <f t="shared" si="0"/>
        <v>1.1051693404634582E-5</v>
      </c>
      <c r="G13" s="10">
        <f t="shared" si="1"/>
        <v>0.11051693404634581</v>
      </c>
      <c r="H13" s="10" t="s">
        <v>94</v>
      </c>
      <c r="I13" s="10" t="s">
        <v>94</v>
      </c>
      <c r="J13" s="25" t="s">
        <v>94</v>
      </c>
      <c r="K13" s="31" t="s">
        <v>55</v>
      </c>
      <c r="L13" s="32" t="s">
        <v>56</v>
      </c>
      <c r="M13" s="33" t="s">
        <v>101</v>
      </c>
      <c r="N13" s="32">
        <v>4560000</v>
      </c>
      <c r="O13" s="32">
        <v>6970</v>
      </c>
      <c r="P13" s="32">
        <f t="shared" si="2"/>
        <v>1.5285087719298246E-3</v>
      </c>
      <c r="Q13" s="32">
        <f t="shared" si="3"/>
        <v>15.285087719298245</v>
      </c>
      <c r="R13" s="69" t="s">
        <v>94</v>
      </c>
      <c r="S13" s="69" t="s">
        <v>94</v>
      </c>
      <c r="T13" s="80" t="s">
        <v>94</v>
      </c>
    </row>
    <row r="14" spans="1:20" x14ac:dyDescent="0.2">
      <c r="A14" s="10" t="s">
        <v>55</v>
      </c>
      <c r="B14" s="10" t="s">
        <v>56</v>
      </c>
      <c r="C14" s="11" t="s">
        <v>101</v>
      </c>
      <c r="D14" s="10">
        <v>5090000</v>
      </c>
      <c r="E14" s="10">
        <v>118</v>
      </c>
      <c r="F14" s="10">
        <f t="shared" si="0"/>
        <v>2.3182711198428291E-5</v>
      </c>
      <c r="G14" s="10">
        <f t="shared" si="1"/>
        <v>0.23182711198428291</v>
      </c>
      <c r="H14" s="10" t="s">
        <v>94</v>
      </c>
      <c r="I14" s="10" t="s">
        <v>94</v>
      </c>
      <c r="J14" s="25" t="s">
        <v>94</v>
      </c>
      <c r="K14" s="31"/>
      <c r="L14" s="32"/>
      <c r="M14" s="33"/>
      <c r="N14" s="32"/>
      <c r="O14" s="32"/>
      <c r="P14" s="32"/>
      <c r="Q14" s="32"/>
      <c r="R14" s="32"/>
      <c r="S14" s="51"/>
      <c r="T14" s="34"/>
    </row>
    <row r="15" spans="1:20" ht="17" thickBot="1" x14ac:dyDescent="0.25">
      <c r="A15" s="13"/>
      <c r="B15" s="13"/>
      <c r="C15" s="13"/>
      <c r="D15" s="13"/>
      <c r="E15" s="13"/>
      <c r="F15" s="13"/>
      <c r="G15" s="13"/>
      <c r="H15" s="13"/>
      <c r="I15" s="13"/>
      <c r="J15" s="26"/>
      <c r="K15" s="31"/>
      <c r="L15" s="32"/>
      <c r="M15" s="33"/>
      <c r="N15" s="32"/>
      <c r="O15" s="32"/>
      <c r="P15" s="32"/>
      <c r="Q15" s="69"/>
      <c r="R15" s="32"/>
      <c r="S15" s="51"/>
      <c r="T15" s="70"/>
    </row>
    <row r="16" spans="1:20" ht="17" thickBot="1" x14ac:dyDescent="0.25">
      <c r="A16" s="42" t="s">
        <v>14</v>
      </c>
      <c r="B16" s="43"/>
      <c r="C16" s="43"/>
      <c r="D16" s="43"/>
      <c r="E16" s="43"/>
      <c r="F16" s="43">
        <f>MEDIAN(F3:F14)</f>
        <v>2.2305901658820562E-5</v>
      </c>
      <c r="G16" s="43">
        <f>MEDIAN(G3:G14)</f>
        <v>0.22305901658820559</v>
      </c>
      <c r="H16" s="43"/>
      <c r="I16" s="43"/>
      <c r="J16" s="44"/>
      <c r="K16" s="62" t="s">
        <v>14</v>
      </c>
      <c r="L16" s="63"/>
      <c r="M16" s="63"/>
      <c r="N16" s="63"/>
      <c r="O16" s="63"/>
      <c r="P16" s="64">
        <f>MEDIAN(P3:P15)</f>
        <v>8.6964618249534453E-4</v>
      </c>
      <c r="Q16" s="64">
        <f>MEDIAN(Q3:Q15)</f>
        <v>8.6964618249534453</v>
      </c>
      <c r="R16" s="63"/>
      <c r="S16" s="68"/>
      <c r="T16" s="65"/>
    </row>
    <row r="17" spans="1:20" ht="17" thickBot="1" x14ac:dyDescent="0.25">
      <c r="A17" s="118" t="s">
        <v>89</v>
      </c>
      <c r="B17" s="112"/>
      <c r="C17" s="112"/>
      <c r="D17" s="112"/>
      <c r="E17" s="112"/>
      <c r="F17" s="117">
        <v>12</v>
      </c>
      <c r="G17" s="112"/>
      <c r="H17" s="112"/>
      <c r="I17" s="117"/>
      <c r="J17" s="112"/>
      <c r="K17" s="119" t="s">
        <v>89</v>
      </c>
      <c r="L17" s="120"/>
      <c r="M17" s="120"/>
      <c r="N17" s="120"/>
      <c r="O17" s="120"/>
      <c r="P17" s="110">
        <v>11</v>
      </c>
      <c r="Q17" s="120"/>
      <c r="R17" s="120"/>
      <c r="S17" s="110"/>
      <c r="T17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E8002-031F-CF41-A85F-44DA9D201524}">
  <dimension ref="A1:T37"/>
  <sheetViews>
    <sheetView zoomScale="83" workbookViewId="0">
      <selection activeCell="P32" sqref="P3:P32"/>
    </sheetView>
  </sheetViews>
  <sheetFormatPr baseColWidth="10" defaultRowHeight="16" x14ac:dyDescent="0.2"/>
  <cols>
    <col min="3" max="3" width="21" customWidth="1"/>
    <col min="6" max="6" width="22" customWidth="1"/>
    <col min="7" max="7" width="25.1640625" customWidth="1"/>
    <col min="9" max="9" width="18.83203125" customWidth="1"/>
    <col min="10" max="10" width="22.6640625" customWidth="1"/>
    <col min="13" max="13" width="18.33203125" customWidth="1"/>
    <col min="16" max="16" width="21" customWidth="1"/>
    <col min="17" max="17" width="34.5" customWidth="1"/>
    <col min="19" max="19" width="24.33203125" customWidth="1"/>
    <col min="20" max="20" width="24.1640625" customWidth="1"/>
  </cols>
  <sheetData>
    <row r="1" spans="1:20" ht="17" thickBot="1" x14ac:dyDescent="0.25">
      <c r="A1" s="157" t="s">
        <v>8</v>
      </c>
      <c r="B1" s="158"/>
      <c r="C1" s="158"/>
      <c r="D1" s="158"/>
      <c r="E1" s="158"/>
      <c r="F1" s="158"/>
      <c r="G1" s="158"/>
      <c r="H1" s="158"/>
      <c r="I1" s="158"/>
      <c r="J1" s="92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13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6</v>
      </c>
      <c r="G2" s="13" t="s">
        <v>18</v>
      </c>
      <c r="H2" s="13" t="s">
        <v>5</v>
      </c>
      <c r="I2" s="13" t="s">
        <v>7</v>
      </c>
      <c r="J2" s="13" t="s">
        <v>17</v>
      </c>
      <c r="K2" s="5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0" t="s">
        <v>53</v>
      </c>
      <c r="B3" s="10" t="s">
        <v>52</v>
      </c>
      <c r="C3" s="11">
        <v>44694</v>
      </c>
      <c r="D3" s="10">
        <v>2050000</v>
      </c>
      <c r="E3" s="10">
        <v>13</v>
      </c>
      <c r="F3" s="10">
        <f>(E3/D3)</f>
        <v>6.3414634146341463E-6</v>
      </c>
      <c r="G3" s="10">
        <f>F3/(10^-4)</f>
        <v>6.3414634146341464E-2</v>
      </c>
      <c r="H3" s="10" t="s">
        <v>94</v>
      </c>
      <c r="I3" s="10" t="s">
        <v>94</v>
      </c>
      <c r="J3" s="25" t="s">
        <v>94</v>
      </c>
      <c r="K3" s="28" t="s">
        <v>53</v>
      </c>
      <c r="L3" s="29" t="s">
        <v>52</v>
      </c>
      <c r="M3" s="30">
        <v>44694</v>
      </c>
      <c r="N3" s="29">
        <v>1460000</v>
      </c>
      <c r="O3" s="29">
        <v>160</v>
      </c>
      <c r="P3" s="29">
        <f>O3/N3</f>
        <v>1.0958904109589041E-4</v>
      </c>
      <c r="Q3" s="29">
        <f>P3/(10^-4)</f>
        <v>1.095890410958904</v>
      </c>
      <c r="R3" s="29" t="s">
        <v>94</v>
      </c>
      <c r="S3" s="29" t="s">
        <v>94</v>
      </c>
      <c r="T3" s="131" t="s">
        <v>94</v>
      </c>
    </row>
    <row r="4" spans="1:20" x14ac:dyDescent="0.2">
      <c r="A4" s="10" t="s">
        <v>53</v>
      </c>
      <c r="B4" s="10" t="s">
        <v>52</v>
      </c>
      <c r="C4" s="11">
        <v>44694</v>
      </c>
      <c r="D4" s="10">
        <v>1690000</v>
      </c>
      <c r="E4" s="10">
        <v>13</v>
      </c>
      <c r="F4" s="10">
        <f t="shared" ref="F4:F32" si="0">(E4/D4)</f>
        <v>7.6923076923076919E-6</v>
      </c>
      <c r="G4" s="10">
        <f t="shared" ref="G4:G32" si="1">F4/(10^-4)</f>
        <v>7.6923076923076913E-2</v>
      </c>
      <c r="H4" s="10" t="s">
        <v>94</v>
      </c>
      <c r="I4" s="10" t="s">
        <v>94</v>
      </c>
      <c r="J4" s="25" t="s">
        <v>94</v>
      </c>
      <c r="K4" s="31" t="s">
        <v>53</v>
      </c>
      <c r="L4" s="32" t="s">
        <v>52</v>
      </c>
      <c r="M4" s="33">
        <v>44694</v>
      </c>
      <c r="N4" s="32">
        <v>1640000</v>
      </c>
      <c r="O4" s="32">
        <v>160</v>
      </c>
      <c r="P4" s="32">
        <f t="shared" ref="P4:P32" si="2">O4/N4</f>
        <v>9.7560975609756103E-5</v>
      </c>
      <c r="Q4" s="32">
        <f t="shared" ref="Q4:Q32" si="3">P4/(10^-4)</f>
        <v>0.97560975609756095</v>
      </c>
      <c r="R4" s="32" t="s">
        <v>94</v>
      </c>
      <c r="S4" s="32" t="s">
        <v>94</v>
      </c>
      <c r="T4" s="34" t="s">
        <v>94</v>
      </c>
    </row>
    <row r="5" spans="1:20" x14ac:dyDescent="0.2">
      <c r="A5" s="10" t="s">
        <v>53</v>
      </c>
      <c r="B5" s="10" t="s">
        <v>52</v>
      </c>
      <c r="C5" s="11">
        <v>44694</v>
      </c>
      <c r="D5" s="10">
        <v>2570000</v>
      </c>
      <c r="E5" s="10">
        <v>29</v>
      </c>
      <c r="F5" s="10">
        <f t="shared" si="0"/>
        <v>1.1284046692607004E-5</v>
      </c>
      <c r="G5" s="10">
        <f t="shared" si="1"/>
        <v>0.11284046692607004</v>
      </c>
      <c r="H5" s="10" t="s">
        <v>94</v>
      </c>
      <c r="I5" s="10" t="s">
        <v>94</v>
      </c>
      <c r="J5" s="25" t="s">
        <v>94</v>
      </c>
      <c r="K5" s="31" t="s">
        <v>53</v>
      </c>
      <c r="L5" s="32" t="s">
        <v>52</v>
      </c>
      <c r="M5" s="33">
        <v>44694</v>
      </c>
      <c r="N5" s="32">
        <v>1940000</v>
      </c>
      <c r="O5" s="32">
        <v>150</v>
      </c>
      <c r="P5" s="32">
        <f t="shared" si="2"/>
        <v>7.7319587628865973E-5</v>
      </c>
      <c r="Q5" s="32">
        <f t="shared" si="3"/>
        <v>0.77319587628865971</v>
      </c>
      <c r="R5" s="32" t="s">
        <v>94</v>
      </c>
      <c r="S5" s="32" t="s">
        <v>94</v>
      </c>
      <c r="T5" s="34" t="s">
        <v>94</v>
      </c>
    </row>
    <row r="6" spans="1:20" x14ac:dyDescent="0.2">
      <c r="A6" s="10" t="s">
        <v>53</v>
      </c>
      <c r="B6" s="10" t="s">
        <v>52</v>
      </c>
      <c r="C6" s="11">
        <v>44694</v>
      </c>
      <c r="D6" s="10">
        <v>2460000</v>
      </c>
      <c r="E6" s="10">
        <v>47</v>
      </c>
      <c r="F6" s="10">
        <f t="shared" si="0"/>
        <v>1.9105691056910569E-5</v>
      </c>
      <c r="G6" s="10">
        <f t="shared" si="1"/>
        <v>0.19105691056910568</v>
      </c>
      <c r="H6" s="10" t="s">
        <v>94</v>
      </c>
      <c r="I6" s="10" t="s">
        <v>94</v>
      </c>
      <c r="J6" s="25" t="s">
        <v>94</v>
      </c>
      <c r="K6" s="31" t="s">
        <v>53</v>
      </c>
      <c r="L6" s="32" t="s">
        <v>52</v>
      </c>
      <c r="M6" s="33">
        <v>44694</v>
      </c>
      <c r="N6" s="32">
        <v>2020000</v>
      </c>
      <c r="O6" s="32">
        <v>770</v>
      </c>
      <c r="P6" s="32">
        <f t="shared" si="2"/>
        <v>3.811881188118812E-4</v>
      </c>
      <c r="Q6" s="32">
        <f t="shared" si="3"/>
        <v>3.8118811881188117</v>
      </c>
      <c r="R6" s="32" t="s">
        <v>94</v>
      </c>
      <c r="S6" s="32" t="s">
        <v>94</v>
      </c>
      <c r="T6" s="34" t="s">
        <v>94</v>
      </c>
    </row>
    <row r="7" spans="1:20" x14ac:dyDescent="0.2">
      <c r="A7" s="10" t="s">
        <v>53</v>
      </c>
      <c r="B7" s="10" t="s">
        <v>52</v>
      </c>
      <c r="C7" s="11">
        <v>44694</v>
      </c>
      <c r="D7" s="10">
        <v>2660000</v>
      </c>
      <c r="E7" s="10">
        <v>33</v>
      </c>
      <c r="F7" s="10">
        <f t="shared" si="0"/>
        <v>1.2406015037593986E-5</v>
      </c>
      <c r="G7" s="10">
        <f t="shared" si="1"/>
        <v>0.12406015037593986</v>
      </c>
      <c r="H7" s="10" t="s">
        <v>94</v>
      </c>
      <c r="I7" s="10" t="s">
        <v>94</v>
      </c>
      <c r="J7" s="25" t="s">
        <v>94</v>
      </c>
      <c r="K7" s="31" t="s">
        <v>53</v>
      </c>
      <c r="L7" s="32" t="s">
        <v>52</v>
      </c>
      <c r="M7" s="33">
        <v>44694</v>
      </c>
      <c r="N7" s="32">
        <v>2260000</v>
      </c>
      <c r="O7" s="32">
        <v>920</v>
      </c>
      <c r="P7" s="32">
        <f t="shared" si="2"/>
        <v>4.070796460176991E-4</v>
      </c>
      <c r="Q7" s="32">
        <f t="shared" si="3"/>
        <v>4.0707964601769913</v>
      </c>
      <c r="R7" s="32" t="s">
        <v>94</v>
      </c>
      <c r="S7" s="32" t="s">
        <v>94</v>
      </c>
      <c r="T7" s="34" t="s">
        <v>94</v>
      </c>
    </row>
    <row r="8" spans="1:20" x14ac:dyDescent="0.2">
      <c r="A8" s="10" t="s">
        <v>53</v>
      </c>
      <c r="B8" s="10" t="s">
        <v>52</v>
      </c>
      <c r="C8" s="11">
        <v>44694</v>
      </c>
      <c r="D8" s="10">
        <v>3290000</v>
      </c>
      <c r="E8" s="10">
        <v>33</v>
      </c>
      <c r="F8" s="10">
        <f t="shared" si="0"/>
        <v>1.0030395136778116E-5</v>
      </c>
      <c r="G8" s="10">
        <f t="shared" si="1"/>
        <v>0.10030395136778116</v>
      </c>
      <c r="H8" s="10" t="s">
        <v>94</v>
      </c>
      <c r="I8" s="10" t="s">
        <v>94</v>
      </c>
      <c r="J8" s="25" t="s">
        <v>94</v>
      </c>
      <c r="K8" s="31" t="s">
        <v>53</v>
      </c>
      <c r="L8" s="32" t="s">
        <v>52</v>
      </c>
      <c r="M8" s="33">
        <v>44694</v>
      </c>
      <c r="N8" s="32">
        <v>1860000</v>
      </c>
      <c r="O8" s="32">
        <v>140</v>
      </c>
      <c r="P8" s="32">
        <f t="shared" si="2"/>
        <v>7.5268817204301081E-5</v>
      </c>
      <c r="Q8" s="32">
        <f t="shared" si="3"/>
        <v>0.75268817204301075</v>
      </c>
      <c r="R8" s="32" t="s">
        <v>94</v>
      </c>
      <c r="S8" s="32" t="s">
        <v>94</v>
      </c>
      <c r="T8" s="34" t="s">
        <v>94</v>
      </c>
    </row>
    <row r="9" spans="1:20" x14ac:dyDescent="0.2">
      <c r="A9" s="10" t="s">
        <v>53</v>
      </c>
      <c r="B9" s="10" t="s">
        <v>54</v>
      </c>
      <c r="C9" s="11">
        <v>44796</v>
      </c>
      <c r="D9" s="10">
        <v>2910000</v>
      </c>
      <c r="E9" s="10">
        <v>110</v>
      </c>
      <c r="F9" s="10">
        <f t="shared" si="0"/>
        <v>3.7800687285223366E-5</v>
      </c>
      <c r="G9" s="10">
        <f t="shared" si="1"/>
        <v>0.37800687285223367</v>
      </c>
      <c r="H9" s="10" t="s">
        <v>94</v>
      </c>
      <c r="I9" s="10" t="s">
        <v>94</v>
      </c>
      <c r="J9" s="25" t="s">
        <v>94</v>
      </c>
      <c r="K9" s="31" t="s">
        <v>53</v>
      </c>
      <c r="L9" s="32" t="s">
        <v>54</v>
      </c>
      <c r="M9" s="33">
        <v>44796</v>
      </c>
      <c r="N9" s="32">
        <v>3310000</v>
      </c>
      <c r="O9" s="32">
        <v>760</v>
      </c>
      <c r="P9" s="32">
        <f t="shared" si="2"/>
        <v>2.29607250755287E-4</v>
      </c>
      <c r="Q9" s="32">
        <f t="shared" si="3"/>
        <v>2.2960725075528701</v>
      </c>
      <c r="R9" s="32" t="s">
        <v>94</v>
      </c>
      <c r="S9" s="32" t="s">
        <v>94</v>
      </c>
      <c r="T9" s="34" t="s">
        <v>94</v>
      </c>
    </row>
    <row r="10" spans="1:20" x14ac:dyDescent="0.2">
      <c r="A10" s="10" t="s">
        <v>53</v>
      </c>
      <c r="B10" s="10" t="s">
        <v>54</v>
      </c>
      <c r="C10" s="11">
        <v>44796</v>
      </c>
      <c r="D10" s="10">
        <v>3090000</v>
      </c>
      <c r="E10" s="10">
        <v>41</v>
      </c>
      <c r="F10" s="10">
        <f t="shared" si="0"/>
        <v>1.3268608414239483E-5</v>
      </c>
      <c r="G10" s="10">
        <f t="shared" si="1"/>
        <v>0.13268608414239483</v>
      </c>
      <c r="H10" s="10" t="s">
        <v>94</v>
      </c>
      <c r="I10" s="10" t="s">
        <v>94</v>
      </c>
      <c r="J10" s="25" t="s">
        <v>94</v>
      </c>
      <c r="K10" s="31" t="s">
        <v>53</v>
      </c>
      <c r="L10" s="32" t="s">
        <v>54</v>
      </c>
      <c r="M10" s="33">
        <v>44796</v>
      </c>
      <c r="N10" s="32">
        <v>3590000</v>
      </c>
      <c r="O10" s="32">
        <v>610</v>
      </c>
      <c r="P10" s="32">
        <f t="shared" si="2"/>
        <v>1.6991643454038996E-4</v>
      </c>
      <c r="Q10" s="32">
        <f t="shared" si="3"/>
        <v>1.6991643454038996</v>
      </c>
      <c r="R10" s="32" t="s">
        <v>94</v>
      </c>
      <c r="S10" s="32" t="s">
        <v>94</v>
      </c>
      <c r="T10" s="34" t="s">
        <v>94</v>
      </c>
    </row>
    <row r="11" spans="1:20" x14ac:dyDescent="0.2">
      <c r="A11" s="10" t="s">
        <v>53</v>
      </c>
      <c r="B11" s="10" t="s">
        <v>54</v>
      </c>
      <c r="C11" s="11">
        <v>44796</v>
      </c>
      <c r="D11" s="10">
        <v>4390000</v>
      </c>
      <c r="E11" s="10">
        <v>52</v>
      </c>
      <c r="F11" s="10">
        <f t="shared" si="0"/>
        <v>1.1845102505694761E-5</v>
      </c>
      <c r="G11" s="10">
        <f t="shared" si="1"/>
        <v>0.11845102505694761</v>
      </c>
      <c r="H11" s="10" t="s">
        <v>94</v>
      </c>
      <c r="I11" s="10" t="s">
        <v>94</v>
      </c>
      <c r="J11" s="25" t="s">
        <v>94</v>
      </c>
      <c r="K11" s="31" t="s">
        <v>53</v>
      </c>
      <c r="L11" s="32" t="s">
        <v>54</v>
      </c>
      <c r="M11" s="33">
        <v>44796</v>
      </c>
      <c r="N11" s="32">
        <v>3450000</v>
      </c>
      <c r="O11" s="32">
        <v>460</v>
      </c>
      <c r="P11" s="32">
        <f t="shared" si="2"/>
        <v>1.3333333333333334E-4</v>
      </c>
      <c r="Q11" s="32">
        <f t="shared" si="3"/>
        <v>1.3333333333333333</v>
      </c>
      <c r="R11" s="32" t="s">
        <v>94</v>
      </c>
      <c r="S11" s="32" t="s">
        <v>94</v>
      </c>
      <c r="T11" s="34" t="s">
        <v>94</v>
      </c>
    </row>
    <row r="12" spans="1:20" x14ac:dyDescent="0.2">
      <c r="A12" s="10" t="s">
        <v>53</v>
      </c>
      <c r="B12" s="10" t="s">
        <v>54</v>
      </c>
      <c r="C12" s="11">
        <v>44796</v>
      </c>
      <c r="D12" s="10">
        <v>4690000</v>
      </c>
      <c r="E12" s="10">
        <v>92</v>
      </c>
      <c r="F12" s="10">
        <f t="shared" si="0"/>
        <v>1.9616204690831555E-5</v>
      </c>
      <c r="G12" s="10">
        <f t="shared" si="1"/>
        <v>0.19616204690831554</v>
      </c>
      <c r="H12" s="10" t="s">
        <v>94</v>
      </c>
      <c r="I12" s="10" t="s">
        <v>94</v>
      </c>
      <c r="J12" s="25" t="s">
        <v>94</v>
      </c>
      <c r="K12" s="31" t="s">
        <v>53</v>
      </c>
      <c r="L12" s="32" t="s">
        <v>54</v>
      </c>
      <c r="M12" s="33">
        <v>44796</v>
      </c>
      <c r="N12" s="32">
        <v>3160000</v>
      </c>
      <c r="O12" s="32">
        <v>210</v>
      </c>
      <c r="P12" s="32">
        <f t="shared" si="2"/>
        <v>6.6455696202531646E-5</v>
      </c>
      <c r="Q12" s="32">
        <f t="shared" si="3"/>
        <v>0.66455696202531644</v>
      </c>
      <c r="R12" s="32" t="s">
        <v>94</v>
      </c>
      <c r="S12" s="32" t="s">
        <v>94</v>
      </c>
      <c r="T12" s="34" t="s">
        <v>94</v>
      </c>
    </row>
    <row r="13" spans="1:20" x14ac:dyDescent="0.2">
      <c r="A13" s="10" t="s">
        <v>53</v>
      </c>
      <c r="B13" s="10" t="s">
        <v>54</v>
      </c>
      <c r="C13" s="11">
        <v>44796</v>
      </c>
      <c r="D13" s="10">
        <v>3370000</v>
      </c>
      <c r="E13" s="10">
        <v>44</v>
      </c>
      <c r="F13" s="10">
        <f t="shared" si="0"/>
        <v>1.3056379821958456E-5</v>
      </c>
      <c r="G13" s="10">
        <f t="shared" si="1"/>
        <v>0.13056379821958455</v>
      </c>
      <c r="H13" s="10" t="s">
        <v>94</v>
      </c>
      <c r="I13" s="10" t="s">
        <v>94</v>
      </c>
      <c r="J13" s="25" t="s">
        <v>94</v>
      </c>
      <c r="K13" s="31" t="s">
        <v>53</v>
      </c>
      <c r="L13" s="32" t="s">
        <v>54</v>
      </c>
      <c r="M13" s="33">
        <v>44796</v>
      </c>
      <c r="N13" s="32">
        <v>2850000</v>
      </c>
      <c r="O13" s="32">
        <v>340</v>
      </c>
      <c r="P13" s="32">
        <f t="shared" si="2"/>
        <v>1.1929824561403509E-4</v>
      </c>
      <c r="Q13" s="32">
        <f t="shared" si="3"/>
        <v>1.1929824561403508</v>
      </c>
      <c r="R13" s="32" t="s">
        <v>94</v>
      </c>
      <c r="S13" s="32" t="s">
        <v>94</v>
      </c>
      <c r="T13" s="34" t="s">
        <v>94</v>
      </c>
    </row>
    <row r="14" spans="1:20" x14ac:dyDescent="0.2">
      <c r="A14" s="10" t="s">
        <v>53</v>
      </c>
      <c r="B14" s="10" t="s">
        <v>54</v>
      </c>
      <c r="C14" s="11">
        <v>44796</v>
      </c>
      <c r="D14" s="10">
        <v>1360000</v>
      </c>
      <c r="E14" s="10">
        <v>32</v>
      </c>
      <c r="F14" s="10">
        <f t="shared" si="0"/>
        <v>2.3529411764705884E-5</v>
      </c>
      <c r="G14" s="10">
        <f t="shared" si="1"/>
        <v>0.23529411764705882</v>
      </c>
      <c r="H14" s="10" t="s">
        <v>94</v>
      </c>
      <c r="I14" s="10" t="s">
        <v>94</v>
      </c>
      <c r="J14" s="25" t="s">
        <v>94</v>
      </c>
      <c r="K14" s="31" t="s">
        <v>53</v>
      </c>
      <c r="L14" s="32" t="s">
        <v>54</v>
      </c>
      <c r="M14" s="33">
        <v>44796</v>
      </c>
      <c r="N14" s="32">
        <v>1360000</v>
      </c>
      <c r="O14" s="32">
        <v>540</v>
      </c>
      <c r="P14" s="32">
        <f t="shared" si="2"/>
        <v>3.9705882352941176E-4</v>
      </c>
      <c r="Q14" s="32">
        <f t="shared" si="3"/>
        <v>3.9705882352941173</v>
      </c>
      <c r="R14" s="32" t="s">
        <v>94</v>
      </c>
      <c r="S14" s="32" t="s">
        <v>94</v>
      </c>
      <c r="T14" s="34" t="s">
        <v>94</v>
      </c>
    </row>
    <row r="15" spans="1:20" x14ac:dyDescent="0.2">
      <c r="A15" s="10" t="s">
        <v>53</v>
      </c>
      <c r="B15" s="10" t="s">
        <v>52</v>
      </c>
      <c r="C15" s="11">
        <v>44994</v>
      </c>
      <c r="D15" s="10">
        <v>3730000</v>
      </c>
      <c r="E15" s="10">
        <v>57</v>
      </c>
      <c r="F15" s="10">
        <f t="shared" si="0"/>
        <v>1.5281501340482574E-5</v>
      </c>
      <c r="G15" s="10">
        <f t="shared" si="1"/>
        <v>0.15281501340482573</v>
      </c>
      <c r="H15" s="10">
        <v>16</v>
      </c>
      <c r="I15" s="10">
        <f>H15/D15</f>
        <v>4.2895442359249327E-6</v>
      </c>
      <c r="J15" s="25">
        <f>I15/(10^-4)</f>
        <v>4.2895442359249324E-2</v>
      </c>
      <c r="K15" s="31" t="s">
        <v>53</v>
      </c>
      <c r="L15" s="32" t="s">
        <v>52</v>
      </c>
      <c r="M15" s="33">
        <v>44994</v>
      </c>
      <c r="N15" s="32">
        <v>2200000</v>
      </c>
      <c r="O15" s="32">
        <v>490</v>
      </c>
      <c r="P15" s="32">
        <f t="shared" si="2"/>
        <v>2.2272727272727272E-4</v>
      </c>
      <c r="Q15" s="32">
        <f t="shared" si="3"/>
        <v>2.2272727272727271</v>
      </c>
      <c r="R15" s="32">
        <v>1350</v>
      </c>
      <c r="S15" s="51">
        <f>R15/N15</f>
        <v>6.1363636363636362E-4</v>
      </c>
      <c r="T15" s="34">
        <f>S15/(10^-4)</f>
        <v>6.1363636363636358</v>
      </c>
    </row>
    <row r="16" spans="1:20" x14ac:dyDescent="0.2">
      <c r="A16" s="10" t="s">
        <v>53</v>
      </c>
      <c r="B16" s="10" t="s">
        <v>52</v>
      </c>
      <c r="C16" s="11">
        <v>44994</v>
      </c>
      <c r="D16" s="10">
        <v>3800000</v>
      </c>
      <c r="E16" s="10">
        <v>84</v>
      </c>
      <c r="F16" s="10">
        <f t="shared" si="0"/>
        <v>2.2105263157894736E-5</v>
      </c>
      <c r="G16" s="10">
        <f t="shared" si="1"/>
        <v>0.22105263157894736</v>
      </c>
      <c r="H16" s="10">
        <v>48</v>
      </c>
      <c r="I16" s="10">
        <f t="shared" ref="I16:I26" si="4">H16/D16</f>
        <v>1.2631578947368421E-5</v>
      </c>
      <c r="J16" s="25">
        <f t="shared" ref="J16:J26" si="5">I16/(10^-4)</f>
        <v>0.12631578947368419</v>
      </c>
      <c r="K16" s="31" t="s">
        <v>53</v>
      </c>
      <c r="L16" s="32" t="s">
        <v>52</v>
      </c>
      <c r="M16" s="33">
        <v>44994</v>
      </c>
      <c r="N16" s="32">
        <v>3180000</v>
      </c>
      <c r="O16" s="32">
        <v>300</v>
      </c>
      <c r="P16" s="32">
        <f t="shared" si="2"/>
        <v>9.4339622641509429E-5</v>
      </c>
      <c r="Q16" s="32">
        <f t="shared" si="3"/>
        <v>0.94339622641509424</v>
      </c>
      <c r="R16" s="32">
        <v>2110</v>
      </c>
      <c r="S16" s="51">
        <f t="shared" ref="S16:S26" si="6">R16/N16</f>
        <v>6.6352201257861637E-4</v>
      </c>
      <c r="T16" s="34">
        <f t="shared" ref="T16:T26" si="7">S16/(10^-4)</f>
        <v>6.6352201257861632</v>
      </c>
    </row>
    <row r="17" spans="1:20" x14ac:dyDescent="0.2">
      <c r="A17" s="10" t="s">
        <v>53</v>
      </c>
      <c r="B17" s="10" t="s">
        <v>52</v>
      </c>
      <c r="C17" s="11">
        <v>44994</v>
      </c>
      <c r="D17" s="10">
        <v>3170000</v>
      </c>
      <c r="E17" s="10">
        <v>77</v>
      </c>
      <c r="F17" s="10">
        <f t="shared" si="0"/>
        <v>2.4290220820189275E-5</v>
      </c>
      <c r="G17" s="10">
        <f t="shared" si="1"/>
        <v>0.24290220820189273</v>
      </c>
      <c r="H17" s="10">
        <v>58</v>
      </c>
      <c r="I17" s="10">
        <f t="shared" si="4"/>
        <v>1.8296529968454259E-5</v>
      </c>
      <c r="J17" s="25">
        <f t="shared" si="5"/>
        <v>0.18296529968454259</v>
      </c>
      <c r="K17" s="31" t="s">
        <v>53</v>
      </c>
      <c r="L17" s="32" t="s">
        <v>52</v>
      </c>
      <c r="M17" s="33">
        <v>44994</v>
      </c>
      <c r="N17" s="32">
        <v>2630000</v>
      </c>
      <c r="O17" s="32">
        <v>500</v>
      </c>
      <c r="P17" s="32">
        <f t="shared" si="2"/>
        <v>1.9011406844106463E-4</v>
      </c>
      <c r="Q17" s="32">
        <f t="shared" si="3"/>
        <v>1.9011406844106462</v>
      </c>
      <c r="R17" s="32">
        <v>1490</v>
      </c>
      <c r="S17" s="51">
        <f t="shared" si="6"/>
        <v>5.6653992395437267E-4</v>
      </c>
      <c r="T17" s="34">
        <f t="shared" si="7"/>
        <v>5.665399239543726</v>
      </c>
    </row>
    <row r="18" spans="1:20" x14ac:dyDescent="0.2">
      <c r="A18" s="10" t="s">
        <v>53</v>
      </c>
      <c r="B18" s="10" t="s">
        <v>52</v>
      </c>
      <c r="C18" s="11">
        <v>44994</v>
      </c>
      <c r="D18" s="10">
        <v>2790000</v>
      </c>
      <c r="E18" s="10">
        <v>34</v>
      </c>
      <c r="F18" s="10">
        <f t="shared" si="0"/>
        <v>1.2186379928315413E-5</v>
      </c>
      <c r="G18" s="10">
        <f t="shared" si="1"/>
        <v>0.12186379928315412</v>
      </c>
      <c r="H18" s="10">
        <v>152</v>
      </c>
      <c r="I18" s="10">
        <f t="shared" si="4"/>
        <v>5.4480286738351257E-5</v>
      </c>
      <c r="J18" s="25">
        <f t="shared" si="5"/>
        <v>0.54480286738351258</v>
      </c>
      <c r="K18" s="31" t="s">
        <v>53</v>
      </c>
      <c r="L18" s="32" t="s">
        <v>52</v>
      </c>
      <c r="M18" s="33">
        <v>44994</v>
      </c>
      <c r="N18" s="32">
        <v>3710000</v>
      </c>
      <c r="O18" s="32">
        <v>1270</v>
      </c>
      <c r="P18" s="32">
        <f t="shared" si="2"/>
        <v>3.4231805929919136E-4</v>
      </c>
      <c r="Q18" s="32">
        <f t="shared" si="3"/>
        <v>3.4231805929919132</v>
      </c>
      <c r="R18" s="32">
        <v>2170</v>
      </c>
      <c r="S18" s="51">
        <f t="shared" si="6"/>
        <v>5.8490566037735852E-4</v>
      </c>
      <c r="T18" s="34">
        <f t="shared" si="7"/>
        <v>5.8490566037735849</v>
      </c>
    </row>
    <row r="19" spans="1:20" x14ac:dyDescent="0.2">
      <c r="A19" s="10" t="s">
        <v>53</v>
      </c>
      <c r="B19" s="10" t="s">
        <v>52</v>
      </c>
      <c r="C19" s="11">
        <v>44994</v>
      </c>
      <c r="D19" s="10">
        <v>3350000</v>
      </c>
      <c r="E19" s="10">
        <v>44</v>
      </c>
      <c r="F19" s="10">
        <f t="shared" si="0"/>
        <v>1.3134328358208955E-5</v>
      </c>
      <c r="G19" s="10">
        <f t="shared" si="1"/>
        <v>0.13134328358208955</v>
      </c>
      <c r="H19" s="10">
        <v>11</v>
      </c>
      <c r="I19" s="10">
        <f t="shared" si="4"/>
        <v>3.2835820895522387E-6</v>
      </c>
      <c r="J19" s="25">
        <f t="shared" si="5"/>
        <v>3.2835820895522387E-2</v>
      </c>
      <c r="K19" s="31" t="s">
        <v>53</v>
      </c>
      <c r="L19" s="32" t="s">
        <v>52</v>
      </c>
      <c r="M19" s="33">
        <v>44994</v>
      </c>
      <c r="N19" s="32">
        <v>3830000</v>
      </c>
      <c r="O19" s="32">
        <v>920</v>
      </c>
      <c r="P19" s="32">
        <f t="shared" si="2"/>
        <v>2.4020887728459531E-4</v>
      </c>
      <c r="Q19" s="32">
        <f t="shared" si="3"/>
        <v>2.402088772845953</v>
      </c>
      <c r="R19" s="32">
        <v>1530</v>
      </c>
      <c r="S19" s="51">
        <f t="shared" si="6"/>
        <v>3.9947780678851173E-4</v>
      </c>
      <c r="T19" s="34">
        <f t="shared" si="7"/>
        <v>3.9947780678851172</v>
      </c>
    </row>
    <row r="20" spans="1:20" x14ac:dyDescent="0.2">
      <c r="A20" s="10" t="s">
        <v>53</v>
      </c>
      <c r="B20" s="10" t="s">
        <v>52</v>
      </c>
      <c r="C20" s="11">
        <v>44994</v>
      </c>
      <c r="D20" s="10">
        <v>2360000</v>
      </c>
      <c r="E20" s="10">
        <v>25</v>
      </c>
      <c r="F20" s="10">
        <f>(E20/D20)</f>
        <v>1.0593220338983052E-5</v>
      </c>
      <c r="G20" s="10">
        <f t="shared" si="1"/>
        <v>0.1059322033898305</v>
      </c>
      <c r="H20" s="10">
        <v>17</v>
      </c>
      <c r="I20" s="10">
        <f t="shared" si="4"/>
        <v>7.2033898305084748E-6</v>
      </c>
      <c r="J20" s="25">
        <f t="shared" si="5"/>
        <v>7.2033898305084748E-2</v>
      </c>
      <c r="K20" s="31" t="s">
        <v>53</v>
      </c>
      <c r="L20" s="32" t="s">
        <v>52</v>
      </c>
      <c r="M20" s="33">
        <v>44994</v>
      </c>
      <c r="N20" s="32">
        <v>2910000</v>
      </c>
      <c r="O20" s="32">
        <v>1010</v>
      </c>
      <c r="P20" s="32">
        <f t="shared" si="2"/>
        <v>3.4707903780068731E-4</v>
      </c>
      <c r="Q20" s="32">
        <f t="shared" si="3"/>
        <v>3.470790378006873</v>
      </c>
      <c r="R20" s="32">
        <v>1950</v>
      </c>
      <c r="S20" s="51">
        <f t="shared" si="6"/>
        <v>6.7010309278350518E-4</v>
      </c>
      <c r="T20" s="34">
        <f t="shared" si="7"/>
        <v>6.7010309278350517</v>
      </c>
    </row>
    <row r="21" spans="1:20" x14ac:dyDescent="0.2">
      <c r="A21" s="10" t="s">
        <v>53</v>
      </c>
      <c r="B21" s="10" t="s">
        <v>54</v>
      </c>
      <c r="C21" s="11">
        <v>45016</v>
      </c>
      <c r="D21" s="10">
        <v>2260000</v>
      </c>
      <c r="E21" s="10">
        <v>104</v>
      </c>
      <c r="F21" s="10">
        <f t="shared" si="0"/>
        <v>4.6017699115044247E-5</v>
      </c>
      <c r="G21" s="10">
        <f t="shared" si="1"/>
        <v>0.46017699115044247</v>
      </c>
      <c r="H21" s="10">
        <v>8</v>
      </c>
      <c r="I21" s="10">
        <f t="shared" si="4"/>
        <v>3.5398230088495575E-6</v>
      </c>
      <c r="J21" s="25">
        <f t="shared" si="5"/>
        <v>3.5398230088495575E-2</v>
      </c>
      <c r="K21" s="31" t="s">
        <v>53</v>
      </c>
      <c r="L21" s="32" t="s">
        <v>54</v>
      </c>
      <c r="M21" s="33">
        <v>45016</v>
      </c>
      <c r="N21" s="32">
        <v>2190000</v>
      </c>
      <c r="O21" s="32">
        <v>870</v>
      </c>
      <c r="P21" s="32">
        <f t="shared" si="2"/>
        <v>3.9726027397260272E-4</v>
      </c>
      <c r="Q21" s="32">
        <f t="shared" si="3"/>
        <v>3.9726027397260268</v>
      </c>
      <c r="R21" s="32">
        <v>3160</v>
      </c>
      <c r="S21" s="51">
        <f t="shared" si="6"/>
        <v>1.4429223744292236E-3</v>
      </c>
      <c r="T21" s="34">
        <f t="shared" si="7"/>
        <v>14.429223744292235</v>
      </c>
    </row>
    <row r="22" spans="1:20" x14ac:dyDescent="0.2">
      <c r="A22" s="10" t="s">
        <v>53</v>
      </c>
      <c r="B22" s="10" t="s">
        <v>54</v>
      </c>
      <c r="C22" s="11">
        <v>45016</v>
      </c>
      <c r="D22" s="10">
        <v>2550000</v>
      </c>
      <c r="E22" s="10">
        <v>33</v>
      </c>
      <c r="F22" s="10">
        <f t="shared" si="0"/>
        <v>1.2941176470588236E-5</v>
      </c>
      <c r="G22" s="10">
        <f t="shared" si="1"/>
        <v>0.12941176470588237</v>
      </c>
      <c r="H22" s="10">
        <v>9</v>
      </c>
      <c r="I22" s="10">
        <f t="shared" si="4"/>
        <v>3.5294117647058825E-6</v>
      </c>
      <c r="J22" s="25">
        <f t="shared" si="5"/>
        <v>3.5294117647058823E-2</v>
      </c>
      <c r="K22" s="31" t="s">
        <v>53</v>
      </c>
      <c r="L22" s="32" t="s">
        <v>54</v>
      </c>
      <c r="M22" s="33">
        <v>45016</v>
      </c>
      <c r="N22" s="32">
        <v>1730000</v>
      </c>
      <c r="O22" s="32">
        <v>670</v>
      </c>
      <c r="P22" s="32">
        <f t="shared" si="2"/>
        <v>3.8728323699421964E-4</v>
      </c>
      <c r="Q22" s="32">
        <f t="shared" si="3"/>
        <v>3.8728323699421963</v>
      </c>
      <c r="R22" s="32">
        <v>2380</v>
      </c>
      <c r="S22" s="51">
        <f t="shared" si="6"/>
        <v>1.3757225433526012E-3</v>
      </c>
      <c r="T22" s="34">
        <f t="shared" si="7"/>
        <v>13.757225433526012</v>
      </c>
    </row>
    <row r="23" spans="1:20" x14ac:dyDescent="0.2">
      <c r="A23" s="10" t="s">
        <v>53</v>
      </c>
      <c r="B23" s="10" t="s">
        <v>54</v>
      </c>
      <c r="C23" s="11">
        <v>45016</v>
      </c>
      <c r="D23" s="10">
        <v>2510000</v>
      </c>
      <c r="E23" s="10">
        <v>29</v>
      </c>
      <c r="F23" s="10">
        <f t="shared" si="0"/>
        <v>1.1553784860557769E-5</v>
      </c>
      <c r="G23" s="10">
        <f t="shared" si="1"/>
        <v>0.11553784860557768</v>
      </c>
      <c r="H23" s="10">
        <v>6</v>
      </c>
      <c r="I23" s="10">
        <f>H23/D23</f>
        <v>2.390438247011952E-6</v>
      </c>
      <c r="J23" s="25">
        <f t="shared" si="5"/>
        <v>2.3904382470119518E-2</v>
      </c>
      <c r="K23" s="31" t="s">
        <v>53</v>
      </c>
      <c r="L23" s="32" t="s">
        <v>54</v>
      </c>
      <c r="M23" s="33">
        <v>45016</v>
      </c>
      <c r="N23" s="32">
        <v>1420000</v>
      </c>
      <c r="O23" s="32">
        <v>790</v>
      </c>
      <c r="P23" s="32">
        <f t="shared" si="2"/>
        <v>5.5633802816901408E-4</v>
      </c>
      <c r="Q23" s="32">
        <f t="shared" si="3"/>
        <v>5.5633802816901401</v>
      </c>
      <c r="R23" s="32">
        <v>2650</v>
      </c>
      <c r="S23" s="51">
        <f t="shared" si="6"/>
        <v>1.8661971830985916E-3</v>
      </c>
      <c r="T23" s="34">
        <f t="shared" si="7"/>
        <v>18.661971830985916</v>
      </c>
    </row>
    <row r="24" spans="1:20" x14ac:dyDescent="0.2">
      <c r="A24" s="10" t="s">
        <v>53</v>
      </c>
      <c r="B24" s="10" t="s">
        <v>54</v>
      </c>
      <c r="C24" s="11">
        <v>45016</v>
      </c>
      <c r="D24" s="10">
        <v>2190000</v>
      </c>
      <c r="E24" s="10">
        <v>23</v>
      </c>
      <c r="F24" s="10">
        <f t="shared" si="0"/>
        <v>1.050228310502283E-5</v>
      </c>
      <c r="G24" s="10">
        <f t="shared" si="1"/>
        <v>0.1050228310502283</v>
      </c>
      <c r="H24" s="10">
        <v>231</v>
      </c>
      <c r="I24" s="10">
        <f t="shared" si="4"/>
        <v>1.0547945205479451E-4</v>
      </c>
      <c r="J24" s="25">
        <f t="shared" si="5"/>
        <v>1.0547945205479452</v>
      </c>
      <c r="K24" s="31" t="s">
        <v>53</v>
      </c>
      <c r="L24" s="32" t="s">
        <v>54</v>
      </c>
      <c r="M24" s="33">
        <v>45016</v>
      </c>
      <c r="N24" s="32">
        <v>1340000</v>
      </c>
      <c r="O24" s="32">
        <v>640</v>
      </c>
      <c r="P24" s="32">
        <f t="shared" si="2"/>
        <v>4.7761194029850748E-4</v>
      </c>
      <c r="Q24" s="32">
        <f t="shared" si="3"/>
        <v>4.7761194029850742</v>
      </c>
      <c r="R24" s="32">
        <v>2480</v>
      </c>
      <c r="S24" s="51">
        <f t="shared" si="6"/>
        <v>1.8507462686567163E-3</v>
      </c>
      <c r="T24" s="34">
        <f t="shared" si="7"/>
        <v>18.507462686567163</v>
      </c>
    </row>
    <row r="25" spans="1:20" x14ac:dyDescent="0.2">
      <c r="A25" s="10" t="s">
        <v>53</v>
      </c>
      <c r="B25" s="10" t="s">
        <v>54</v>
      </c>
      <c r="C25" s="11">
        <v>45016</v>
      </c>
      <c r="D25" s="10">
        <v>2580000</v>
      </c>
      <c r="E25" s="10">
        <v>36</v>
      </c>
      <c r="F25" s="10">
        <f t="shared" si="0"/>
        <v>1.3953488372093024E-5</v>
      </c>
      <c r="G25" s="10">
        <f t="shared" si="1"/>
        <v>0.13953488372093023</v>
      </c>
      <c r="H25" s="10">
        <v>32</v>
      </c>
      <c r="I25" s="10">
        <f t="shared" si="4"/>
        <v>1.2403100775193799E-5</v>
      </c>
      <c r="J25" s="25">
        <f t="shared" si="5"/>
        <v>0.12403100775193798</v>
      </c>
      <c r="K25" s="31" t="s">
        <v>53</v>
      </c>
      <c r="L25" s="32" t="s">
        <v>54</v>
      </c>
      <c r="M25" s="33">
        <v>45016</v>
      </c>
      <c r="N25" s="32">
        <v>1160000</v>
      </c>
      <c r="O25" s="32">
        <v>380</v>
      </c>
      <c r="P25" s="32">
        <f t="shared" si="2"/>
        <v>3.2758620689655175E-4</v>
      </c>
      <c r="Q25" s="32">
        <f t="shared" si="3"/>
        <v>3.2758620689655173</v>
      </c>
      <c r="R25" s="32">
        <v>2890</v>
      </c>
      <c r="S25" s="51">
        <f t="shared" si="6"/>
        <v>2.4913793103448277E-3</v>
      </c>
      <c r="T25" s="34">
        <f t="shared" si="7"/>
        <v>24.913793103448274</v>
      </c>
    </row>
    <row r="26" spans="1:20" x14ac:dyDescent="0.2">
      <c r="A26" s="10" t="s">
        <v>53</v>
      </c>
      <c r="B26" s="10" t="s">
        <v>54</v>
      </c>
      <c r="C26" s="11">
        <v>45016</v>
      </c>
      <c r="D26" s="10">
        <v>2570000</v>
      </c>
      <c r="E26" s="10">
        <v>98</v>
      </c>
      <c r="F26" s="10">
        <f t="shared" si="0"/>
        <v>3.8132295719844357E-5</v>
      </c>
      <c r="G26" s="10">
        <f t="shared" si="1"/>
        <v>0.38132295719844356</v>
      </c>
      <c r="H26" s="10">
        <v>43</v>
      </c>
      <c r="I26" s="10">
        <f t="shared" si="4"/>
        <v>1.6731517509727626E-5</v>
      </c>
      <c r="J26" s="25">
        <f t="shared" si="5"/>
        <v>0.16731517509727625</v>
      </c>
      <c r="K26" s="31" t="s">
        <v>53</v>
      </c>
      <c r="L26" s="32" t="s">
        <v>54</v>
      </c>
      <c r="M26" s="33">
        <v>45016</v>
      </c>
      <c r="N26" s="32">
        <v>1100000</v>
      </c>
      <c r="O26" s="32">
        <v>1070</v>
      </c>
      <c r="P26" s="32">
        <f t="shared" si="2"/>
        <v>9.7272727272727268E-4</v>
      </c>
      <c r="Q26" s="32">
        <f t="shared" si="3"/>
        <v>9.7272727272727266</v>
      </c>
      <c r="R26" s="32">
        <v>3960</v>
      </c>
      <c r="S26" s="51">
        <f t="shared" si="6"/>
        <v>3.5999999999999999E-3</v>
      </c>
      <c r="T26" s="34">
        <f t="shared" si="7"/>
        <v>36</v>
      </c>
    </row>
    <row r="27" spans="1:20" x14ac:dyDescent="0.2">
      <c r="A27" s="10" t="s">
        <v>53</v>
      </c>
      <c r="B27" s="10" t="s">
        <v>52</v>
      </c>
      <c r="C27" s="11" t="s">
        <v>100</v>
      </c>
      <c r="D27" s="10">
        <v>2000000</v>
      </c>
      <c r="E27" s="10">
        <v>35</v>
      </c>
      <c r="F27" s="10">
        <f t="shared" si="0"/>
        <v>1.7499999999999998E-5</v>
      </c>
      <c r="G27" s="10">
        <f t="shared" si="1"/>
        <v>0.17499999999999999</v>
      </c>
      <c r="H27" s="10" t="s">
        <v>94</v>
      </c>
      <c r="I27" s="10" t="s">
        <v>94</v>
      </c>
      <c r="J27" s="25" t="s">
        <v>94</v>
      </c>
      <c r="K27" s="31" t="s">
        <v>53</v>
      </c>
      <c r="L27" s="32" t="s">
        <v>52</v>
      </c>
      <c r="M27" s="33" t="s">
        <v>100</v>
      </c>
      <c r="N27" s="32">
        <v>3350000</v>
      </c>
      <c r="O27" s="32">
        <v>1380</v>
      </c>
      <c r="P27" s="32">
        <f t="shared" si="2"/>
        <v>4.1194029850746269E-4</v>
      </c>
      <c r="Q27" s="32">
        <f t="shared" si="3"/>
        <v>4.1194029850746263</v>
      </c>
      <c r="R27" s="32" t="s">
        <v>94</v>
      </c>
      <c r="S27" s="32" t="s">
        <v>94</v>
      </c>
      <c r="T27" s="34" t="s">
        <v>94</v>
      </c>
    </row>
    <row r="28" spans="1:20" x14ac:dyDescent="0.2">
      <c r="A28" s="10" t="s">
        <v>53</v>
      </c>
      <c r="B28" s="10" t="s">
        <v>52</v>
      </c>
      <c r="C28" s="11" t="s">
        <v>100</v>
      </c>
      <c r="D28" s="10">
        <v>2810000</v>
      </c>
      <c r="E28" s="10">
        <v>50</v>
      </c>
      <c r="F28" s="10">
        <f t="shared" si="0"/>
        <v>1.7793594306049821E-5</v>
      </c>
      <c r="G28" s="10">
        <f t="shared" si="1"/>
        <v>0.1779359430604982</v>
      </c>
      <c r="H28" s="10" t="s">
        <v>94</v>
      </c>
      <c r="I28" s="10" t="s">
        <v>94</v>
      </c>
      <c r="J28" s="25" t="s">
        <v>94</v>
      </c>
      <c r="K28" s="31" t="s">
        <v>53</v>
      </c>
      <c r="L28" s="32" t="s">
        <v>52</v>
      </c>
      <c r="M28" s="33" t="s">
        <v>100</v>
      </c>
      <c r="N28" s="32">
        <v>3050000</v>
      </c>
      <c r="O28" s="32">
        <v>500</v>
      </c>
      <c r="P28" s="32">
        <f t="shared" si="2"/>
        <v>1.639344262295082E-4</v>
      </c>
      <c r="Q28" s="32">
        <f t="shared" si="3"/>
        <v>1.6393442622950818</v>
      </c>
      <c r="R28" s="32" t="s">
        <v>94</v>
      </c>
      <c r="S28" s="32" t="s">
        <v>94</v>
      </c>
      <c r="T28" s="34" t="s">
        <v>94</v>
      </c>
    </row>
    <row r="29" spans="1:20" x14ac:dyDescent="0.2">
      <c r="A29" s="10" t="s">
        <v>53</v>
      </c>
      <c r="B29" s="10" t="s">
        <v>52</v>
      </c>
      <c r="C29" s="11" t="s">
        <v>100</v>
      </c>
      <c r="D29" s="10">
        <v>2940000</v>
      </c>
      <c r="E29" s="10">
        <v>60</v>
      </c>
      <c r="F29" s="10">
        <f t="shared" si="0"/>
        <v>2.0408163265306123E-5</v>
      </c>
      <c r="G29" s="10">
        <f t="shared" si="1"/>
        <v>0.20408163265306123</v>
      </c>
      <c r="H29" s="10" t="s">
        <v>94</v>
      </c>
      <c r="I29" s="10" t="s">
        <v>94</v>
      </c>
      <c r="J29" s="25" t="s">
        <v>94</v>
      </c>
      <c r="K29" s="31" t="s">
        <v>53</v>
      </c>
      <c r="L29" s="32" t="s">
        <v>52</v>
      </c>
      <c r="M29" s="33" t="s">
        <v>100</v>
      </c>
      <c r="N29" s="32">
        <v>3150000</v>
      </c>
      <c r="O29" s="32">
        <v>670</v>
      </c>
      <c r="P29" s="32">
        <f t="shared" si="2"/>
        <v>2.126984126984127E-4</v>
      </c>
      <c r="Q29" s="32">
        <f t="shared" si="3"/>
        <v>2.126984126984127</v>
      </c>
      <c r="R29" s="32" t="s">
        <v>94</v>
      </c>
      <c r="S29" s="32" t="s">
        <v>94</v>
      </c>
      <c r="T29" s="34" t="s">
        <v>94</v>
      </c>
    </row>
    <row r="30" spans="1:20" x14ac:dyDescent="0.2">
      <c r="A30" s="10" t="s">
        <v>53</v>
      </c>
      <c r="B30" s="10" t="s">
        <v>52</v>
      </c>
      <c r="C30" s="11" t="s">
        <v>100</v>
      </c>
      <c r="D30" s="10">
        <v>3770000</v>
      </c>
      <c r="E30" s="10">
        <v>25</v>
      </c>
      <c r="F30" s="10">
        <f t="shared" si="0"/>
        <v>6.631299734748011E-6</v>
      </c>
      <c r="G30" s="10">
        <f t="shared" si="1"/>
        <v>6.6312997347480113E-2</v>
      </c>
      <c r="H30" s="10" t="s">
        <v>94</v>
      </c>
      <c r="I30" s="10" t="s">
        <v>94</v>
      </c>
      <c r="J30" s="25" t="s">
        <v>94</v>
      </c>
      <c r="K30" s="31" t="s">
        <v>53</v>
      </c>
      <c r="L30" s="32" t="s">
        <v>52</v>
      </c>
      <c r="M30" s="33" t="s">
        <v>100</v>
      </c>
      <c r="N30" s="32">
        <v>2270000</v>
      </c>
      <c r="O30" s="32">
        <v>300</v>
      </c>
      <c r="P30" s="32">
        <f t="shared" si="2"/>
        <v>1.3215859030837003E-4</v>
      </c>
      <c r="Q30" s="32">
        <f t="shared" si="3"/>
        <v>1.3215859030837003</v>
      </c>
      <c r="R30" s="32" t="s">
        <v>94</v>
      </c>
      <c r="S30" s="32" t="s">
        <v>94</v>
      </c>
      <c r="T30" s="34" t="s">
        <v>94</v>
      </c>
    </row>
    <row r="31" spans="1:20" x14ac:dyDescent="0.2">
      <c r="A31" s="10" t="s">
        <v>53</v>
      </c>
      <c r="B31" s="10" t="s">
        <v>52</v>
      </c>
      <c r="C31" s="11" t="s">
        <v>100</v>
      </c>
      <c r="D31" s="10">
        <v>2890000</v>
      </c>
      <c r="E31" s="10">
        <v>74</v>
      </c>
      <c r="F31" s="10">
        <f t="shared" si="0"/>
        <v>2.5605536332179931E-5</v>
      </c>
      <c r="G31" s="10">
        <f t="shared" si="1"/>
        <v>0.25605536332179929</v>
      </c>
      <c r="H31" s="10" t="s">
        <v>94</v>
      </c>
      <c r="I31" s="10" t="s">
        <v>94</v>
      </c>
      <c r="J31" s="25" t="s">
        <v>94</v>
      </c>
      <c r="K31" s="31" t="s">
        <v>53</v>
      </c>
      <c r="L31" s="32" t="s">
        <v>52</v>
      </c>
      <c r="M31" s="33" t="s">
        <v>100</v>
      </c>
      <c r="N31" s="32">
        <v>2460000</v>
      </c>
      <c r="O31" s="32">
        <v>810</v>
      </c>
      <c r="P31" s="32">
        <f t="shared" si="2"/>
        <v>3.2926829268292685E-4</v>
      </c>
      <c r="Q31" s="32">
        <f t="shared" si="3"/>
        <v>3.2926829268292686</v>
      </c>
      <c r="R31" s="32" t="s">
        <v>94</v>
      </c>
      <c r="S31" s="32" t="s">
        <v>94</v>
      </c>
      <c r="T31" s="34" t="s">
        <v>94</v>
      </c>
    </row>
    <row r="32" spans="1:20" x14ac:dyDescent="0.2">
      <c r="A32" s="10" t="s">
        <v>53</v>
      </c>
      <c r="B32" s="10" t="s">
        <v>52</v>
      </c>
      <c r="C32" s="11" t="s">
        <v>100</v>
      </c>
      <c r="D32" s="10">
        <v>1960000</v>
      </c>
      <c r="E32" s="10">
        <v>33</v>
      </c>
      <c r="F32" s="10">
        <f t="shared" si="0"/>
        <v>1.6836734693877549E-5</v>
      </c>
      <c r="G32" s="10">
        <f t="shared" si="1"/>
        <v>0.16836734693877548</v>
      </c>
      <c r="H32" s="10" t="s">
        <v>94</v>
      </c>
      <c r="I32" s="10" t="s">
        <v>94</v>
      </c>
      <c r="J32" s="25" t="s">
        <v>94</v>
      </c>
      <c r="K32" s="31" t="s">
        <v>53</v>
      </c>
      <c r="L32" s="32" t="s">
        <v>52</v>
      </c>
      <c r="M32" s="33" t="s">
        <v>100</v>
      </c>
      <c r="N32" s="32">
        <v>2790000</v>
      </c>
      <c r="O32" s="32">
        <v>430</v>
      </c>
      <c r="P32" s="32">
        <f t="shared" si="2"/>
        <v>1.5412186379928314E-4</v>
      </c>
      <c r="Q32" s="32">
        <f t="shared" si="3"/>
        <v>1.5412186379928314</v>
      </c>
      <c r="R32" s="32" t="s">
        <v>94</v>
      </c>
      <c r="S32" s="32" t="s">
        <v>94</v>
      </c>
      <c r="T32" s="34" t="s">
        <v>94</v>
      </c>
    </row>
    <row r="33" spans="1:20" x14ac:dyDescent="0.2">
      <c r="A33" s="10"/>
      <c r="B33" s="10"/>
      <c r="C33" s="11"/>
      <c r="D33" s="10"/>
      <c r="E33" s="10"/>
      <c r="F33" s="10"/>
      <c r="G33" s="10"/>
      <c r="H33" s="10"/>
      <c r="I33" s="10"/>
      <c r="J33" s="75"/>
      <c r="K33" s="31"/>
      <c r="L33" s="32"/>
      <c r="M33" s="33"/>
      <c r="N33" s="32"/>
      <c r="O33" s="32"/>
      <c r="P33" s="32"/>
      <c r="Q33" s="32"/>
      <c r="R33" s="32"/>
      <c r="S33" s="51"/>
      <c r="T33" s="34"/>
    </row>
    <row r="34" spans="1:20" x14ac:dyDescent="0.2">
      <c r="A34" s="10"/>
      <c r="B34" s="10"/>
      <c r="C34" s="11"/>
      <c r="D34" s="10"/>
      <c r="E34" s="10"/>
      <c r="F34" s="10"/>
      <c r="G34" s="10"/>
      <c r="H34" s="10"/>
      <c r="I34" s="10"/>
      <c r="J34" s="75"/>
      <c r="K34" s="31"/>
      <c r="L34" s="32"/>
      <c r="M34" s="33"/>
      <c r="N34" s="32"/>
      <c r="O34" s="32"/>
      <c r="P34" s="32"/>
      <c r="Q34" s="32"/>
      <c r="R34" s="32"/>
      <c r="S34" s="51"/>
      <c r="T34" s="34"/>
    </row>
    <row r="35" spans="1:20" ht="17" thickBot="1" x14ac:dyDescent="0.25">
      <c r="A35" s="10"/>
      <c r="B35" s="10"/>
      <c r="C35" s="11"/>
      <c r="D35" s="10"/>
      <c r="E35" s="10"/>
      <c r="F35" s="10"/>
      <c r="G35" s="10"/>
      <c r="H35" s="10"/>
      <c r="I35" s="10"/>
      <c r="J35" s="75"/>
      <c r="K35" s="31"/>
      <c r="L35" s="32"/>
      <c r="M35" s="33"/>
      <c r="N35" s="32"/>
      <c r="O35" s="32"/>
      <c r="P35" s="32"/>
      <c r="Q35" s="32"/>
      <c r="R35" s="32"/>
      <c r="S35" s="51"/>
      <c r="T35" s="34"/>
    </row>
    <row r="36" spans="1:20" ht="17" thickBot="1" x14ac:dyDescent="0.25">
      <c r="A36" s="22" t="s">
        <v>14</v>
      </c>
      <c r="B36" s="23"/>
      <c r="C36" s="23"/>
      <c r="D36" s="23"/>
      <c r="E36" s="23"/>
      <c r="F36" s="23">
        <f>MEDIAN(F3:F35)</f>
        <v>1.3611048393166253E-5</v>
      </c>
      <c r="G36" s="23">
        <f>MEDIAN(G3:G35)</f>
        <v>0.13611048393166253</v>
      </c>
      <c r="H36" s="23"/>
      <c r="I36" s="23">
        <f>MEDIAN(I3:I35)</f>
        <v>9.8032453028511375E-6</v>
      </c>
      <c r="J36" s="27">
        <f>MEDIAN(J3:J35)</f>
        <v>9.8032453028511365E-2</v>
      </c>
      <c r="K36" s="62" t="s">
        <v>14</v>
      </c>
      <c r="L36" s="63"/>
      <c r="M36" s="63"/>
      <c r="N36" s="63"/>
      <c r="O36" s="63"/>
      <c r="P36" s="64">
        <f>MEDIAN(P3:P35)</f>
        <v>2.2616726174127985E-4</v>
      </c>
      <c r="Q36" s="64">
        <f>MEDIAN(Q3:Q35)</f>
        <v>2.2616726174127986</v>
      </c>
      <c r="R36" s="63"/>
      <c r="S36" s="68">
        <f>MEDIAN(S3:S35)</f>
        <v>1.0229128180680531E-3</v>
      </c>
      <c r="T36" s="65">
        <f>MEDIAN(T3:T35)</f>
        <v>10.229128180680531</v>
      </c>
    </row>
    <row r="37" spans="1:20" ht="17" thickBot="1" x14ac:dyDescent="0.25">
      <c r="A37" s="118" t="s">
        <v>89</v>
      </c>
      <c r="B37" s="112"/>
      <c r="C37" s="112"/>
      <c r="D37" s="112"/>
      <c r="E37" s="112"/>
      <c r="F37" s="117">
        <v>30</v>
      </c>
      <c r="G37" s="112"/>
      <c r="H37" s="112"/>
      <c r="I37" s="117">
        <v>12</v>
      </c>
      <c r="J37" s="112"/>
      <c r="K37" s="119" t="s">
        <v>89</v>
      </c>
      <c r="L37" s="120"/>
      <c r="M37" s="120"/>
      <c r="N37" s="120"/>
      <c r="O37" s="120"/>
      <c r="P37" s="110">
        <v>30</v>
      </c>
      <c r="Q37" s="120"/>
      <c r="R37" s="120"/>
      <c r="S37" s="110">
        <v>12</v>
      </c>
      <c r="T37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D4D42-F6D2-9D4A-9886-181F7A67089D}">
  <dimension ref="A1:T40"/>
  <sheetViews>
    <sheetView workbookViewId="0">
      <selection activeCell="R23" sqref="R23:R34"/>
    </sheetView>
  </sheetViews>
  <sheetFormatPr baseColWidth="10" defaultRowHeight="16" x14ac:dyDescent="0.2"/>
  <cols>
    <col min="6" max="6" width="12.1640625" bestFit="1" customWidth="1"/>
    <col min="9" max="9" width="11.1640625" bestFit="1" customWidth="1"/>
    <col min="16" max="16" width="12.1640625" bestFit="1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153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0" t="s">
        <v>64</v>
      </c>
      <c r="B3" s="10" t="s">
        <v>65</v>
      </c>
      <c r="C3" s="11">
        <v>44986</v>
      </c>
      <c r="D3" s="10">
        <v>7030000</v>
      </c>
      <c r="E3" s="10">
        <v>124</v>
      </c>
      <c r="F3" s="10">
        <f>(E3/D3)</f>
        <v>1.7638691322901848E-5</v>
      </c>
      <c r="G3" s="10">
        <f>F3/(10^-4)</f>
        <v>0.17638691322901848</v>
      </c>
      <c r="H3" s="10" t="s">
        <v>94</v>
      </c>
      <c r="I3" s="10" t="s">
        <v>94</v>
      </c>
      <c r="J3" s="10" t="s">
        <v>94</v>
      </c>
      <c r="K3" s="32" t="s">
        <v>64</v>
      </c>
      <c r="L3" s="32" t="s">
        <v>65</v>
      </c>
      <c r="M3" s="33">
        <v>44986</v>
      </c>
      <c r="N3" s="32">
        <v>7290000</v>
      </c>
      <c r="O3" s="32">
        <v>1070</v>
      </c>
      <c r="P3" s="32">
        <f>O3/N3</f>
        <v>1.4677640603566529E-4</v>
      </c>
      <c r="Q3" s="32">
        <f>P3/(10^-4)</f>
        <v>1.4677640603566529</v>
      </c>
      <c r="R3" s="32" t="s">
        <v>94</v>
      </c>
      <c r="S3" s="32" t="s">
        <v>94</v>
      </c>
      <c r="T3" s="32" t="s">
        <v>94</v>
      </c>
    </row>
    <row r="4" spans="1:20" x14ac:dyDescent="0.2">
      <c r="A4" s="10" t="s">
        <v>64</v>
      </c>
      <c r="B4" s="10" t="s">
        <v>65</v>
      </c>
      <c r="C4" s="11">
        <v>44986</v>
      </c>
      <c r="D4" s="10">
        <v>7200000</v>
      </c>
      <c r="E4" s="10">
        <v>126</v>
      </c>
      <c r="F4" s="10">
        <f t="shared" ref="F4:F26" si="0">(E4/D4)</f>
        <v>1.7499999999999998E-5</v>
      </c>
      <c r="G4" s="10">
        <f t="shared" ref="G4:G34" si="1">F4/(10^-4)</f>
        <v>0.17499999999999999</v>
      </c>
      <c r="H4" s="10" t="s">
        <v>94</v>
      </c>
      <c r="I4" s="10" t="s">
        <v>94</v>
      </c>
      <c r="J4" s="10" t="s">
        <v>94</v>
      </c>
      <c r="K4" s="32" t="s">
        <v>64</v>
      </c>
      <c r="L4" s="32" t="s">
        <v>65</v>
      </c>
      <c r="M4" s="33">
        <v>44986</v>
      </c>
      <c r="N4" s="32">
        <v>8600000</v>
      </c>
      <c r="O4" s="32">
        <v>610</v>
      </c>
      <c r="P4" s="32">
        <f t="shared" ref="P4:P15" si="2">O4/N4</f>
        <v>7.0930232558139535E-5</v>
      </c>
      <c r="Q4" s="32">
        <f t="shared" ref="Q4:Q15" si="3">P4/(10^-4)</f>
        <v>0.70930232558139528</v>
      </c>
      <c r="R4" s="32" t="s">
        <v>94</v>
      </c>
      <c r="S4" s="32" t="s">
        <v>94</v>
      </c>
      <c r="T4" s="32" t="s">
        <v>94</v>
      </c>
    </row>
    <row r="5" spans="1:20" x14ac:dyDescent="0.2">
      <c r="A5" s="10" t="s">
        <v>64</v>
      </c>
      <c r="B5" s="10" t="s">
        <v>65</v>
      </c>
      <c r="C5" s="11">
        <v>44986</v>
      </c>
      <c r="D5" s="10">
        <v>7490000</v>
      </c>
      <c r="E5" s="10">
        <v>100</v>
      </c>
      <c r="F5" s="10">
        <f t="shared" si="0"/>
        <v>1.335113484646195E-5</v>
      </c>
      <c r="G5" s="10">
        <f t="shared" si="1"/>
        <v>0.13351134846461948</v>
      </c>
      <c r="H5" s="10" t="s">
        <v>94</v>
      </c>
      <c r="I5" s="10" t="s">
        <v>94</v>
      </c>
      <c r="J5" s="10" t="s">
        <v>94</v>
      </c>
      <c r="K5" s="32" t="s">
        <v>64</v>
      </c>
      <c r="L5" s="32" t="s">
        <v>65</v>
      </c>
      <c r="M5" s="33">
        <v>44986</v>
      </c>
      <c r="N5" s="32">
        <v>7750000</v>
      </c>
      <c r="O5" s="32">
        <v>690</v>
      </c>
      <c r="P5" s="32">
        <f t="shared" si="2"/>
        <v>8.9032258064516124E-5</v>
      </c>
      <c r="Q5" s="32">
        <f t="shared" si="3"/>
        <v>0.89032258064516123</v>
      </c>
      <c r="R5" s="32" t="s">
        <v>94</v>
      </c>
      <c r="S5" s="32" t="s">
        <v>94</v>
      </c>
      <c r="T5" s="32" t="s">
        <v>94</v>
      </c>
    </row>
    <row r="6" spans="1:20" x14ac:dyDescent="0.2">
      <c r="A6" s="10" t="s">
        <v>64</v>
      </c>
      <c r="B6" s="10" t="s">
        <v>65</v>
      </c>
      <c r="C6" s="11">
        <v>44986</v>
      </c>
      <c r="D6" s="10">
        <v>14030000</v>
      </c>
      <c r="E6" s="10" t="s">
        <v>94</v>
      </c>
      <c r="F6" s="10" t="s">
        <v>94</v>
      </c>
      <c r="G6" s="10" t="s">
        <v>94</v>
      </c>
      <c r="H6" s="10" t="s">
        <v>94</v>
      </c>
      <c r="I6" s="10" t="s">
        <v>94</v>
      </c>
      <c r="J6" s="10" t="s">
        <v>94</v>
      </c>
      <c r="K6" s="32" t="s">
        <v>64</v>
      </c>
      <c r="L6" s="32" t="s">
        <v>65</v>
      </c>
      <c r="M6" s="33">
        <v>44986</v>
      </c>
      <c r="N6" s="32">
        <v>7780000</v>
      </c>
      <c r="O6" s="32">
        <v>1410</v>
      </c>
      <c r="P6" s="32">
        <f t="shared" si="2"/>
        <v>1.8123393316195373E-4</v>
      </c>
      <c r="Q6" s="32">
        <f t="shared" si="3"/>
        <v>1.8123393316195373</v>
      </c>
      <c r="R6" s="32" t="s">
        <v>94</v>
      </c>
      <c r="S6" s="32" t="s">
        <v>94</v>
      </c>
      <c r="T6" s="32" t="s">
        <v>94</v>
      </c>
    </row>
    <row r="7" spans="1:20" x14ac:dyDescent="0.2">
      <c r="A7" s="10" t="s">
        <v>64</v>
      </c>
      <c r="B7" s="10" t="s">
        <v>65</v>
      </c>
      <c r="C7" s="11">
        <v>44986</v>
      </c>
      <c r="D7" s="10">
        <v>9950000</v>
      </c>
      <c r="E7" s="10">
        <v>313</v>
      </c>
      <c r="F7" s="10">
        <f t="shared" si="0"/>
        <v>3.1457286432160807E-5</v>
      </c>
      <c r="G7" s="10">
        <f t="shared" si="1"/>
        <v>0.31457286432160808</v>
      </c>
      <c r="H7" s="10" t="s">
        <v>94</v>
      </c>
      <c r="I7" s="10" t="s">
        <v>94</v>
      </c>
      <c r="J7" s="10" t="s">
        <v>94</v>
      </c>
      <c r="K7" s="32" t="s">
        <v>64</v>
      </c>
      <c r="L7" s="32" t="s">
        <v>65</v>
      </c>
      <c r="M7" s="33">
        <v>44986</v>
      </c>
      <c r="N7" s="32">
        <v>7220000</v>
      </c>
      <c r="O7" s="32">
        <v>2560</v>
      </c>
      <c r="P7" s="32">
        <f t="shared" si="2"/>
        <v>3.5457063711911356E-4</v>
      </c>
      <c r="Q7" s="32">
        <f t="shared" si="3"/>
        <v>3.5457063711911356</v>
      </c>
      <c r="R7" s="32" t="s">
        <v>94</v>
      </c>
      <c r="S7" s="32" t="s">
        <v>94</v>
      </c>
      <c r="T7" s="32" t="s">
        <v>94</v>
      </c>
    </row>
    <row r="8" spans="1:20" x14ac:dyDescent="0.2">
      <c r="A8" s="10" t="s">
        <v>64</v>
      </c>
      <c r="B8" s="10" t="s">
        <v>65</v>
      </c>
      <c r="C8" s="11">
        <v>44986</v>
      </c>
      <c r="D8" s="10">
        <v>6140000</v>
      </c>
      <c r="E8" s="10">
        <v>468</v>
      </c>
      <c r="F8" s="10">
        <f t="shared" si="0"/>
        <v>7.6221498371335507E-5</v>
      </c>
      <c r="G8" s="10">
        <f t="shared" si="1"/>
        <v>0.76221498371335505</v>
      </c>
      <c r="H8" s="10" t="s">
        <v>94</v>
      </c>
      <c r="I8" s="10" t="s">
        <v>94</v>
      </c>
      <c r="J8" s="10" t="s">
        <v>94</v>
      </c>
      <c r="K8" s="32" t="s">
        <v>64</v>
      </c>
      <c r="L8" s="32" t="s">
        <v>65</v>
      </c>
      <c r="M8" s="33">
        <v>44986</v>
      </c>
      <c r="N8" s="32">
        <v>7750000</v>
      </c>
      <c r="O8" s="32">
        <v>1400</v>
      </c>
      <c r="P8" s="32">
        <f t="shared" si="2"/>
        <v>1.8064516129032257E-4</v>
      </c>
      <c r="Q8" s="32">
        <f t="shared" si="3"/>
        <v>1.8064516129032255</v>
      </c>
      <c r="R8" s="32" t="s">
        <v>94</v>
      </c>
      <c r="S8" s="32" t="s">
        <v>94</v>
      </c>
      <c r="T8" s="32" t="s">
        <v>94</v>
      </c>
    </row>
    <row r="9" spans="1:20" x14ac:dyDescent="0.2">
      <c r="A9" s="10" t="s">
        <v>64</v>
      </c>
      <c r="B9" s="10" t="s">
        <v>65</v>
      </c>
      <c r="C9" s="11">
        <v>45022</v>
      </c>
      <c r="D9" s="10">
        <v>5090000</v>
      </c>
      <c r="E9" s="10">
        <v>59</v>
      </c>
      <c r="F9" s="10">
        <f t="shared" si="0"/>
        <v>1.1591355599214145E-5</v>
      </c>
      <c r="G9" s="10">
        <f t="shared" si="1"/>
        <v>0.11591355599214145</v>
      </c>
      <c r="H9" s="10">
        <v>51</v>
      </c>
      <c r="I9" s="10">
        <f t="shared" ref="I9:I35" si="4">H9/D9</f>
        <v>1.0019646365422398E-5</v>
      </c>
      <c r="J9" s="10">
        <f t="shared" ref="J9:J35" si="5">I9/(10^-4)</f>
        <v>0.10019646365422397</v>
      </c>
      <c r="K9" s="32" t="s">
        <v>64</v>
      </c>
      <c r="L9" s="32" t="s">
        <v>65</v>
      </c>
      <c r="M9" s="33">
        <v>45022</v>
      </c>
      <c r="N9" s="32">
        <v>4420000</v>
      </c>
      <c r="O9" s="32">
        <v>550</v>
      </c>
      <c r="P9" s="32">
        <f t="shared" si="2"/>
        <v>1.244343891402715E-4</v>
      </c>
      <c r="Q9" s="32">
        <f t="shared" si="3"/>
        <v>1.244343891402715</v>
      </c>
      <c r="R9" s="32" t="s">
        <v>94</v>
      </c>
      <c r="S9" s="32" t="s">
        <v>94</v>
      </c>
      <c r="T9" s="32" t="s">
        <v>94</v>
      </c>
    </row>
    <row r="10" spans="1:20" x14ac:dyDescent="0.2">
      <c r="A10" s="10" t="s">
        <v>64</v>
      </c>
      <c r="B10" s="10" t="s">
        <v>65</v>
      </c>
      <c r="C10" s="11">
        <v>45022</v>
      </c>
      <c r="D10" s="10">
        <v>5710000</v>
      </c>
      <c r="E10" s="10">
        <v>71</v>
      </c>
      <c r="F10" s="10">
        <f t="shared" si="0"/>
        <v>1.2434325744308231E-5</v>
      </c>
      <c r="G10" s="10">
        <f t="shared" si="1"/>
        <v>0.12434325744308231</v>
      </c>
      <c r="H10" s="10">
        <v>52</v>
      </c>
      <c r="I10" s="10">
        <f t="shared" si="4"/>
        <v>9.1068301225919435E-6</v>
      </c>
      <c r="J10" s="10">
        <f t="shared" si="5"/>
        <v>9.1068301225919426E-2</v>
      </c>
      <c r="K10" s="32" t="s">
        <v>64</v>
      </c>
      <c r="L10" s="32" t="s">
        <v>65</v>
      </c>
      <c r="M10" s="33">
        <v>45022</v>
      </c>
      <c r="N10" s="32">
        <v>5530000</v>
      </c>
      <c r="O10" s="32">
        <v>410</v>
      </c>
      <c r="P10" s="32">
        <f t="shared" si="2"/>
        <v>7.4141048824593125E-5</v>
      </c>
      <c r="Q10" s="32">
        <f t="shared" si="3"/>
        <v>0.74141048824593125</v>
      </c>
      <c r="R10" s="32" t="s">
        <v>94</v>
      </c>
      <c r="S10" s="32" t="s">
        <v>94</v>
      </c>
      <c r="T10" s="32" t="s">
        <v>94</v>
      </c>
    </row>
    <row r="11" spans="1:20" x14ac:dyDescent="0.2">
      <c r="A11" s="10" t="s">
        <v>64</v>
      </c>
      <c r="B11" s="10" t="s">
        <v>65</v>
      </c>
      <c r="C11" s="11">
        <v>45022</v>
      </c>
      <c r="D11" s="10">
        <v>6790000</v>
      </c>
      <c r="E11" s="10">
        <v>191</v>
      </c>
      <c r="F11" s="10">
        <f t="shared" si="0"/>
        <v>2.8129602356406481E-5</v>
      </c>
      <c r="G11" s="10">
        <f t="shared" si="1"/>
        <v>0.2812960235640648</v>
      </c>
      <c r="H11" s="10">
        <v>214</v>
      </c>
      <c r="I11" s="10">
        <f t="shared" si="4"/>
        <v>3.1516936671575847E-5</v>
      </c>
      <c r="J11" s="10">
        <f t="shared" si="5"/>
        <v>0.31516936671575846</v>
      </c>
      <c r="K11" s="32" t="s">
        <v>64</v>
      </c>
      <c r="L11" s="32" t="s">
        <v>65</v>
      </c>
      <c r="M11" s="33">
        <v>45022</v>
      </c>
      <c r="N11" s="32">
        <v>6210000</v>
      </c>
      <c r="O11" s="32">
        <v>740</v>
      </c>
      <c r="P11" s="32">
        <f t="shared" si="2"/>
        <v>1.1916264090177133E-4</v>
      </c>
      <c r="Q11" s="32">
        <f t="shared" si="3"/>
        <v>1.1916264090177133</v>
      </c>
      <c r="R11" s="32" t="s">
        <v>94</v>
      </c>
      <c r="S11" s="32" t="s">
        <v>94</v>
      </c>
      <c r="T11" s="32" t="s">
        <v>94</v>
      </c>
    </row>
    <row r="12" spans="1:20" x14ac:dyDescent="0.2">
      <c r="A12" s="10" t="s">
        <v>64</v>
      </c>
      <c r="B12" s="10" t="s">
        <v>65</v>
      </c>
      <c r="C12" s="11">
        <v>45022</v>
      </c>
      <c r="D12" s="10">
        <v>4960000</v>
      </c>
      <c r="E12" s="10">
        <v>68</v>
      </c>
      <c r="F12" s="10">
        <f t="shared" si="0"/>
        <v>1.3709677419354839E-5</v>
      </c>
      <c r="G12" s="10">
        <f t="shared" si="1"/>
        <v>0.13709677419354838</v>
      </c>
      <c r="H12" s="10">
        <v>113</v>
      </c>
      <c r="I12" s="10">
        <f t="shared" si="4"/>
        <v>2.278225806451613E-5</v>
      </c>
      <c r="J12" s="10">
        <f t="shared" si="5"/>
        <v>0.22782258064516128</v>
      </c>
      <c r="K12" s="32" t="s">
        <v>64</v>
      </c>
      <c r="L12" s="32" t="s">
        <v>65</v>
      </c>
      <c r="M12" s="33">
        <v>45022</v>
      </c>
      <c r="N12" s="32">
        <v>6660000</v>
      </c>
      <c r="O12" s="32">
        <v>710</v>
      </c>
      <c r="P12" s="32">
        <f t="shared" si="2"/>
        <v>1.0660660660660661E-4</v>
      </c>
      <c r="Q12" s="32">
        <f t="shared" si="3"/>
        <v>1.0660660660660661</v>
      </c>
      <c r="R12" s="32" t="s">
        <v>94</v>
      </c>
      <c r="S12" s="32" t="s">
        <v>94</v>
      </c>
      <c r="T12" s="32" t="s">
        <v>94</v>
      </c>
    </row>
    <row r="13" spans="1:20" x14ac:dyDescent="0.2">
      <c r="A13" s="10" t="s">
        <v>64</v>
      </c>
      <c r="B13" s="10" t="s">
        <v>65</v>
      </c>
      <c r="C13" s="11">
        <v>45022</v>
      </c>
      <c r="D13" s="10">
        <v>6770000</v>
      </c>
      <c r="E13" s="10">
        <v>85</v>
      </c>
      <c r="F13" s="10">
        <f t="shared" si="0"/>
        <v>1.2555391432791729E-5</v>
      </c>
      <c r="G13" s="10">
        <f t="shared" si="1"/>
        <v>0.12555391432791729</v>
      </c>
      <c r="H13" s="10">
        <v>164</v>
      </c>
      <c r="I13" s="10">
        <f t="shared" si="4"/>
        <v>2.4224519940915806E-5</v>
      </c>
      <c r="J13" s="10">
        <f t="shared" si="5"/>
        <v>0.24224519940915804</v>
      </c>
      <c r="K13" s="32" t="s">
        <v>64</v>
      </c>
      <c r="L13" s="32" t="s">
        <v>65</v>
      </c>
      <c r="M13" s="33">
        <v>45022</v>
      </c>
      <c r="N13" s="32">
        <v>7660000</v>
      </c>
      <c r="O13" s="32">
        <v>600</v>
      </c>
      <c r="P13" s="32">
        <f t="shared" si="2"/>
        <v>7.8328981723237601E-5</v>
      </c>
      <c r="Q13" s="32">
        <f t="shared" si="3"/>
        <v>0.78328981723237601</v>
      </c>
      <c r="R13" s="32" t="s">
        <v>94</v>
      </c>
      <c r="S13" s="32" t="s">
        <v>94</v>
      </c>
      <c r="T13" s="32" t="s">
        <v>94</v>
      </c>
    </row>
    <row r="14" spans="1:20" x14ac:dyDescent="0.2">
      <c r="A14" s="10" t="s">
        <v>64</v>
      </c>
      <c r="B14" s="10" t="s">
        <v>65</v>
      </c>
      <c r="C14" s="11">
        <v>45022</v>
      </c>
      <c r="D14" s="10">
        <v>5780000</v>
      </c>
      <c r="E14" s="10">
        <v>43</v>
      </c>
      <c r="F14" s="10">
        <f t="shared" si="0"/>
        <v>7.4394463667820072E-6</v>
      </c>
      <c r="G14" s="10">
        <f t="shared" si="1"/>
        <v>7.4394463667820071E-2</v>
      </c>
      <c r="H14" s="10">
        <v>214</v>
      </c>
      <c r="I14" s="10">
        <f t="shared" si="4"/>
        <v>3.7024221453287196E-5</v>
      </c>
      <c r="J14" s="10">
        <f t="shared" si="5"/>
        <v>0.37024221453287193</v>
      </c>
      <c r="K14" s="32" t="s">
        <v>64</v>
      </c>
      <c r="L14" s="32" t="s">
        <v>65</v>
      </c>
      <c r="M14" s="33">
        <v>45022</v>
      </c>
      <c r="N14" s="32">
        <v>6410000</v>
      </c>
      <c r="O14" s="32">
        <v>370</v>
      </c>
      <c r="P14" s="32">
        <f t="shared" si="2"/>
        <v>5.7722308892355691E-5</v>
      </c>
      <c r="Q14" s="32">
        <f t="shared" si="3"/>
        <v>0.57722308892355689</v>
      </c>
      <c r="R14" s="32" t="s">
        <v>94</v>
      </c>
      <c r="S14" s="32" t="s">
        <v>94</v>
      </c>
      <c r="T14" s="32" t="s">
        <v>94</v>
      </c>
    </row>
    <row r="15" spans="1:20" x14ac:dyDescent="0.2">
      <c r="A15" s="10" t="s">
        <v>64</v>
      </c>
      <c r="B15" s="10" t="s">
        <v>66</v>
      </c>
      <c r="C15" s="11">
        <v>45022</v>
      </c>
      <c r="D15" s="10">
        <v>7340000</v>
      </c>
      <c r="E15" s="10">
        <v>552</v>
      </c>
      <c r="F15" s="10">
        <f t="shared" si="0"/>
        <v>7.5204359673024525E-5</v>
      </c>
      <c r="G15" s="10">
        <f t="shared" si="1"/>
        <v>0.75204359673024523</v>
      </c>
      <c r="H15" s="10" t="s">
        <v>94</v>
      </c>
      <c r="I15" s="10" t="s">
        <v>94</v>
      </c>
      <c r="J15" s="10" t="s">
        <v>94</v>
      </c>
      <c r="K15" s="32" t="s">
        <v>64</v>
      </c>
      <c r="L15" s="32" t="s">
        <v>66</v>
      </c>
      <c r="M15" s="33">
        <v>45022</v>
      </c>
      <c r="N15" s="32">
        <v>6250000</v>
      </c>
      <c r="O15" s="32">
        <v>390</v>
      </c>
      <c r="P15" s="32">
        <f t="shared" si="2"/>
        <v>6.2399999999999999E-5</v>
      </c>
      <c r="Q15" s="32">
        <f t="shared" si="3"/>
        <v>0.624</v>
      </c>
      <c r="R15" s="32" t="s">
        <v>94</v>
      </c>
      <c r="S15" s="32" t="s">
        <v>94</v>
      </c>
      <c r="T15" s="32" t="s">
        <v>94</v>
      </c>
    </row>
    <row r="16" spans="1:20" x14ac:dyDescent="0.2">
      <c r="A16" s="10" t="s">
        <v>64</v>
      </c>
      <c r="B16" s="10" t="s">
        <v>66</v>
      </c>
      <c r="C16" s="11">
        <v>45022</v>
      </c>
      <c r="D16" s="10">
        <v>8710000</v>
      </c>
      <c r="E16" s="10" t="s">
        <v>94</v>
      </c>
      <c r="F16" s="10" t="s">
        <v>94</v>
      </c>
      <c r="G16" s="10" t="s">
        <v>94</v>
      </c>
      <c r="H16" s="10">
        <v>40</v>
      </c>
      <c r="I16" s="10">
        <f t="shared" si="4"/>
        <v>4.5924225028702645E-6</v>
      </c>
      <c r="J16" s="10">
        <f t="shared" si="5"/>
        <v>4.5924225028702644E-2</v>
      </c>
      <c r="K16" s="32" t="s">
        <v>64</v>
      </c>
      <c r="L16" s="32" t="s">
        <v>66</v>
      </c>
      <c r="M16" s="33">
        <v>45022</v>
      </c>
      <c r="N16" s="32">
        <v>7330000</v>
      </c>
      <c r="O16" s="32">
        <v>1990</v>
      </c>
      <c r="P16" s="32">
        <f t="shared" ref="P16:P22" si="6">O16/N16</f>
        <v>2.7148703956343792E-4</v>
      </c>
      <c r="Q16" s="32">
        <f t="shared" ref="Q16:Q22" si="7">P16/(10^-4)</f>
        <v>2.7148703956343789</v>
      </c>
      <c r="R16" s="32" t="s">
        <v>94</v>
      </c>
      <c r="S16" s="32" t="s">
        <v>94</v>
      </c>
      <c r="T16" s="32" t="s">
        <v>94</v>
      </c>
    </row>
    <row r="17" spans="1:20" x14ac:dyDescent="0.2">
      <c r="A17" s="10" t="s">
        <v>64</v>
      </c>
      <c r="B17" s="10" t="s">
        <v>66</v>
      </c>
      <c r="C17" s="11">
        <v>45022</v>
      </c>
      <c r="D17" s="10">
        <v>8660000</v>
      </c>
      <c r="E17" s="10" t="s">
        <v>94</v>
      </c>
      <c r="F17" s="10" t="s">
        <v>94</v>
      </c>
      <c r="G17" s="10" t="s">
        <v>94</v>
      </c>
      <c r="H17" s="10">
        <v>184</v>
      </c>
      <c r="I17" s="10">
        <f t="shared" si="4"/>
        <v>2.1247113163972288E-5</v>
      </c>
      <c r="J17" s="10">
        <f t="shared" si="5"/>
        <v>0.21247113163972287</v>
      </c>
      <c r="K17" s="32" t="s">
        <v>64</v>
      </c>
      <c r="L17" s="32" t="s">
        <v>66</v>
      </c>
      <c r="M17" s="33">
        <v>45022</v>
      </c>
      <c r="N17" s="32">
        <v>7340000</v>
      </c>
      <c r="O17" s="32">
        <v>540</v>
      </c>
      <c r="P17" s="32">
        <f t="shared" si="6"/>
        <v>7.356948228882834E-5</v>
      </c>
      <c r="Q17" s="32">
        <f t="shared" si="7"/>
        <v>0.73569482288828336</v>
      </c>
      <c r="R17" s="32" t="s">
        <v>94</v>
      </c>
      <c r="S17" s="32" t="s">
        <v>94</v>
      </c>
      <c r="T17" s="32" t="s">
        <v>94</v>
      </c>
    </row>
    <row r="18" spans="1:20" x14ac:dyDescent="0.2">
      <c r="A18" s="10" t="s">
        <v>64</v>
      </c>
      <c r="B18" s="10" t="s">
        <v>66</v>
      </c>
      <c r="C18" s="11">
        <v>45022</v>
      </c>
      <c r="D18" s="10">
        <v>8630000</v>
      </c>
      <c r="E18" s="10">
        <v>83</v>
      </c>
      <c r="F18" s="10">
        <f t="shared" si="0"/>
        <v>9.6176129779837771E-6</v>
      </c>
      <c r="G18" s="10">
        <f t="shared" si="1"/>
        <v>9.6176129779837763E-2</v>
      </c>
      <c r="H18" s="10">
        <v>426</v>
      </c>
      <c r="I18" s="10">
        <f t="shared" si="4"/>
        <v>4.9362688296639627E-5</v>
      </c>
      <c r="J18" s="10">
        <f t="shared" si="5"/>
        <v>0.49362688296639623</v>
      </c>
      <c r="K18" s="32" t="s">
        <v>64</v>
      </c>
      <c r="L18" s="32" t="s">
        <v>66</v>
      </c>
      <c r="M18" s="33">
        <v>45022</v>
      </c>
      <c r="N18" s="32">
        <v>7800000</v>
      </c>
      <c r="O18" s="32">
        <v>570</v>
      </c>
      <c r="P18" s="32">
        <f t="shared" si="6"/>
        <v>7.3076923076923075E-5</v>
      </c>
      <c r="Q18" s="32">
        <f t="shared" si="7"/>
        <v>0.73076923076923073</v>
      </c>
      <c r="R18" s="32" t="s">
        <v>94</v>
      </c>
      <c r="S18" s="32" t="s">
        <v>94</v>
      </c>
      <c r="T18" s="32" t="s">
        <v>94</v>
      </c>
    </row>
    <row r="19" spans="1:20" x14ac:dyDescent="0.2">
      <c r="A19" s="10" t="s">
        <v>64</v>
      </c>
      <c r="B19" s="10" t="s">
        <v>66</v>
      </c>
      <c r="C19" s="11">
        <v>45022</v>
      </c>
      <c r="D19" s="10">
        <v>6990000</v>
      </c>
      <c r="E19" s="10" t="s">
        <v>94</v>
      </c>
      <c r="F19" s="10" t="s">
        <v>94</v>
      </c>
      <c r="G19" s="10" t="s">
        <v>94</v>
      </c>
      <c r="H19" s="10">
        <v>62</v>
      </c>
      <c r="I19" s="10">
        <f t="shared" si="4"/>
        <v>8.8698140200286117E-6</v>
      </c>
      <c r="J19" s="10">
        <f t="shared" si="5"/>
        <v>8.8698140200286116E-2</v>
      </c>
      <c r="K19" s="32" t="s">
        <v>64</v>
      </c>
      <c r="L19" s="32" t="s">
        <v>66</v>
      </c>
      <c r="M19" s="33">
        <v>45022</v>
      </c>
      <c r="N19" s="32">
        <v>6700000</v>
      </c>
      <c r="O19" s="32">
        <v>350</v>
      </c>
      <c r="P19" s="32">
        <f t="shared" si="6"/>
        <v>5.2238805970149253E-5</v>
      </c>
      <c r="Q19" s="32">
        <f t="shared" si="7"/>
        <v>0.52238805970149249</v>
      </c>
      <c r="R19" s="32" t="s">
        <v>94</v>
      </c>
      <c r="S19" s="32" t="s">
        <v>94</v>
      </c>
      <c r="T19" s="32" t="s">
        <v>94</v>
      </c>
    </row>
    <row r="20" spans="1:20" x14ac:dyDescent="0.2">
      <c r="A20" s="10" t="s">
        <v>64</v>
      </c>
      <c r="B20" s="10" t="s">
        <v>66</v>
      </c>
      <c r="C20" s="11">
        <v>45022</v>
      </c>
      <c r="D20" s="10">
        <v>9890000</v>
      </c>
      <c r="E20" s="10">
        <v>100</v>
      </c>
      <c r="F20" s="10">
        <f t="shared" si="0"/>
        <v>1.0111223458038423E-5</v>
      </c>
      <c r="G20" s="10">
        <f t="shared" si="1"/>
        <v>0.10111223458038422</v>
      </c>
      <c r="H20" s="10">
        <v>641</v>
      </c>
      <c r="I20" s="10">
        <f t="shared" si="4"/>
        <v>6.4812942366026293E-5</v>
      </c>
      <c r="J20" s="10">
        <f t="shared" si="5"/>
        <v>0.64812942366026294</v>
      </c>
      <c r="K20" s="32" t="s">
        <v>64</v>
      </c>
      <c r="L20" s="32" t="s">
        <v>65</v>
      </c>
      <c r="M20" s="33">
        <v>45106</v>
      </c>
      <c r="N20" s="32">
        <v>9020000</v>
      </c>
      <c r="O20" s="32">
        <v>780</v>
      </c>
      <c r="P20" s="32">
        <f t="shared" si="6"/>
        <v>8.6474501108647455E-5</v>
      </c>
      <c r="Q20" s="32">
        <f t="shared" si="7"/>
        <v>0.8647450110864745</v>
      </c>
      <c r="R20" s="32">
        <v>113000</v>
      </c>
      <c r="S20" s="32">
        <f t="shared" ref="S20:S21" si="8">R20/N20</f>
        <v>1.2527716186252771E-2</v>
      </c>
      <c r="T20" s="32">
        <f>S20/(10^-4)</f>
        <v>125.27716186252771</v>
      </c>
    </row>
    <row r="21" spans="1:20" x14ac:dyDescent="0.2">
      <c r="A21" s="10" t="s">
        <v>64</v>
      </c>
      <c r="B21" s="10" t="s">
        <v>65</v>
      </c>
      <c r="C21" s="11">
        <v>45106</v>
      </c>
      <c r="D21" s="10">
        <v>6040000</v>
      </c>
      <c r="E21" s="10">
        <v>113</v>
      </c>
      <c r="F21" s="10">
        <f t="shared" si="0"/>
        <v>1.8708609271523178E-5</v>
      </c>
      <c r="G21" s="10">
        <f t="shared" si="1"/>
        <v>0.18708609271523177</v>
      </c>
      <c r="H21" s="10">
        <v>64</v>
      </c>
      <c r="I21" s="10">
        <f t="shared" si="4"/>
        <v>1.0596026490066225E-5</v>
      </c>
      <c r="J21" s="10">
        <f>I21/(10^-4)</f>
        <v>0.10596026490066225</v>
      </c>
      <c r="K21" s="32" t="s">
        <v>64</v>
      </c>
      <c r="L21" s="32" t="s">
        <v>65</v>
      </c>
      <c r="M21" s="33">
        <v>45106</v>
      </c>
      <c r="N21" s="32">
        <v>7130000</v>
      </c>
      <c r="O21" s="32">
        <v>880</v>
      </c>
      <c r="P21" s="32">
        <f t="shared" si="6"/>
        <v>1.2342215988779803E-4</v>
      </c>
      <c r="Q21" s="32">
        <f t="shared" si="7"/>
        <v>1.2342215988779801</v>
      </c>
      <c r="R21" s="32">
        <v>196700</v>
      </c>
      <c r="S21" s="32">
        <f t="shared" si="8"/>
        <v>2.7587657784011219E-2</v>
      </c>
      <c r="T21" s="32">
        <f t="shared" ref="T21" si="9">S21/(10^-4)</f>
        <v>275.87657784011219</v>
      </c>
    </row>
    <row r="22" spans="1:20" x14ac:dyDescent="0.2">
      <c r="A22" s="10" t="s">
        <v>64</v>
      </c>
      <c r="B22" s="10" t="s">
        <v>65</v>
      </c>
      <c r="C22" s="11">
        <v>45106</v>
      </c>
      <c r="D22" s="10">
        <v>7340000</v>
      </c>
      <c r="E22" s="10">
        <v>74</v>
      </c>
      <c r="F22" s="10">
        <f t="shared" si="0"/>
        <v>1.0081743869209809E-5</v>
      </c>
      <c r="G22" s="10">
        <f t="shared" si="1"/>
        <v>0.10081743869209808</v>
      </c>
      <c r="H22" s="10">
        <v>60</v>
      </c>
      <c r="I22" s="10">
        <f t="shared" si="4"/>
        <v>8.1743869209809269E-6</v>
      </c>
      <c r="J22" s="10">
        <f t="shared" si="5"/>
        <v>8.1743869209809264E-2</v>
      </c>
      <c r="K22" s="32" t="s">
        <v>64</v>
      </c>
      <c r="L22" s="32" t="s">
        <v>65</v>
      </c>
      <c r="M22" s="33">
        <v>45106</v>
      </c>
      <c r="N22" s="32">
        <v>6340000</v>
      </c>
      <c r="O22" s="32">
        <v>810</v>
      </c>
      <c r="P22" s="32">
        <f t="shared" si="6"/>
        <v>1.277602523659306E-4</v>
      </c>
      <c r="Q22" s="32">
        <f t="shared" si="7"/>
        <v>1.2776025236593058</v>
      </c>
      <c r="R22" s="32" t="s">
        <v>94</v>
      </c>
      <c r="S22" s="32" t="s">
        <v>94</v>
      </c>
      <c r="T22" s="32" t="s">
        <v>94</v>
      </c>
    </row>
    <row r="23" spans="1:20" x14ac:dyDescent="0.2">
      <c r="A23" s="10" t="s">
        <v>64</v>
      </c>
      <c r="B23" s="10" t="s">
        <v>65</v>
      </c>
      <c r="C23" s="11">
        <v>45106</v>
      </c>
      <c r="D23" s="10">
        <v>8170000</v>
      </c>
      <c r="E23" s="10">
        <v>156</v>
      </c>
      <c r="F23" s="10">
        <f t="shared" si="0"/>
        <v>1.909424724602203E-5</v>
      </c>
      <c r="G23" s="10">
        <f t="shared" si="1"/>
        <v>0.19094247246022028</v>
      </c>
      <c r="H23" s="10">
        <v>170</v>
      </c>
      <c r="I23" s="10">
        <f t="shared" si="4"/>
        <v>2.0807833537331702E-5</v>
      </c>
      <c r="J23" s="10">
        <f t="shared" si="5"/>
        <v>0.20807833537331702</v>
      </c>
      <c r="K23" s="32" t="s">
        <v>64</v>
      </c>
      <c r="L23" s="32" t="s">
        <v>65</v>
      </c>
      <c r="M23" s="33">
        <v>45123</v>
      </c>
      <c r="N23" s="32">
        <v>5940000</v>
      </c>
      <c r="O23" s="32" t="s">
        <v>94</v>
      </c>
      <c r="P23" s="32" t="s">
        <v>94</v>
      </c>
      <c r="Q23" s="32" t="s">
        <v>94</v>
      </c>
      <c r="R23" s="32">
        <v>42000</v>
      </c>
      <c r="S23" s="32">
        <f t="shared" ref="S23:S34" si="10">R23/N23</f>
        <v>7.0707070707070711E-3</v>
      </c>
      <c r="T23" s="32">
        <f t="shared" ref="T23:T34" si="11">S23/(10^-4)</f>
        <v>70.707070707070713</v>
      </c>
    </row>
    <row r="24" spans="1:20" x14ac:dyDescent="0.2">
      <c r="A24" s="10" t="s">
        <v>64</v>
      </c>
      <c r="B24" s="10" t="s">
        <v>65</v>
      </c>
      <c r="C24" s="11">
        <v>45123</v>
      </c>
      <c r="D24" s="10">
        <v>7280000</v>
      </c>
      <c r="E24" s="10">
        <v>150</v>
      </c>
      <c r="F24" s="10">
        <f t="shared" si="0"/>
        <v>2.0604395604395604E-5</v>
      </c>
      <c r="G24" s="10">
        <f t="shared" si="1"/>
        <v>0.20604395604395603</v>
      </c>
      <c r="H24" s="10">
        <v>194</v>
      </c>
      <c r="I24" s="10">
        <f t="shared" si="4"/>
        <v>2.6648351648351649E-5</v>
      </c>
      <c r="J24" s="10">
        <f t="shared" si="5"/>
        <v>0.26648351648351648</v>
      </c>
      <c r="K24" s="32" t="s">
        <v>64</v>
      </c>
      <c r="L24" s="32" t="s">
        <v>65</v>
      </c>
      <c r="M24" s="33">
        <v>45123</v>
      </c>
      <c r="N24" s="32">
        <v>5400000</v>
      </c>
      <c r="O24" s="32" t="s">
        <v>94</v>
      </c>
      <c r="P24" s="32" t="s">
        <v>94</v>
      </c>
      <c r="Q24" s="32" t="s">
        <v>94</v>
      </c>
      <c r="R24" s="32">
        <v>69000</v>
      </c>
      <c r="S24" s="32">
        <f t="shared" si="10"/>
        <v>1.2777777777777779E-2</v>
      </c>
      <c r="T24" s="32">
        <f t="shared" si="11"/>
        <v>127.77777777777779</v>
      </c>
    </row>
    <row r="25" spans="1:20" x14ac:dyDescent="0.2">
      <c r="A25" s="10" t="s">
        <v>64</v>
      </c>
      <c r="B25" s="10" t="s">
        <v>65</v>
      </c>
      <c r="C25" s="11">
        <v>45123</v>
      </c>
      <c r="D25" s="10">
        <v>8190000</v>
      </c>
      <c r="E25" s="10">
        <v>100</v>
      </c>
      <c r="F25" s="10">
        <f t="shared" si="0"/>
        <v>1.221001221001221E-5</v>
      </c>
      <c r="G25" s="10">
        <f t="shared" si="1"/>
        <v>0.1221001221001221</v>
      </c>
      <c r="H25" s="10">
        <v>102</v>
      </c>
      <c r="I25" s="10">
        <f t="shared" si="4"/>
        <v>1.2454212454212454E-5</v>
      </c>
      <c r="J25" s="10">
        <f t="shared" si="5"/>
        <v>0.12454212454212453</v>
      </c>
      <c r="K25" s="32" t="s">
        <v>64</v>
      </c>
      <c r="L25" s="32" t="s">
        <v>65</v>
      </c>
      <c r="M25" s="33">
        <v>45123</v>
      </c>
      <c r="N25" s="32">
        <v>4370000</v>
      </c>
      <c r="O25" s="32" t="s">
        <v>94</v>
      </c>
      <c r="P25" s="32" t="s">
        <v>94</v>
      </c>
      <c r="Q25" s="32" t="s">
        <v>94</v>
      </c>
      <c r="R25" s="32">
        <v>37000</v>
      </c>
      <c r="S25" s="32">
        <f t="shared" si="10"/>
        <v>8.4668192219679635E-3</v>
      </c>
      <c r="T25" s="32">
        <f t="shared" si="11"/>
        <v>84.668192219679625</v>
      </c>
    </row>
    <row r="26" spans="1:20" x14ac:dyDescent="0.2">
      <c r="A26" s="10" t="s">
        <v>64</v>
      </c>
      <c r="B26" s="10" t="s">
        <v>65</v>
      </c>
      <c r="C26" s="11">
        <v>45123</v>
      </c>
      <c r="D26" s="10">
        <v>8310000</v>
      </c>
      <c r="E26" s="10">
        <v>101</v>
      </c>
      <c r="F26" s="10">
        <f t="shared" si="0"/>
        <v>1.2154031287605295E-5</v>
      </c>
      <c r="G26" s="10">
        <f t="shared" si="1"/>
        <v>0.12154031287605294</v>
      </c>
      <c r="H26" s="10">
        <v>12</v>
      </c>
      <c r="I26" s="10">
        <f t="shared" si="4"/>
        <v>1.4440433212996389E-6</v>
      </c>
      <c r="J26" s="10">
        <f t="shared" si="5"/>
        <v>1.4440433212996389E-2</v>
      </c>
      <c r="K26" s="32" t="s">
        <v>64</v>
      </c>
      <c r="L26" s="32" t="s">
        <v>65</v>
      </c>
      <c r="M26" s="33">
        <v>45123</v>
      </c>
      <c r="N26" s="32">
        <v>5170000</v>
      </c>
      <c r="O26" s="32" t="s">
        <v>94</v>
      </c>
      <c r="P26" s="32" t="s">
        <v>94</v>
      </c>
      <c r="Q26" s="32" t="s">
        <v>94</v>
      </c>
      <c r="R26" s="32">
        <v>49000</v>
      </c>
      <c r="S26" s="32">
        <f t="shared" si="10"/>
        <v>9.4777562862669237E-3</v>
      </c>
      <c r="T26" s="32">
        <f t="shared" si="11"/>
        <v>94.777562862669228</v>
      </c>
    </row>
    <row r="27" spans="1:20" x14ac:dyDescent="0.2">
      <c r="A27" s="10" t="s">
        <v>64</v>
      </c>
      <c r="B27" s="10" t="s">
        <v>65</v>
      </c>
      <c r="C27" s="11">
        <v>45123</v>
      </c>
      <c r="D27" s="10">
        <v>8700000</v>
      </c>
      <c r="E27" s="10">
        <v>101</v>
      </c>
      <c r="F27" s="10">
        <f>E27/D27</f>
        <v>1.1609195402298851E-5</v>
      </c>
      <c r="G27" s="10">
        <f t="shared" si="1"/>
        <v>0.1160919540229885</v>
      </c>
      <c r="H27" s="10">
        <v>152</v>
      </c>
      <c r="I27" s="10">
        <f t="shared" si="4"/>
        <v>1.7471264367816093E-5</v>
      </c>
      <c r="J27" s="10">
        <f t="shared" si="5"/>
        <v>0.17471264367816092</v>
      </c>
      <c r="K27" s="32" t="s">
        <v>64</v>
      </c>
      <c r="L27" s="32" t="s">
        <v>65</v>
      </c>
      <c r="M27" s="33">
        <v>45123</v>
      </c>
      <c r="N27" s="32">
        <v>5530000</v>
      </c>
      <c r="O27" s="32" t="s">
        <v>94</v>
      </c>
      <c r="P27" s="32" t="s">
        <v>94</v>
      </c>
      <c r="Q27" s="32" t="s">
        <v>94</v>
      </c>
      <c r="R27" s="32">
        <v>120000</v>
      </c>
      <c r="S27" s="32">
        <f t="shared" si="10"/>
        <v>2.1699819168173599E-2</v>
      </c>
      <c r="T27" s="32">
        <f t="shared" si="11"/>
        <v>216.99819168173599</v>
      </c>
    </row>
    <row r="28" spans="1:20" x14ac:dyDescent="0.2">
      <c r="A28" s="10" t="s">
        <v>64</v>
      </c>
      <c r="B28" s="10" t="s">
        <v>65</v>
      </c>
      <c r="C28" s="11">
        <v>45123</v>
      </c>
      <c r="D28" s="10">
        <v>7880000</v>
      </c>
      <c r="E28" s="10">
        <v>103</v>
      </c>
      <c r="F28" s="10">
        <f t="shared" ref="F28:F35" si="12">E28/D28</f>
        <v>1.3071065989847715E-5</v>
      </c>
      <c r="G28" s="10">
        <f t="shared" si="1"/>
        <v>0.13071065989847713</v>
      </c>
      <c r="H28" s="10">
        <v>230</v>
      </c>
      <c r="I28" s="10">
        <f t="shared" si="4"/>
        <v>2.9187817258883249E-5</v>
      </c>
      <c r="J28" s="10">
        <f t="shared" si="5"/>
        <v>0.29187817258883247</v>
      </c>
      <c r="K28" s="32" t="s">
        <v>64</v>
      </c>
      <c r="L28" s="32" t="s">
        <v>65</v>
      </c>
      <c r="M28" s="33">
        <v>45123</v>
      </c>
      <c r="N28" s="32">
        <v>5320000</v>
      </c>
      <c r="O28" s="32" t="s">
        <v>94</v>
      </c>
      <c r="P28" s="32" t="s">
        <v>94</v>
      </c>
      <c r="Q28" s="32" t="s">
        <v>94</v>
      </c>
      <c r="R28" s="32">
        <v>40000</v>
      </c>
      <c r="S28" s="32">
        <f t="shared" si="10"/>
        <v>7.5187969924812026E-3</v>
      </c>
      <c r="T28" s="32">
        <f t="shared" si="11"/>
        <v>75.187969924812023</v>
      </c>
    </row>
    <row r="29" spans="1:20" x14ac:dyDescent="0.2">
      <c r="A29" s="10" t="s">
        <v>64</v>
      </c>
      <c r="B29" s="10" t="s">
        <v>65</v>
      </c>
      <c r="C29" s="11">
        <v>45123</v>
      </c>
      <c r="D29" s="10">
        <v>8670000</v>
      </c>
      <c r="E29" s="10">
        <v>75</v>
      </c>
      <c r="F29" s="10">
        <f t="shared" si="12"/>
        <v>8.6505190311418692E-6</v>
      </c>
      <c r="G29" s="10">
        <f t="shared" si="1"/>
        <v>8.6505190311418692E-2</v>
      </c>
      <c r="H29" s="10" t="s">
        <v>94</v>
      </c>
      <c r="I29" s="10" t="s">
        <v>94</v>
      </c>
      <c r="J29" s="10" t="s">
        <v>94</v>
      </c>
      <c r="K29" s="32" t="s">
        <v>64</v>
      </c>
      <c r="L29" s="32" t="s">
        <v>65</v>
      </c>
      <c r="M29" s="33">
        <v>45141</v>
      </c>
      <c r="N29" s="32">
        <v>6700000</v>
      </c>
      <c r="O29" s="32">
        <v>620</v>
      </c>
      <c r="P29" s="32">
        <f>O29/N29</f>
        <v>9.2537313432835823E-5</v>
      </c>
      <c r="Q29" s="32">
        <f>P29/(10^-4)</f>
        <v>0.92537313432835822</v>
      </c>
      <c r="R29" s="32">
        <v>75000</v>
      </c>
      <c r="S29" s="32">
        <f t="shared" si="10"/>
        <v>1.1194029850746268E-2</v>
      </c>
      <c r="T29" s="32">
        <f t="shared" si="11"/>
        <v>111.94029850746267</v>
      </c>
    </row>
    <row r="30" spans="1:20" x14ac:dyDescent="0.2">
      <c r="A30" s="10" t="s">
        <v>64</v>
      </c>
      <c r="B30" s="10" t="s">
        <v>65</v>
      </c>
      <c r="C30" s="11">
        <v>45141</v>
      </c>
      <c r="D30" s="10">
        <v>5540000</v>
      </c>
      <c r="E30" s="10">
        <v>129</v>
      </c>
      <c r="F30" s="10">
        <f t="shared" si="12"/>
        <v>2.3285198555956678E-5</v>
      </c>
      <c r="G30" s="10">
        <f t="shared" si="1"/>
        <v>0.23285198555956677</v>
      </c>
      <c r="H30" s="10">
        <v>908</v>
      </c>
      <c r="I30" s="10">
        <f t="shared" si="4"/>
        <v>1.6389891696750903E-4</v>
      </c>
      <c r="J30" s="10">
        <f t="shared" si="5"/>
        <v>1.6389891696750902</v>
      </c>
      <c r="K30" s="32" t="s">
        <v>64</v>
      </c>
      <c r="L30" s="32" t="s">
        <v>65</v>
      </c>
      <c r="M30" s="33">
        <v>45141</v>
      </c>
      <c r="N30" s="32">
        <v>7410000</v>
      </c>
      <c r="O30" s="32">
        <v>700</v>
      </c>
      <c r="P30" s="32">
        <f t="shared" ref="P30:P34" si="13">O30/N30</f>
        <v>9.4466936572199731E-5</v>
      </c>
      <c r="Q30" s="32">
        <f t="shared" ref="Q30:Q34" si="14">P30/(10^-4)</f>
        <v>0.94466936572199722</v>
      </c>
      <c r="R30" s="32">
        <v>86000</v>
      </c>
      <c r="S30" s="32">
        <f t="shared" si="10"/>
        <v>1.1605937921727396E-2</v>
      </c>
      <c r="T30" s="32">
        <f t="shared" si="11"/>
        <v>116.05937921727396</v>
      </c>
    </row>
    <row r="31" spans="1:20" x14ac:dyDescent="0.2">
      <c r="A31" s="10" t="s">
        <v>64</v>
      </c>
      <c r="B31" s="10" t="s">
        <v>65</v>
      </c>
      <c r="C31" s="11">
        <v>45141</v>
      </c>
      <c r="D31" s="10">
        <v>4980000</v>
      </c>
      <c r="E31" s="10">
        <v>61</v>
      </c>
      <c r="F31" s="10">
        <f t="shared" si="12"/>
        <v>1.2248995983935742E-5</v>
      </c>
      <c r="G31" s="10">
        <f t="shared" si="1"/>
        <v>0.12248995983935741</v>
      </c>
      <c r="H31" s="10">
        <v>59</v>
      </c>
      <c r="I31" s="10">
        <f t="shared" si="4"/>
        <v>1.1847389558232931E-5</v>
      </c>
      <c r="J31" s="10">
        <f t="shared" si="5"/>
        <v>0.11847389558232931</v>
      </c>
      <c r="K31" s="32" t="s">
        <v>64</v>
      </c>
      <c r="L31" s="32" t="s">
        <v>65</v>
      </c>
      <c r="M31" s="33">
        <v>45141</v>
      </c>
      <c r="N31" s="32">
        <v>7740000</v>
      </c>
      <c r="O31" s="32">
        <v>970</v>
      </c>
      <c r="P31" s="32">
        <f t="shared" si="13"/>
        <v>1.2532299741602068E-4</v>
      </c>
      <c r="Q31" s="32">
        <f t="shared" si="14"/>
        <v>1.2532299741602069</v>
      </c>
      <c r="R31" s="32">
        <v>168000</v>
      </c>
      <c r="S31" s="32">
        <f t="shared" si="10"/>
        <v>2.1705426356589147E-2</v>
      </c>
      <c r="T31" s="32">
        <f t="shared" si="11"/>
        <v>217.05426356589146</v>
      </c>
    </row>
    <row r="32" spans="1:20" x14ac:dyDescent="0.2">
      <c r="A32" s="10" t="s">
        <v>64</v>
      </c>
      <c r="B32" s="10" t="s">
        <v>65</v>
      </c>
      <c r="C32" s="11">
        <v>45141</v>
      </c>
      <c r="D32" s="10">
        <v>5770000</v>
      </c>
      <c r="E32" s="10">
        <v>66</v>
      </c>
      <c r="F32" s="10">
        <f t="shared" si="12"/>
        <v>1.1438474870017332E-5</v>
      </c>
      <c r="G32" s="10">
        <f t="shared" si="1"/>
        <v>0.11438474870017332</v>
      </c>
      <c r="H32" s="10">
        <v>68</v>
      </c>
      <c r="I32" s="10">
        <f t="shared" si="4"/>
        <v>1.1785095320623917E-5</v>
      </c>
      <c r="J32" s="10">
        <f t="shared" si="5"/>
        <v>0.11785095320623916</v>
      </c>
      <c r="K32" s="32" t="s">
        <v>64</v>
      </c>
      <c r="L32" s="32" t="s">
        <v>65</v>
      </c>
      <c r="M32" s="33">
        <v>45141</v>
      </c>
      <c r="N32" s="32">
        <v>7350000</v>
      </c>
      <c r="O32" s="32">
        <v>750</v>
      </c>
      <c r="P32" s="32">
        <f t="shared" si="13"/>
        <v>1.0204081632653062E-4</v>
      </c>
      <c r="Q32" s="32">
        <f t="shared" si="14"/>
        <v>1.0204081632653061</v>
      </c>
      <c r="R32" s="32">
        <v>86000</v>
      </c>
      <c r="S32" s="32">
        <f t="shared" si="10"/>
        <v>1.1700680272108844E-2</v>
      </c>
      <c r="T32" s="32">
        <f t="shared" si="11"/>
        <v>117.00680272108843</v>
      </c>
    </row>
    <row r="33" spans="1:20" x14ac:dyDescent="0.2">
      <c r="A33" s="10" t="s">
        <v>64</v>
      </c>
      <c r="B33" s="10" t="s">
        <v>65</v>
      </c>
      <c r="C33" s="11">
        <v>45141</v>
      </c>
      <c r="D33" s="10">
        <v>5280000</v>
      </c>
      <c r="E33" s="10">
        <v>69</v>
      </c>
      <c r="F33" s="10">
        <f t="shared" si="12"/>
        <v>1.3068181818181819E-5</v>
      </c>
      <c r="G33" s="10">
        <f t="shared" si="1"/>
        <v>0.13068181818181818</v>
      </c>
      <c r="H33" s="10">
        <v>84</v>
      </c>
      <c r="I33" s="10">
        <f t="shared" si="4"/>
        <v>1.590909090909091E-5</v>
      </c>
      <c r="J33" s="10">
        <f t="shared" si="5"/>
        <v>0.15909090909090909</v>
      </c>
      <c r="K33" s="32" t="s">
        <v>64</v>
      </c>
      <c r="L33" s="32" t="s">
        <v>65</v>
      </c>
      <c r="M33" s="33">
        <v>45141</v>
      </c>
      <c r="N33" s="32">
        <v>6660000</v>
      </c>
      <c r="O33" s="32">
        <v>1420</v>
      </c>
      <c r="P33" s="32">
        <f t="shared" si="13"/>
        <v>2.1321321321321322E-4</v>
      </c>
      <c r="Q33" s="32">
        <f t="shared" si="14"/>
        <v>2.1321321321321323</v>
      </c>
      <c r="R33" s="32">
        <v>102000</v>
      </c>
      <c r="S33" s="32">
        <f t="shared" si="10"/>
        <v>1.5315315315315315E-2</v>
      </c>
      <c r="T33" s="32">
        <f t="shared" si="11"/>
        <v>153.15315315315314</v>
      </c>
    </row>
    <row r="34" spans="1:20" x14ac:dyDescent="0.2">
      <c r="A34" s="10" t="s">
        <v>64</v>
      </c>
      <c r="B34" s="10" t="s">
        <v>65</v>
      </c>
      <c r="C34" s="11">
        <v>45141</v>
      </c>
      <c r="D34" s="10">
        <v>8390000</v>
      </c>
      <c r="E34" s="10">
        <v>255</v>
      </c>
      <c r="F34" s="10">
        <f t="shared" si="12"/>
        <v>3.0393325387365911E-5</v>
      </c>
      <c r="G34" s="10">
        <f t="shared" si="1"/>
        <v>0.3039332538736591</v>
      </c>
      <c r="H34" s="10">
        <v>169</v>
      </c>
      <c r="I34" s="10">
        <f t="shared" si="4"/>
        <v>2.0143027413587605E-5</v>
      </c>
      <c r="J34" s="10">
        <f t="shared" si="5"/>
        <v>0.20143027413587605</v>
      </c>
      <c r="K34" s="32" t="s">
        <v>64</v>
      </c>
      <c r="L34" s="32" t="s">
        <v>65</v>
      </c>
      <c r="M34" s="33">
        <v>45141</v>
      </c>
      <c r="N34" s="32">
        <v>7510000</v>
      </c>
      <c r="O34" s="32">
        <v>600</v>
      </c>
      <c r="P34" s="32">
        <f t="shared" si="13"/>
        <v>7.989347536617843E-5</v>
      </c>
      <c r="Q34" s="32">
        <f t="shared" si="14"/>
        <v>0.79893475366178424</v>
      </c>
      <c r="R34" s="32">
        <v>482000</v>
      </c>
      <c r="S34" s="32">
        <f t="shared" si="10"/>
        <v>6.4181091877496668E-2</v>
      </c>
      <c r="T34" s="32">
        <f t="shared" si="11"/>
        <v>641.81091877496669</v>
      </c>
    </row>
    <row r="35" spans="1:20" x14ac:dyDescent="0.2">
      <c r="A35" s="10" t="s">
        <v>64</v>
      </c>
      <c r="B35" s="10" t="s">
        <v>65</v>
      </c>
      <c r="C35" s="11">
        <v>45141</v>
      </c>
      <c r="D35" s="10">
        <v>6220000</v>
      </c>
      <c r="E35" s="10">
        <v>120</v>
      </c>
      <c r="F35" s="10">
        <f t="shared" si="12"/>
        <v>1.9292604501607717E-5</v>
      </c>
      <c r="G35" s="10">
        <f>F35/(10^-4)</f>
        <v>0.19292604501607716</v>
      </c>
      <c r="H35" s="10">
        <v>371</v>
      </c>
      <c r="I35" s="10">
        <f t="shared" si="4"/>
        <v>5.9646302250803858E-5</v>
      </c>
      <c r="J35" s="10">
        <f t="shared" si="5"/>
        <v>0.59646302250803851</v>
      </c>
      <c r="K35" s="32"/>
      <c r="L35" s="32"/>
      <c r="M35" s="33"/>
      <c r="N35" s="32"/>
      <c r="O35" s="32"/>
      <c r="P35" s="32"/>
      <c r="Q35" s="32"/>
      <c r="R35" s="32"/>
      <c r="S35" s="32"/>
      <c r="T35" s="32"/>
    </row>
    <row r="36" spans="1:20" x14ac:dyDescent="0.2">
      <c r="A36" s="10"/>
      <c r="B36" s="10"/>
      <c r="C36" s="11"/>
      <c r="D36" s="10"/>
      <c r="E36" s="10"/>
      <c r="F36" s="10"/>
      <c r="G36" s="10"/>
      <c r="H36" s="10"/>
      <c r="I36" s="10"/>
      <c r="J36" s="10"/>
      <c r="K36" s="32"/>
      <c r="L36" s="32"/>
      <c r="M36" s="33"/>
      <c r="N36" s="32"/>
      <c r="O36" s="32"/>
      <c r="P36" s="32"/>
      <c r="Q36" s="32"/>
      <c r="R36" s="32"/>
      <c r="S36" s="32"/>
      <c r="T36" s="34"/>
    </row>
    <row r="37" spans="1:20" x14ac:dyDescent="0.2">
      <c r="A37" s="17"/>
      <c r="B37" s="10"/>
      <c r="C37" s="11"/>
      <c r="D37" s="10"/>
      <c r="E37" s="10"/>
      <c r="F37" s="10"/>
      <c r="G37" s="10"/>
      <c r="H37" s="10"/>
      <c r="I37" s="10"/>
      <c r="J37" s="10"/>
      <c r="K37" s="32"/>
      <c r="L37" s="32"/>
      <c r="M37" s="33"/>
      <c r="N37" s="32"/>
      <c r="O37" s="32"/>
      <c r="P37" s="32"/>
      <c r="Q37" s="32"/>
      <c r="R37" s="32"/>
      <c r="S37" s="32"/>
      <c r="T37" s="34"/>
    </row>
    <row r="38" spans="1:20" x14ac:dyDescent="0.2">
      <c r="A38" s="59"/>
      <c r="B38" s="13"/>
      <c r="C38" s="13"/>
      <c r="D38" s="13"/>
      <c r="E38" s="13"/>
      <c r="F38" s="13"/>
      <c r="G38" s="13"/>
      <c r="H38" s="13"/>
      <c r="I38" s="13"/>
      <c r="J38" s="13"/>
      <c r="K38" s="32"/>
      <c r="L38" s="32"/>
      <c r="M38" s="33"/>
      <c r="N38" s="32"/>
      <c r="O38" s="32"/>
      <c r="P38" s="32"/>
      <c r="Q38" s="32"/>
      <c r="R38" s="32"/>
      <c r="S38" s="32"/>
      <c r="T38" s="34"/>
    </row>
    <row r="39" spans="1:20" ht="17" thickBot="1" x14ac:dyDescent="0.25">
      <c r="A39" s="42" t="s">
        <v>14</v>
      </c>
      <c r="B39" s="43"/>
      <c r="C39" s="43"/>
      <c r="D39" s="43"/>
      <c r="E39" s="43"/>
      <c r="F39" s="43">
        <f>MEDIAN(F3:F37)</f>
        <v>1.3071065989847715E-5</v>
      </c>
      <c r="G39" s="43">
        <f>MEDIAN(G3:G37)</f>
        <v>0.13071065989847713</v>
      </c>
      <c r="H39" s="43"/>
      <c r="I39" s="43">
        <f>MEDIAN(I3:I37)</f>
        <v>2.0143027413587605E-5</v>
      </c>
      <c r="J39" s="85">
        <f>MEDIAN(J3:J37)</f>
        <v>0.20143027413587605</v>
      </c>
      <c r="K39" s="45" t="s">
        <v>14</v>
      </c>
      <c r="L39" s="46"/>
      <c r="M39" s="46"/>
      <c r="N39" s="46"/>
      <c r="O39" s="46"/>
      <c r="P39" s="47">
        <f>MEDIAN(P3:P38)</f>
        <v>9.8253876449365174E-5</v>
      </c>
      <c r="Q39" s="47">
        <f>MEDIAN(Q3:Q38)</f>
        <v>0.98253876449365163</v>
      </c>
      <c r="R39" s="46"/>
      <c r="S39" s="52">
        <f>MEDIAN(S3:S37)</f>
        <v>1.2114198229180808E-2</v>
      </c>
      <c r="T39" s="48">
        <f>MEDIAN(T3:T37)</f>
        <v>121.14198229180806</v>
      </c>
    </row>
    <row r="40" spans="1:20" ht="17" thickBot="1" x14ac:dyDescent="0.25">
      <c r="A40" s="118" t="s">
        <v>89</v>
      </c>
      <c r="B40" s="112"/>
      <c r="C40" s="112"/>
      <c r="D40" s="112"/>
      <c r="E40" s="112"/>
      <c r="F40" s="117">
        <v>29</v>
      </c>
      <c r="G40" s="112"/>
      <c r="H40" s="112"/>
      <c r="I40" s="117">
        <v>25</v>
      </c>
      <c r="J40" s="114"/>
      <c r="K40" s="119" t="s">
        <v>89</v>
      </c>
      <c r="L40" s="120"/>
      <c r="M40" s="120"/>
      <c r="N40" s="120"/>
      <c r="O40" s="120"/>
      <c r="P40" s="110">
        <v>26</v>
      </c>
      <c r="Q40" s="120"/>
      <c r="R40" s="120"/>
      <c r="S40" s="110">
        <v>14</v>
      </c>
      <c r="T40" s="121"/>
    </row>
  </sheetData>
  <mergeCells count="2">
    <mergeCell ref="A1:J1"/>
    <mergeCell ref="K1:T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2D90D-1A13-7E4D-B238-EC366C38DF94}">
  <dimension ref="A1:T46"/>
  <sheetViews>
    <sheetView zoomScale="86" workbookViewId="0">
      <selection activeCell="P3" sqref="P3:P41"/>
    </sheetView>
  </sheetViews>
  <sheetFormatPr baseColWidth="10" defaultRowHeight="16" x14ac:dyDescent="0.2"/>
  <cols>
    <col min="6" max="6" width="12.83203125" bestFit="1" customWidth="1"/>
    <col min="7" max="8" width="11" bestFit="1" customWidth="1"/>
    <col min="9" max="9" width="12.83203125" bestFit="1" customWidth="1"/>
    <col min="10" max="10" width="11" bestFit="1" customWidth="1"/>
    <col min="13" max="15" width="11" bestFit="1" customWidth="1"/>
    <col min="16" max="16" width="12.1640625" bestFit="1" customWidth="1"/>
    <col min="17" max="20" width="11" bestFit="1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0" t="s">
        <v>63</v>
      </c>
      <c r="B3" s="10" t="s">
        <v>69</v>
      </c>
      <c r="C3" s="11">
        <v>45008</v>
      </c>
      <c r="D3" s="10">
        <v>6140000</v>
      </c>
      <c r="E3" s="10">
        <v>82</v>
      </c>
      <c r="F3" s="10">
        <f>(E3/D3)</f>
        <v>1.3355048859934853E-5</v>
      </c>
      <c r="G3" s="10">
        <f>F3/(10^-4)</f>
        <v>0.13355048859934851</v>
      </c>
      <c r="H3" s="10">
        <v>111</v>
      </c>
      <c r="I3" s="10">
        <f>H3/D3</f>
        <v>1.8078175895765471E-5</v>
      </c>
      <c r="J3" s="10">
        <f>I3/(10^-4)</f>
        <v>0.18078175895765469</v>
      </c>
      <c r="K3" s="32" t="s">
        <v>63</v>
      </c>
      <c r="L3" s="32" t="s">
        <v>69</v>
      </c>
      <c r="M3" s="33">
        <v>45008</v>
      </c>
      <c r="N3" s="32">
        <v>9250000</v>
      </c>
      <c r="O3" s="32">
        <v>500</v>
      </c>
      <c r="P3" s="32">
        <f>O3/N3</f>
        <v>5.4054054054054054E-5</v>
      </c>
      <c r="Q3" s="32">
        <f>P3/(10^-4)</f>
        <v>0.54054054054054046</v>
      </c>
      <c r="R3" s="32" t="s">
        <v>94</v>
      </c>
      <c r="S3" s="32" t="s">
        <v>94</v>
      </c>
      <c r="T3" s="32" t="s">
        <v>94</v>
      </c>
    </row>
    <row r="4" spans="1:20" x14ac:dyDescent="0.2">
      <c r="A4" s="10" t="s">
        <v>63</v>
      </c>
      <c r="B4" s="10" t="s">
        <v>69</v>
      </c>
      <c r="C4" s="11">
        <v>45008</v>
      </c>
      <c r="D4" s="10">
        <v>4580000</v>
      </c>
      <c r="E4" s="10">
        <v>389</v>
      </c>
      <c r="F4" s="10">
        <f t="shared" ref="F4:F39" si="0">(E4/D4)</f>
        <v>8.4934497816593893E-5</v>
      </c>
      <c r="G4" s="10">
        <f t="shared" ref="G4:G39" si="1">F4/(10^-4)</f>
        <v>0.8493449781659389</v>
      </c>
      <c r="H4" s="10">
        <v>147</v>
      </c>
      <c r="I4" s="10">
        <f t="shared" ref="I4:I39" si="2">H4/D4</f>
        <v>3.2096069868995632E-5</v>
      </c>
      <c r="J4" s="10">
        <f t="shared" ref="J4:J39" si="3">I4/(10^-4)</f>
        <v>0.3209606986899563</v>
      </c>
      <c r="K4" s="32" t="s">
        <v>63</v>
      </c>
      <c r="L4" s="32" t="s">
        <v>69</v>
      </c>
      <c r="M4" s="33">
        <v>45008</v>
      </c>
      <c r="N4" s="32">
        <v>9520000</v>
      </c>
      <c r="O4" s="32">
        <v>700</v>
      </c>
      <c r="P4" s="32">
        <f t="shared" ref="P4:P41" si="4">O4/N4</f>
        <v>7.3529411764705876E-5</v>
      </c>
      <c r="Q4" s="32">
        <f t="shared" ref="Q4:Q41" si="5">P4/(10^-4)</f>
        <v>0.73529411764705876</v>
      </c>
      <c r="R4" s="32" t="s">
        <v>94</v>
      </c>
      <c r="S4" s="32" t="s">
        <v>94</v>
      </c>
      <c r="T4" s="32" t="s">
        <v>94</v>
      </c>
    </row>
    <row r="5" spans="1:20" x14ac:dyDescent="0.2">
      <c r="A5" s="10" t="s">
        <v>63</v>
      </c>
      <c r="B5" s="10" t="s">
        <v>69</v>
      </c>
      <c r="C5" s="11">
        <v>45008</v>
      </c>
      <c r="D5" s="10">
        <v>4830000</v>
      </c>
      <c r="E5" s="10">
        <v>59</v>
      </c>
      <c r="F5" s="10">
        <f t="shared" si="0"/>
        <v>1.2215320910973085E-5</v>
      </c>
      <c r="G5" s="10">
        <f t="shared" si="1"/>
        <v>0.12215320910973085</v>
      </c>
      <c r="H5" s="10">
        <v>450</v>
      </c>
      <c r="I5" s="10">
        <f t="shared" si="2"/>
        <v>9.3167701863354041E-5</v>
      </c>
      <c r="J5" s="10">
        <f t="shared" si="3"/>
        <v>0.93167701863354035</v>
      </c>
      <c r="K5" s="32" t="s">
        <v>63</v>
      </c>
      <c r="L5" s="32" t="s">
        <v>69</v>
      </c>
      <c r="M5" s="33">
        <v>45008</v>
      </c>
      <c r="N5" s="32">
        <v>8020000</v>
      </c>
      <c r="O5" s="32">
        <v>370</v>
      </c>
      <c r="P5" s="32">
        <f t="shared" si="4"/>
        <v>4.6134663341645883E-5</v>
      </c>
      <c r="Q5" s="32">
        <f t="shared" si="5"/>
        <v>0.46134663341645882</v>
      </c>
      <c r="R5" s="32" t="s">
        <v>94</v>
      </c>
      <c r="S5" s="32" t="s">
        <v>94</v>
      </c>
      <c r="T5" s="32" t="s">
        <v>94</v>
      </c>
    </row>
    <row r="6" spans="1:20" x14ac:dyDescent="0.2">
      <c r="A6" s="10" t="s">
        <v>63</v>
      </c>
      <c r="B6" s="10" t="s">
        <v>69</v>
      </c>
      <c r="C6" s="11">
        <v>45008</v>
      </c>
      <c r="D6" s="10">
        <v>5320000</v>
      </c>
      <c r="E6" s="10">
        <v>107</v>
      </c>
      <c r="F6" s="10">
        <f t="shared" si="0"/>
        <v>2.0112781954887217E-5</v>
      </c>
      <c r="G6" s="10">
        <f t="shared" si="1"/>
        <v>0.20112781954887216</v>
      </c>
      <c r="H6" s="10">
        <v>388</v>
      </c>
      <c r="I6" s="10">
        <f t="shared" si="2"/>
        <v>7.2932330827067671E-5</v>
      </c>
      <c r="J6" s="10">
        <f t="shared" si="3"/>
        <v>0.72932330827067671</v>
      </c>
      <c r="K6" s="32" t="s">
        <v>63</v>
      </c>
      <c r="L6" s="32" t="s">
        <v>69</v>
      </c>
      <c r="M6" s="33">
        <v>45008</v>
      </c>
      <c r="N6" s="32">
        <v>8270000</v>
      </c>
      <c r="O6" s="32">
        <v>620</v>
      </c>
      <c r="P6" s="32">
        <f t="shared" si="4"/>
        <v>7.4969770253929872E-5</v>
      </c>
      <c r="Q6" s="32">
        <f t="shared" si="5"/>
        <v>0.74969770253929868</v>
      </c>
      <c r="R6" s="32" t="s">
        <v>94</v>
      </c>
      <c r="S6" s="32" t="s">
        <v>94</v>
      </c>
      <c r="T6" s="32" t="s">
        <v>94</v>
      </c>
    </row>
    <row r="7" spans="1:20" x14ac:dyDescent="0.2">
      <c r="A7" s="10" t="s">
        <v>63</v>
      </c>
      <c r="B7" s="10" t="s">
        <v>69</v>
      </c>
      <c r="C7" s="11">
        <v>45008</v>
      </c>
      <c r="D7" s="10">
        <v>4130000</v>
      </c>
      <c r="E7" s="10">
        <v>280</v>
      </c>
      <c r="F7" s="10">
        <f t="shared" si="0"/>
        <v>6.7796610169491525E-5</v>
      </c>
      <c r="G7" s="10">
        <f t="shared" si="1"/>
        <v>0.67796610169491522</v>
      </c>
      <c r="H7" s="10">
        <v>229</v>
      </c>
      <c r="I7" s="10">
        <f t="shared" si="2"/>
        <v>5.5447941888619853E-5</v>
      </c>
      <c r="J7" s="10">
        <f t="shared" si="3"/>
        <v>0.55447941888619845</v>
      </c>
      <c r="K7" s="32" t="s">
        <v>63</v>
      </c>
      <c r="L7" s="32" t="s">
        <v>69</v>
      </c>
      <c r="M7" s="33">
        <v>45008</v>
      </c>
      <c r="N7" s="32">
        <v>7600000</v>
      </c>
      <c r="O7" s="32">
        <v>990</v>
      </c>
      <c r="P7" s="32">
        <f t="shared" si="4"/>
        <v>1.3026315789473685E-4</v>
      </c>
      <c r="Q7" s="32">
        <f t="shared" si="5"/>
        <v>1.3026315789473684</v>
      </c>
      <c r="R7" s="32" t="s">
        <v>94</v>
      </c>
      <c r="S7" s="32" t="s">
        <v>94</v>
      </c>
      <c r="T7" s="32" t="s">
        <v>94</v>
      </c>
    </row>
    <row r="8" spans="1:20" x14ac:dyDescent="0.2">
      <c r="A8" s="10" t="s">
        <v>63</v>
      </c>
      <c r="B8" s="10" t="s">
        <v>69</v>
      </c>
      <c r="C8" s="11">
        <v>45008</v>
      </c>
      <c r="D8" s="10">
        <v>7150000</v>
      </c>
      <c r="E8" s="10">
        <v>202</v>
      </c>
      <c r="F8" s="10">
        <f t="shared" si="0"/>
        <v>2.8251748251748252E-5</v>
      </c>
      <c r="G8" s="10">
        <f t="shared" si="1"/>
        <v>0.28251748251748249</v>
      </c>
      <c r="H8" s="10">
        <v>322</v>
      </c>
      <c r="I8" s="10">
        <f t="shared" si="2"/>
        <v>4.5034965034965035E-5</v>
      </c>
      <c r="J8" s="10">
        <f t="shared" si="3"/>
        <v>0.4503496503496503</v>
      </c>
      <c r="K8" s="32" t="s">
        <v>63</v>
      </c>
      <c r="L8" s="32" t="s">
        <v>69</v>
      </c>
      <c r="M8" s="33">
        <v>45008</v>
      </c>
      <c r="N8" s="32">
        <v>7240000</v>
      </c>
      <c r="O8" s="32">
        <v>380</v>
      </c>
      <c r="P8" s="32">
        <f t="shared" si="4"/>
        <v>5.2486187845303865E-5</v>
      </c>
      <c r="Q8" s="32">
        <f t="shared" si="5"/>
        <v>0.52486187845303867</v>
      </c>
      <c r="R8" s="32" t="s">
        <v>94</v>
      </c>
      <c r="S8" s="32" t="s">
        <v>94</v>
      </c>
      <c r="T8" s="32" t="s">
        <v>94</v>
      </c>
    </row>
    <row r="9" spans="1:20" x14ac:dyDescent="0.2">
      <c r="A9" s="10" t="s">
        <v>63</v>
      </c>
      <c r="B9" s="10" t="s">
        <v>70</v>
      </c>
      <c r="C9" s="11">
        <v>45008</v>
      </c>
      <c r="D9" s="10">
        <v>4640000</v>
      </c>
      <c r="E9" s="10">
        <v>61</v>
      </c>
      <c r="F9" s="10">
        <f t="shared" si="0"/>
        <v>1.3146551724137931E-5</v>
      </c>
      <c r="G9" s="10">
        <f t="shared" si="1"/>
        <v>0.13146551724137931</v>
      </c>
      <c r="H9" s="10">
        <v>88</v>
      </c>
      <c r="I9" s="10">
        <f t="shared" si="2"/>
        <v>1.8965517241379311E-5</v>
      </c>
      <c r="J9" s="10">
        <f t="shared" si="3"/>
        <v>0.18965517241379309</v>
      </c>
      <c r="K9" s="32" t="s">
        <v>63</v>
      </c>
      <c r="L9" s="32" t="s">
        <v>70</v>
      </c>
      <c r="M9" s="33">
        <v>45008</v>
      </c>
      <c r="N9" s="32">
        <v>6230000</v>
      </c>
      <c r="O9" s="32">
        <v>470</v>
      </c>
      <c r="P9" s="32">
        <f t="shared" si="4"/>
        <v>7.5441412520064208E-5</v>
      </c>
      <c r="Q9" s="32">
        <f t="shared" si="5"/>
        <v>0.75441412520064199</v>
      </c>
      <c r="R9" s="32" t="s">
        <v>94</v>
      </c>
      <c r="S9" s="32" t="s">
        <v>94</v>
      </c>
      <c r="T9" s="32" t="s">
        <v>94</v>
      </c>
    </row>
    <row r="10" spans="1:20" x14ac:dyDescent="0.2">
      <c r="A10" s="10" t="s">
        <v>63</v>
      </c>
      <c r="B10" s="10" t="s">
        <v>70</v>
      </c>
      <c r="C10" s="11">
        <v>45008</v>
      </c>
      <c r="D10" s="10">
        <v>5340000</v>
      </c>
      <c r="E10" s="10">
        <v>74</v>
      </c>
      <c r="F10" s="10">
        <f t="shared" si="0"/>
        <v>1.3857677902621722E-5</v>
      </c>
      <c r="G10" s="10">
        <f t="shared" si="1"/>
        <v>0.13857677902621721</v>
      </c>
      <c r="H10" s="10">
        <v>280</v>
      </c>
      <c r="I10" s="10">
        <f t="shared" si="2"/>
        <v>5.2434456928838949E-5</v>
      </c>
      <c r="J10" s="10">
        <f t="shared" si="3"/>
        <v>0.52434456928838946</v>
      </c>
      <c r="K10" s="32" t="s">
        <v>63</v>
      </c>
      <c r="L10" s="32" t="s">
        <v>70</v>
      </c>
      <c r="M10" s="33">
        <v>45008</v>
      </c>
      <c r="N10" s="32">
        <v>5220000</v>
      </c>
      <c r="O10" s="32">
        <v>540</v>
      </c>
      <c r="P10" s="32">
        <f t="shared" si="4"/>
        <v>1.0344827586206896E-4</v>
      </c>
      <c r="Q10" s="32">
        <f t="shared" si="5"/>
        <v>1.0344827586206895</v>
      </c>
      <c r="R10" s="32" t="s">
        <v>94</v>
      </c>
      <c r="S10" s="32" t="s">
        <v>94</v>
      </c>
      <c r="T10" s="32" t="s">
        <v>94</v>
      </c>
    </row>
    <row r="11" spans="1:20" x14ac:dyDescent="0.2">
      <c r="A11" s="10" t="s">
        <v>63</v>
      </c>
      <c r="B11" s="10" t="s">
        <v>70</v>
      </c>
      <c r="C11" s="11">
        <v>45008</v>
      </c>
      <c r="D11" s="10">
        <v>7150000</v>
      </c>
      <c r="E11" s="10">
        <v>218</v>
      </c>
      <c r="F11" s="10">
        <f t="shared" si="0"/>
        <v>3.0489510489510488E-5</v>
      </c>
      <c r="G11" s="10">
        <f t="shared" si="1"/>
        <v>0.30489510489510485</v>
      </c>
      <c r="H11" s="10">
        <v>771</v>
      </c>
      <c r="I11" s="10">
        <f t="shared" si="2"/>
        <v>1.0783216783216783E-4</v>
      </c>
      <c r="J11" s="10">
        <f t="shared" si="3"/>
        <v>1.0783216783216782</v>
      </c>
      <c r="K11" s="32" t="s">
        <v>63</v>
      </c>
      <c r="L11" s="32" t="s">
        <v>70</v>
      </c>
      <c r="M11" s="33">
        <v>45008</v>
      </c>
      <c r="N11" s="32">
        <v>6680000</v>
      </c>
      <c r="O11" s="32">
        <v>880</v>
      </c>
      <c r="P11" s="32">
        <f t="shared" si="4"/>
        <v>1.3173652694610779E-4</v>
      </c>
      <c r="Q11" s="32">
        <f t="shared" si="5"/>
        <v>1.3173652694610778</v>
      </c>
      <c r="R11" s="32" t="s">
        <v>94</v>
      </c>
      <c r="S11" s="32" t="s">
        <v>94</v>
      </c>
      <c r="T11" s="32" t="s">
        <v>94</v>
      </c>
    </row>
    <row r="12" spans="1:20" x14ac:dyDescent="0.2">
      <c r="A12" s="10" t="s">
        <v>63</v>
      </c>
      <c r="B12" s="10" t="s">
        <v>70</v>
      </c>
      <c r="C12" s="11">
        <v>45008</v>
      </c>
      <c r="D12" s="10">
        <v>8300000</v>
      </c>
      <c r="E12" s="10">
        <v>145</v>
      </c>
      <c r="F12" s="10">
        <f t="shared" si="0"/>
        <v>1.7469879518072289E-5</v>
      </c>
      <c r="G12" s="10">
        <f t="shared" si="1"/>
        <v>0.17469879518072287</v>
      </c>
      <c r="H12" s="10">
        <v>236</v>
      </c>
      <c r="I12" s="10">
        <f t="shared" si="2"/>
        <v>2.8433734939759035E-5</v>
      </c>
      <c r="J12" s="10">
        <f t="shared" si="3"/>
        <v>0.28433734939759031</v>
      </c>
      <c r="K12" s="32" t="s">
        <v>63</v>
      </c>
      <c r="L12" s="32" t="s">
        <v>70</v>
      </c>
      <c r="M12" s="33">
        <v>45008</v>
      </c>
      <c r="N12" s="32">
        <v>5780000</v>
      </c>
      <c r="O12" s="32">
        <v>410</v>
      </c>
      <c r="P12" s="32">
        <f t="shared" si="4"/>
        <v>7.0934256055363323E-5</v>
      </c>
      <c r="Q12" s="32">
        <f t="shared" si="5"/>
        <v>0.70934256055363321</v>
      </c>
      <c r="R12" s="32" t="s">
        <v>94</v>
      </c>
      <c r="S12" s="32" t="s">
        <v>94</v>
      </c>
      <c r="T12" s="32" t="s">
        <v>94</v>
      </c>
    </row>
    <row r="13" spans="1:20" x14ac:dyDescent="0.2">
      <c r="A13" s="10" t="s">
        <v>63</v>
      </c>
      <c r="B13" s="10" t="s">
        <v>70</v>
      </c>
      <c r="C13" s="11">
        <v>45008</v>
      </c>
      <c r="D13" s="10">
        <v>5790000</v>
      </c>
      <c r="E13" s="10">
        <v>141</v>
      </c>
      <c r="F13" s="10">
        <f t="shared" si="0"/>
        <v>2.4352331606217617E-5</v>
      </c>
      <c r="G13" s="10">
        <f t="shared" si="1"/>
        <v>0.24352331606217614</v>
      </c>
      <c r="H13" s="10" t="s">
        <v>94</v>
      </c>
      <c r="I13" s="10" t="s">
        <v>94</v>
      </c>
      <c r="J13" s="10" t="s">
        <v>94</v>
      </c>
      <c r="K13" s="32" t="s">
        <v>63</v>
      </c>
      <c r="L13" s="32" t="s">
        <v>70</v>
      </c>
      <c r="M13" s="33">
        <v>45008</v>
      </c>
      <c r="N13" s="32">
        <v>6000000</v>
      </c>
      <c r="O13" s="32">
        <v>700</v>
      </c>
      <c r="P13" s="32">
        <f t="shared" si="4"/>
        <v>1.1666666666666667E-4</v>
      </c>
      <c r="Q13" s="32">
        <f t="shared" si="5"/>
        <v>1.1666666666666665</v>
      </c>
      <c r="R13" s="32" t="s">
        <v>94</v>
      </c>
      <c r="S13" s="32" t="s">
        <v>94</v>
      </c>
      <c r="T13" s="32" t="s">
        <v>94</v>
      </c>
    </row>
    <row r="14" spans="1:20" x14ac:dyDescent="0.2">
      <c r="A14" s="10" t="s">
        <v>63</v>
      </c>
      <c r="B14" s="10" t="s">
        <v>70</v>
      </c>
      <c r="C14" s="11">
        <v>45008</v>
      </c>
      <c r="D14" s="10">
        <v>8770000</v>
      </c>
      <c r="E14" s="10" t="s">
        <v>94</v>
      </c>
      <c r="F14" s="10" t="s">
        <v>94</v>
      </c>
      <c r="G14" s="10" t="s">
        <v>94</v>
      </c>
      <c r="H14" s="10">
        <v>326</v>
      </c>
      <c r="I14" s="10">
        <f t="shared" si="2"/>
        <v>3.7172177879133409E-5</v>
      </c>
      <c r="J14" s="10">
        <f t="shared" si="3"/>
        <v>0.37172177879133406</v>
      </c>
      <c r="K14" s="32" t="s">
        <v>63</v>
      </c>
      <c r="L14" s="32" t="s">
        <v>70</v>
      </c>
      <c r="M14" s="33">
        <v>45008</v>
      </c>
      <c r="N14" s="32">
        <v>5050000</v>
      </c>
      <c r="O14" s="32">
        <v>420</v>
      </c>
      <c r="P14" s="32">
        <f t="shared" si="4"/>
        <v>8.3168316831683164E-5</v>
      </c>
      <c r="Q14" s="32">
        <f t="shared" si="5"/>
        <v>0.83168316831683164</v>
      </c>
      <c r="R14" s="32" t="s">
        <v>94</v>
      </c>
      <c r="S14" s="32" t="s">
        <v>94</v>
      </c>
      <c r="T14" s="32" t="s">
        <v>94</v>
      </c>
    </row>
    <row r="15" spans="1:20" x14ac:dyDescent="0.2">
      <c r="A15" s="10" t="s">
        <v>63</v>
      </c>
      <c r="B15" s="10" t="s">
        <v>70</v>
      </c>
      <c r="C15" s="11">
        <v>45022</v>
      </c>
      <c r="D15" s="10">
        <v>5260000</v>
      </c>
      <c r="E15" s="10">
        <v>109</v>
      </c>
      <c r="F15" s="10">
        <f t="shared" si="0"/>
        <v>2.0722433460076046E-5</v>
      </c>
      <c r="G15" s="10">
        <f t="shared" si="1"/>
        <v>0.20722433460076045</v>
      </c>
      <c r="H15" s="10">
        <v>312</v>
      </c>
      <c r="I15" s="10">
        <f t="shared" si="2"/>
        <v>5.9315589353612168E-5</v>
      </c>
      <c r="J15" s="10">
        <f t="shared" si="3"/>
        <v>0.59315589353612164</v>
      </c>
      <c r="K15" s="32" t="s">
        <v>63</v>
      </c>
      <c r="L15" s="32" t="s">
        <v>70</v>
      </c>
      <c r="M15" s="33">
        <v>45022</v>
      </c>
      <c r="N15" s="32">
        <v>6360000</v>
      </c>
      <c r="O15" s="32">
        <v>340</v>
      </c>
      <c r="P15" s="32">
        <f t="shared" si="4"/>
        <v>5.3459119496855347E-5</v>
      </c>
      <c r="Q15" s="32">
        <f t="shared" si="5"/>
        <v>0.53459119496855345</v>
      </c>
      <c r="R15" s="32">
        <v>8000</v>
      </c>
      <c r="S15" s="32">
        <f>R15/N15</f>
        <v>1.2578616352201257E-3</v>
      </c>
      <c r="T15" s="32">
        <f>S15/(10^-4)</f>
        <v>12.578616352201257</v>
      </c>
    </row>
    <row r="16" spans="1:20" x14ac:dyDescent="0.2">
      <c r="A16" s="10" t="s">
        <v>63</v>
      </c>
      <c r="B16" s="10" t="s">
        <v>70</v>
      </c>
      <c r="C16" s="11">
        <v>45022</v>
      </c>
      <c r="D16" s="10">
        <v>5450000</v>
      </c>
      <c r="E16" s="10">
        <v>105</v>
      </c>
      <c r="F16" s="10">
        <f t="shared" si="0"/>
        <v>1.9266055045871559E-5</v>
      </c>
      <c r="G16" s="10">
        <f t="shared" si="1"/>
        <v>0.19266055045871558</v>
      </c>
      <c r="H16" s="10">
        <v>92</v>
      </c>
      <c r="I16" s="10">
        <f t="shared" si="2"/>
        <v>1.688073394495413E-5</v>
      </c>
      <c r="J16" s="10">
        <f t="shared" si="3"/>
        <v>0.16880733944954129</v>
      </c>
      <c r="K16" s="32" t="s">
        <v>63</v>
      </c>
      <c r="L16" s="32" t="s">
        <v>70</v>
      </c>
      <c r="M16" s="33">
        <v>45022</v>
      </c>
      <c r="N16" s="32">
        <v>7420000</v>
      </c>
      <c r="O16" s="32">
        <v>330</v>
      </c>
      <c r="P16" s="32">
        <f t="shared" si="4"/>
        <v>4.4474393530997307E-5</v>
      </c>
      <c r="Q16" s="32">
        <f t="shared" si="5"/>
        <v>0.44474393530997303</v>
      </c>
      <c r="R16" s="32">
        <v>16000</v>
      </c>
      <c r="S16" s="32">
        <f t="shared" ref="S16:S41" si="6">R16/N16</f>
        <v>2.1563342318059301E-3</v>
      </c>
      <c r="T16" s="32">
        <f t="shared" ref="T16:T41" si="7">S16/(10^-4)</f>
        <v>21.563342318059298</v>
      </c>
    </row>
    <row r="17" spans="1:20" x14ac:dyDescent="0.2">
      <c r="A17" s="10" t="s">
        <v>63</v>
      </c>
      <c r="B17" s="10" t="s">
        <v>70</v>
      </c>
      <c r="C17" s="11">
        <v>45022</v>
      </c>
      <c r="D17" s="10">
        <v>5990000</v>
      </c>
      <c r="E17" s="10">
        <v>138</v>
      </c>
      <c r="F17" s="10">
        <f t="shared" si="0"/>
        <v>2.3038397328881468E-5</v>
      </c>
      <c r="G17" s="10">
        <f t="shared" si="1"/>
        <v>0.23038397328881466</v>
      </c>
      <c r="H17" s="10">
        <v>103</v>
      </c>
      <c r="I17" s="10">
        <f t="shared" si="2"/>
        <v>1.7195325542570952E-5</v>
      </c>
      <c r="J17" s="10">
        <f t="shared" si="3"/>
        <v>0.17195325542570952</v>
      </c>
      <c r="K17" s="32" t="s">
        <v>63</v>
      </c>
      <c r="L17" s="32" t="s">
        <v>70</v>
      </c>
      <c r="M17" s="33">
        <v>45022</v>
      </c>
      <c r="N17" s="32">
        <v>8290000</v>
      </c>
      <c r="O17" s="32">
        <v>450</v>
      </c>
      <c r="P17" s="32">
        <f t="shared" si="4"/>
        <v>5.4282267792521109E-5</v>
      </c>
      <c r="Q17" s="32">
        <f t="shared" si="5"/>
        <v>0.54282267792521111</v>
      </c>
      <c r="R17" s="32">
        <v>26000</v>
      </c>
      <c r="S17" s="32">
        <f t="shared" si="6"/>
        <v>3.1363088057901087E-3</v>
      </c>
      <c r="T17" s="32">
        <f t="shared" si="7"/>
        <v>31.363088057901084</v>
      </c>
    </row>
    <row r="18" spans="1:20" x14ac:dyDescent="0.2">
      <c r="A18" s="10" t="s">
        <v>63</v>
      </c>
      <c r="B18" s="10" t="s">
        <v>70</v>
      </c>
      <c r="C18" s="11">
        <v>45022</v>
      </c>
      <c r="D18" s="10">
        <v>7230000</v>
      </c>
      <c r="E18" s="10">
        <v>127</v>
      </c>
      <c r="F18" s="10">
        <f t="shared" si="0"/>
        <v>1.7565698478561548E-5</v>
      </c>
      <c r="G18" s="10">
        <f t="shared" si="1"/>
        <v>0.17565698478561548</v>
      </c>
      <c r="H18" s="10">
        <v>113</v>
      </c>
      <c r="I18" s="10">
        <f t="shared" si="2"/>
        <v>1.5629322268326417E-5</v>
      </c>
      <c r="J18" s="10">
        <f t="shared" si="3"/>
        <v>0.15629322268326418</v>
      </c>
      <c r="K18" s="32" t="s">
        <v>63</v>
      </c>
      <c r="L18" s="32" t="s">
        <v>70</v>
      </c>
      <c r="M18" s="33">
        <v>45022</v>
      </c>
      <c r="N18" s="32">
        <v>7650000</v>
      </c>
      <c r="O18" s="32">
        <v>280</v>
      </c>
      <c r="P18" s="32">
        <f t="shared" si="4"/>
        <v>3.6601307189542484E-5</v>
      </c>
      <c r="Q18" s="32">
        <f t="shared" si="5"/>
        <v>0.36601307189542481</v>
      </c>
      <c r="R18" s="32">
        <v>21000</v>
      </c>
      <c r="S18" s="32">
        <f t="shared" si="6"/>
        <v>2.7450980392156863E-3</v>
      </c>
      <c r="T18" s="32">
        <f t="shared" si="7"/>
        <v>27.450980392156861</v>
      </c>
    </row>
    <row r="19" spans="1:20" x14ac:dyDescent="0.2">
      <c r="A19" s="10" t="s">
        <v>63</v>
      </c>
      <c r="B19" s="10" t="s">
        <v>70</v>
      </c>
      <c r="C19" s="11">
        <v>45022</v>
      </c>
      <c r="D19" s="10">
        <v>4570000</v>
      </c>
      <c r="E19" s="10">
        <v>199</v>
      </c>
      <c r="F19" s="10">
        <f t="shared" si="0"/>
        <v>4.3544857768052518E-5</v>
      </c>
      <c r="G19" s="10">
        <f t="shared" si="1"/>
        <v>0.43544857768052514</v>
      </c>
      <c r="H19" s="10">
        <v>155</v>
      </c>
      <c r="I19" s="10">
        <f t="shared" si="2"/>
        <v>3.3916849015317284E-5</v>
      </c>
      <c r="J19" s="10">
        <f t="shared" si="3"/>
        <v>0.3391684901531728</v>
      </c>
      <c r="K19" s="32" t="s">
        <v>63</v>
      </c>
      <c r="L19" s="32" t="s">
        <v>70</v>
      </c>
      <c r="M19" s="33">
        <v>45022</v>
      </c>
      <c r="N19" s="32">
        <v>7730000</v>
      </c>
      <c r="O19" s="32">
        <v>310</v>
      </c>
      <c r="P19" s="32">
        <f t="shared" si="4"/>
        <v>4.0103492884864167E-5</v>
      </c>
      <c r="Q19" s="32">
        <f t="shared" si="5"/>
        <v>0.40103492884864167</v>
      </c>
      <c r="R19" s="32">
        <v>25000</v>
      </c>
      <c r="S19" s="32">
        <f t="shared" si="6"/>
        <v>3.2341526520051748E-3</v>
      </c>
      <c r="T19" s="32">
        <f t="shared" si="7"/>
        <v>32.341526520051744</v>
      </c>
    </row>
    <row r="20" spans="1:20" x14ac:dyDescent="0.2">
      <c r="A20" s="10" t="s">
        <v>63</v>
      </c>
      <c r="B20" s="10" t="s">
        <v>69</v>
      </c>
      <c r="C20" s="11">
        <v>45008</v>
      </c>
      <c r="D20" s="10">
        <v>5100000</v>
      </c>
      <c r="E20" s="10">
        <v>500</v>
      </c>
      <c r="F20" s="10">
        <f>(E20/D20)</f>
        <v>9.8039215686274506E-5</v>
      </c>
      <c r="G20" s="10">
        <f t="shared" si="1"/>
        <v>0.98039215686274506</v>
      </c>
      <c r="H20" s="10">
        <v>142</v>
      </c>
      <c r="I20" s="10">
        <f t="shared" si="2"/>
        <v>2.7843137254901961E-5</v>
      </c>
      <c r="J20" s="10">
        <f t="shared" si="3"/>
        <v>0.27843137254901962</v>
      </c>
      <c r="K20" s="32" t="s">
        <v>63</v>
      </c>
      <c r="L20" s="32" t="s">
        <v>70</v>
      </c>
      <c r="M20" s="33">
        <v>45022</v>
      </c>
      <c r="N20" s="32">
        <v>6730000</v>
      </c>
      <c r="O20" s="32">
        <v>440</v>
      </c>
      <c r="P20" s="32">
        <f t="shared" si="4"/>
        <v>6.5378900445765229E-5</v>
      </c>
      <c r="Q20" s="32">
        <f t="shared" si="5"/>
        <v>0.65378900445765231</v>
      </c>
      <c r="R20" s="32">
        <v>10000</v>
      </c>
      <c r="S20" s="32">
        <f t="shared" si="6"/>
        <v>1.4858841010401188E-3</v>
      </c>
      <c r="T20" s="32">
        <f t="shared" si="7"/>
        <v>14.858841010401187</v>
      </c>
    </row>
    <row r="21" spans="1:20" x14ac:dyDescent="0.2">
      <c r="A21" s="10" t="s">
        <v>63</v>
      </c>
      <c r="B21" s="10" t="s">
        <v>69</v>
      </c>
      <c r="C21" s="11">
        <v>45008</v>
      </c>
      <c r="D21" s="10">
        <v>4500000</v>
      </c>
      <c r="E21" s="10">
        <v>98</v>
      </c>
      <c r="F21" s="10">
        <f t="shared" si="0"/>
        <v>2.1777777777777779E-5</v>
      </c>
      <c r="G21" s="10">
        <f t="shared" si="1"/>
        <v>0.21777777777777779</v>
      </c>
      <c r="H21" s="10">
        <v>1039</v>
      </c>
      <c r="I21" s="10">
        <f t="shared" si="2"/>
        <v>2.308888888888889E-4</v>
      </c>
      <c r="J21" s="10">
        <f t="shared" si="3"/>
        <v>2.3088888888888888</v>
      </c>
      <c r="K21" s="32" t="s">
        <v>63</v>
      </c>
      <c r="L21" s="32" t="s">
        <v>69</v>
      </c>
      <c r="M21" s="33">
        <v>45008</v>
      </c>
      <c r="N21" s="32">
        <v>5800000</v>
      </c>
      <c r="O21" s="32">
        <v>540</v>
      </c>
      <c r="P21" s="32">
        <f t="shared" si="4"/>
        <v>9.3103448275862075E-5</v>
      </c>
      <c r="Q21" s="32">
        <f t="shared" si="5"/>
        <v>0.93103448275862066</v>
      </c>
      <c r="R21" s="32">
        <v>43000</v>
      </c>
      <c r="S21" s="32">
        <f t="shared" si="6"/>
        <v>7.4137931034482761E-3</v>
      </c>
      <c r="T21" s="32">
        <f t="shared" si="7"/>
        <v>74.137931034482762</v>
      </c>
    </row>
    <row r="22" spans="1:20" x14ac:dyDescent="0.2">
      <c r="A22" s="10" t="s">
        <v>63</v>
      </c>
      <c r="B22" s="10" t="s">
        <v>69</v>
      </c>
      <c r="C22" s="11">
        <v>45008</v>
      </c>
      <c r="D22" s="10">
        <v>4600000</v>
      </c>
      <c r="E22" s="10">
        <v>308</v>
      </c>
      <c r="F22" s="10">
        <f t="shared" si="0"/>
        <v>6.6956521739130429E-5</v>
      </c>
      <c r="G22" s="10">
        <f t="shared" si="1"/>
        <v>0.66956521739130426</v>
      </c>
      <c r="H22" s="10">
        <v>978</v>
      </c>
      <c r="I22" s="10">
        <f t="shared" si="2"/>
        <v>2.1260869565217392E-4</v>
      </c>
      <c r="J22" s="10">
        <f t="shared" si="3"/>
        <v>2.1260869565217391</v>
      </c>
      <c r="K22" s="32" t="s">
        <v>63</v>
      </c>
      <c r="L22" s="32" t="s">
        <v>69</v>
      </c>
      <c r="M22" s="33">
        <v>45008</v>
      </c>
      <c r="N22" s="32">
        <v>5700000</v>
      </c>
      <c r="O22" s="32">
        <v>1120</v>
      </c>
      <c r="P22" s="32">
        <f t="shared" si="4"/>
        <v>1.9649122807017543E-4</v>
      </c>
      <c r="Q22" s="32">
        <f t="shared" si="5"/>
        <v>1.9649122807017543</v>
      </c>
      <c r="R22" s="32">
        <v>40000</v>
      </c>
      <c r="S22" s="32">
        <f t="shared" si="6"/>
        <v>7.0175438596491229E-3</v>
      </c>
      <c r="T22" s="32">
        <f t="shared" si="7"/>
        <v>70.175438596491233</v>
      </c>
    </row>
    <row r="23" spans="1:20" x14ac:dyDescent="0.2">
      <c r="A23" s="10" t="s">
        <v>63</v>
      </c>
      <c r="B23" s="10" t="s">
        <v>69</v>
      </c>
      <c r="C23" s="11">
        <v>45390</v>
      </c>
      <c r="D23" s="10">
        <v>2860000</v>
      </c>
      <c r="E23" s="10">
        <v>117</v>
      </c>
      <c r="F23" s="10">
        <f t="shared" si="0"/>
        <v>4.0909090909090908E-5</v>
      </c>
      <c r="G23" s="10">
        <f t="shared" si="1"/>
        <v>0.40909090909090906</v>
      </c>
      <c r="H23" s="10">
        <v>146</v>
      </c>
      <c r="I23" s="10">
        <f t="shared" si="2"/>
        <v>5.1048951048951048E-5</v>
      </c>
      <c r="J23" s="10">
        <f t="shared" si="3"/>
        <v>0.51048951048951041</v>
      </c>
      <c r="K23" s="32" t="s">
        <v>63</v>
      </c>
      <c r="L23" s="32" t="s">
        <v>69</v>
      </c>
      <c r="M23" s="33">
        <v>45008</v>
      </c>
      <c r="N23" s="32">
        <v>5500000</v>
      </c>
      <c r="O23" s="32">
        <v>240</v>
      </c>
      <c r="P23" s="32">
        <f t="shared" si="4"/>
        <v>4.3636363636363636E-5</v>
      </c>
      <c r="Q23" s="32">
        <f t="shared" si="5"/>
        <v>0.43636363636363634</v>
      </c>
      <c r="R23" s="32">
        <v>67000</v>
      </c>
      <c r="S23" s="32">
        <f t="shared" si="6"/>
        <v>1.2181818181818183E-2</v>
      </c>
      <c r="T23" s="32">
        <f t="shared" si="7"/>
        <v>121.81818181818181</v>
      </c>
    </row>
    <row r="24" spans="1:20" x14ac:dyDescent="0.2">
      <c r="A24" s="10" t="s">
        <v>63</v>
      </c>
      <c r="B24" s="10" t="s">
        <v>69</v>
      </c>
      <c r="C24" s="11">
        <v>45390</v>
      </c>
      <c r="D24" s="10">
        <v>3580000</v>
      </c>
      <c r="E24" s="10">
        <v>137</v>
      </c>
      <c r="F24" s="10">
        <f t="shared" si="0"/>
        <v>3.8268156424581005E-5</v>
      </c>
      <c r="G24" s="10">
        <f t="shared" si="1"/>
        <v>0.38268156424581001</v>
      </c>
      <c r="H24" s="10">
        <v>103</v>
      </c>
      <c r="I24" s="10">
        <f t="shared" si="2"/>
        <v>2.877094972067039E-5</v>
      </c>
      <c r="J24" s="10">
        <f t="shared" si="3"/>
        <v>0.28770949720670391</v>
      </c>
      <c r="K24" s="32" t="s">
        <v>63</v>
      </c>
      <c r="L24" s="32" t="s">
        <v>69</v>
      </c>
      <c r="M24" s="33">
        <v>45390</v>
      </c>
      <c r="N24" s="32">
        <v>4680000</v>
      </c>
      <c r="O24" s="32">
        <v>170</v>
      </c>
      <c r="P24" s="32">
        <f t="shared" si="4"/>
        <v>3.6324786324786323E-5</v>
      </c>
      <c r="Q24" s="32">
        <f t="shared" si="5"/>
        <v>0.36324786324786323</v>
      </c>
      <c r="R24" s="32">
        <v>64000</v>
      </c>
      <c r="S24" s="32">
        <f t="shared" si="6"/>
        <v>1.3675213675213675E-2</v>
      </c>
      <c r="T24" s="32">
        <f t="shared" si="7"/>
        <v>136.75213675213675</v>
      </c>
    </row>
    <row r="25" spans="1:20" x14ac:dyDescent="0.2">
      <c r="A25" s="10" t="s">
        <v>63</v>
      </c>
      <c r="B25" s="10" t="s">
        <v>69</v>
      </c>
      <c r="C25" s="11">
        <v>45390</v>
      </c>
      <c r="D25" s="10">
        <v>4310000</v>
      </c>
      <c r="E25" s="10">
        <v>158</v>
      </c>
      <c r="F25" s="10">
        <f t="shared" si="0"/>
        <v>3.6658932714617171E-5</v>
      </c>
      <c r="G25" s="10">
        <f t="shared" si="1"/>
        <v>0.36658932714617171</v>
      </c>
      <c r="H25" s="10">
        <v>399</v>
      </c>
      <c r="I25" s="10">
        <f t="shared" si="2"/>
        <v>9.2575406032482593E-5</v>
      </c>
      <c r="J25" s="10">
        <f t="shared" si="3"/>
        <v>0.92575406032482588</v>
      </c>
      <c r="K25" s="32" t="s">
        <v>63</v>
      </c>
      <c r="L25" s="32" t="s">
        <v>69</v>
      </c>
      <c r="M25" s="33">
        <v>45390</v>
      </c>
      <c r="N25" s="32">
        <v>3810000</v>
      </c>
      <c r="O25" s="32">
        <v>300</v>
      </c>
      <c r="P25" s="32">
        <f t="shared" si="4"/>
        <v>7.8740157480314957E-5</v>
      </c>
      <c r="Q25" s="32">
        <f t="shared" si="5"/>
        <v>0.78740157480314954</v>
      </c>
      <c r="R25" s="32">
        <v>35000</v>
      </c>
      <c r="S25" s="32">
        <f t="shared" si="6"/>
        <v>9.1863517060367453E-3</v>
      </c>
      <c r="T25" s="32">
        <f t="shared" si="7"/>
        <v>91.863517060367442</v>
      </c>
    </row>
    <row r="26" spans="1:20" x14ac:dyDescent="0.2">
      <c r="A26" s="10" t="s">
        <v>63</v>
      </c>
      <c r="B26" s="10" t="s">
        <v>69</v>
      </c>
      <c r="C26" s="11">
        <v>45390</v>
      </c>
      <c r="D26" s="10">
        <v>5050000</v>
      </c>
      <c r="E26" s="10">
        <v>75</v>
      </c>
      <c r="F26" s="10">
        <f t="shared" si="0"/>
        <v>1.4851485148514851E-5</v>
      </c>
      <c r="G26" s="10">
        <f t="shared" si="1"/>
        <v>0.14851485148514851</v>
      </c>
      <c r="H26" s="10">
        <v>138</v>
      </c>
      <c r="I26" s="10">
        <f t="shared" si="2"/>
        <v>2.7326732673267328E-5</v>
      </c>
      <c r="J26" s="10">
        <f t="shared" si="3"/>
        <v>0.27326732673267329</v>
      </c>
      <c r="K26" s="32" t="s">
        <v>63</v>
      </c>
      <c r="L26" s="32" t="s">
        <v>69</v>
      </c>
      <c r="M26" s="33">
        <v>45390</v>
      </c>
      <c r="N26" s="32">
        <v>4910000</v>
      </c>
      <c r="O26" s="32">
        <v>420</v>
      </c>
      <c r="P26" s="32">
        <f t="shared" si="4"/>
        <v>8.553971486761711E-5</v>
      </c>
      <c r="Q26" s="32">
        <f t="shared" si="5"/>
        <v>0.85539714867617112</v>
      </c>
      <c r="R26" s="32">
        <v>37000</v>
      </c>
      <c r="S26" s="32">
        <f t="shared" si="6"/>
        <v>7.5356415478615071E-3</v>
      </c>
      <c r="T26" s="32">
        <f t="shared" si="7"/>
        <v>75.356415478615062</v>
      </c>
    </row>
    <row r="27" spans="1:20" x14ac:dyDescent="0.2">
      <c r="A27" s="10" t="s">
        <v>63</v>
      </c>
      <c r="B27" s="10" t="s">
        <v>69</v>
      </c>
      <c r="C27" s="11">
        <v>45390</v>
      </c>
      <c r="D27" s="10">
        <v>4540000</v>
      </c>
      <c r="E27" s="10">
        <v>168</v>
      </c>
      <c r="F27" s="10">
        <f t="shared" si="0"/>
        <v>3.7004405286343609E-5</v>
      </c>
      <c r="G27" s="10">
        <f t="shared" si="1"/>
        <v>0.37004405286343606</v>
      </c>
      <c r="H27" s="10">
        <v>379</v>
      </c>
      <c r="I27" s="10">
        <f t="shared" si="2"/>
        <v>8.3480176211453747E-5</v>
      </c>
      <c r="J27" s="10">
        <f t="shared" si="3"/>
        <v>0.83480176211453738</v>
      </c>
      <c r="K27" s="32" t="s">
        <v>63</v>
      </c>
      <c r="L27" s="32" t="s">
        <v>69</v>
      </c>
      <c r="M27" s="33">
        <v>45390</v>
      </c>
      <c r="N27" s="32">
        <v>4470000</v>
      </c>
      <c r="O27" s="32">
        <v>230</v>
      </c>
      <c r="P27" s="32">
        <f t="shared" si="4"/>
        <v>5.1454138702460852E-5</v>
      </c>
      <c r="Q27" s="32">
        <f t="shared" si="5"/>
        <v>0.5145413870246085</v>
      </c>
      <c r="R27" s="32">
        <v>48000</v>
      </c>
      <c r="S27" s="32">
        <f t="shared" si="6"/>
        <v>1.0738255033557046E-2</v>
      </c>
      <c r="T27" s="32">
        <f t="shared" si="7"/>
        <v>107.38255033557046</v>
      </c>
    </row>
    <row r="28" spans="1:20" x14ac:dyDescent="0.2">
      <c r="A28" s="10" t="s">
        <v>63</v>
      </c>
      <c r="B28" s="10" t="s">
        <v>69</v>
      </c>
      <c r="C28" s="11">
        <v>45390</v>
      </c>
      <c r="D28" s="10">
        <v>4210000</v>
      </c>
      <c r="E28" s="10">
        <v>106</v>
      </c>
      <c r="F28" s="10">
        <f t="shared" si="0"/>
        <v>2.517814726840855E-5</v>
      </c>
      <c r="G28" s="10">
        <f t="shared" si="1"/>
        <v>0.25178147268408546</v>
      </c>
      <c r="H28" s="10">
        <v>111</v>
      </c>
      <c r="I28" s="10">
        <f t="shared" si="2"/>
        <v>2.6365795724465559E-5</v>
      </c>
      <c r="J28" s="10">
        <f t="shared" si="3"/>
        <v>0.26365795724465557</v>
      </c>
      <c r="K28" s="32" t="s">
        <v>63</v>
      </c>
      <c r="L28" s="32" t="s">
        <v>69</v>
      </c>
      <c r="M28" s="33">
        <v>45390</v>
      </c>
      <c r="N28" s="32">
        <v>4620000</v>
      </c>
      <c r="O28" s="32">
        <v>630</v>
      </c>
      <c r="P28" s="32">
        <f t="shared" si="4"/>
        <v>1.3636363636363637E-4</v>
      </c>
      <c r="Q28" s="32">
        <f t="shared" si="5"/>
        <v>1.3636363636363635</v>
      </c>
      <c r="R28" s="32">
        <v>38000</v>
      </c>
      <c r="S28" s="32">
        <f t="shared" si="6"/>
        <v>8.2251082251082255E-3</v>
      </c>
      <c r="T28" s="32">
        <f t="shared" si="7"/>
        <v>82.251082251082252</v>
      </c>
    </row>
    <row r="29" spans="1:20" x14ac:dyDescent="0.2">
      <c r="A29" s="10" t="s">
        <v>63</v>
      </c>
      <c r="B29" s="10" t="s">
        <v>69</v>
      </c>
      <c r="C29" s="11">
        <v>45688</v>
      </c>
      <c r="D29" s="10">
        <v>6400000</v>
      </c>
      <c r="E29" s="10">
        <v>0</v>
      </c>
      <c r="F29" s="10">
        <f t="shared" si="0"/>
        <v>0</v>
      </c>
      <c r="G29" s="10">
        <f t="shared" si="1"/>
        <v>0</v>
      </c>
      <c r="H29" s="10">
        <v>150</v>
      </c>
      <c r="I29" s="10">
        <f t="shared" si="2"/>
        <v>2.34375E-5</v>
      </c>
      <c r="J29" s="10">
        <f t="shared" si="3"/>
        <v>0.234375</v>
      </c>
      <c r="K29" s="32" t="s">
        <v>63</v>
      </c>
      <c r="L29" s="32" t="s">
        <v>69</v>
      </c>
      <c r="M29" s="33">
        <v>45390</v>
      </c>
      <c r="N29" s="32">
        <v>3180000</v>
      </c>
      <c r="O29" s="32">
        <v>160</v>
      </c>
      <c r="P29" s="32">
        <f t="shared" si="4"/>
        <v>5.0314465408805034E-5</v>
      </c>
      <c r="Q29" s="32">
        <f t="shared" si="5"/>
        <v>0.50314465408805031</v>
      </c>
      <c r="R29" s="32">
        <v>34000</v>
      </c>
      <c r="S29" s="32">
        <f t="shared" si="6"/>
        <v>1.0691823899371069E-2</v>
      </c>
      <c r="T29" s="32">
        <f t="shared" si="7"/>
        <v>106.91823899371067</v>
      </c>
    </row>
    <row r="30" spans="1:20" x14ac:dyDescent="0.2">
      <c r="A30" s="10" t="s">
        <v>63</v>
      </c>
      <c r="B30" s="10" t="s">
        <v>69</v>
      </c>
      <c r="C30" s="11">
        <v>45688</v>
      </c>
      <c r="D30" s="10">
        <v>7500000</v>
      </c>
      <c r="E30" s="10">
        <v>70</v>
      </c>
      <c r="F30" s="10">
        <f t="shared" si="0"/>
        <v>9.3333333333333326E-6</v>
      </c>
      <c r="G30" s="10">
        <f t="shared" si="1"/>
        <v>9.3333333333333324E-2</v>
      </c>
      <c r="H30" s="10">
        <v>970</v>
      </c>
      <c r="I30" s="10">
        <f t="shared" si="2"/>
        <v>1.2933333333333332E-4</v>
      </c>
      <c r="J30" s="10">
        <f t="shared" si="3"/>
        <v>1.2933333333333332</v>
      </c>
      <c r="K30" s="32" t="s">
        <v>63</v>
      </c>
      <c r="L30" s="32" t="s">
        <v>69</v>
      </c>
      <c r="M30" s="33">
        <v>45688</v>
      </c>
      <c r="N30" s="32">
        <v>6700000</v>
      </c>
      <c r="O30" s="32">
        <v>280</v>
      </c>
      <c r="P30" s="32">
        <f t="shared" si="4"/>
        <v>4.1791044776119404E-5</v>
      </c>
      <c r="Q30" s="32">
        <f t="shared" si="5"/>
        <v>0.41791044776119401</v>
      </c>
      <c r="R30" s="32">
        <v>42000</v>
      </c>
      <c r="S30" s="32">
        <f t="shared" si="6"/>
        <v>6.2686567164179103E-3</v>
      </c>
      <c r="T30" s="32">
        <f t="shared" si="7"/>
        <v>62.686567164179102</v>
      </c>
    </row>
    <row r="31" spans="1:20" x14ac:dyDescent="0.2">
      <c r="A31" s="10" t="s">
        <v>63</v>
      </c>
      <c r="B31" s="10" t="s">
        <v>69</v>
      </c>
      <c r="C31" s="11">
        <v>45688</v>
      </c>
      <c r="D31" s="10">
        <v>10800000</v>
      </c>
      <c r="E31" s="10">
        <v>210</v>
      </c>
      <c r="F31" s="10">
        <f t="shared" si="0"/>
        <v>1.9444444444444445E-5</v>
      </c>
      <c r="G31" s="10">
        <f t="shared" si="1"/>
        <v>0.19444444444444445</v>
      </c>
      <c r="H31" s="10">
        <v>350</v>
      </c>
      <c r="I31" s="10">
        <f t="shared" si="2"/>
        <v>3.2407407407407408E-5</v>
      </c>
      <c r="J31" s="10">
        <f t="shared" si="3"/>
        <v>0.32407407407407407</v>
      </c>
      <c r="K31" s="32" t="s">
        <v>63</v>
      </c>
      <c r="L31" s="32" t="s">
        <v>69</v>
      </c>
      <c r="M31" s="33">
        <v>45688</v>
      </c>
      <c r="N31" s="32">
        <v>3800000</v>
      </c>
      <c r="O31" s="32">
        <v>1080</v>
      </c>
      <c r="P31" s="32">
        <f t="shared" si="4"/>
        <v>2.8421052631578947E-4</v>
      </c>
      <c r="Q31" s="32">
        <f t="shared" si="5"/>
        <v>2.8421052631578947</v>
      </c>
      <c r="R31" s="32">
        <v>67000</v>
      </c>
      <c r="S31" s="32">
        <f t="shared" si="6"/>
        <v>1.7631578947368422E-2</v>
      </c>
      <c r="T31" s="32">
        <f t="shared" si="7"/>
        <v>176.31578947368422</v>
      </c>
    </row>
    <row r="32" spans="1:20" x14ac:dyDescent="0.2">
      <c r="A32" s="10" t="s">
        <v>63</v>
      </c>
      <c r="B32" s="10" t="s">
        <v>69</v>
      </c>
      <c r="C32" s="11">
        <v>45688</v>
      </c>
      <c r="D32" s="10">
        <v>7100000</v>
      </c>
      <c r="E32" s="10">
        <v>150</v>
      </c>
      <c r="F32" s="10">
        <f t="shared" si="0"/>
        <v>2.1126760563380281E-5</v>
      </c>
      <c r="G32" s="10">
        <f t="shared" si="1"/>
        <v>0.21126760563380281</v>
      </c>
      <c r="H32" s="10">
        <v>500</v>
      </c>
      <c r="I32" s="10">
        <f t="shared" si="2"/>
        <v>7.0422535211267609E-5</v>
      </c>
      <c r="J32" s="10">
        <f t="shared" si="3"/>
        <v>0.70422535211267601</v>
      </c>
      <c r="K32" s="32" t="s">
        <v>63</v>
      </c>
      <c r="L32" s="32" t="s">
        <v>69</v>
      </c>
      <c r="M32" s="33">
        <v>45688</v>
      </c>
      <c r="N32" s="32">
        <v>4200000</v>
      </c>
      <c r="O32" s="32">
        <v>620</v>
      </c>
      <c r="P32" s="32">
        <f t="shared" si="4"/>
        <v>1.4761904761904763E-4</v>
      </c>
      <c r="Q32" s="32">
        <f t="shared" si="5"/>
        <v>1.4761904761904763</v>
      </c>
      <c r="R32" s="32">
        <v>116000</v>
      </c>
      <c r="S32" s="32">
        <f t="shared" si="6"/>
        <v>2.7619047619047619E-2</v>
      </c>
      <c r="T32" s="32">
        <f t="shared" si="7"/>
        <v>276.1904761904762</v>
      </c>
    </row>
    <row r="33" spans="1:20" x14ac:dyDescent="0.2">
      <c r="A33" s="10" t="s">
        <v>63</v>
      </c>
      <c r="B33" s="10" t="s">
        <v>69</v>
      </c>
      <c r="C33" s="11">
        <v>45688</v>
      </c>
      <c r="D33" s="10">
        <v>8000000</v>
      </c>
      <c r="E33" s="10">
        <v>270</v>
      </c>
      <c r="F33" s="10">
        <f t="shared" si="0"/>
        <v>3.375E-5</v>
      </c>
      <c r="G33" s="10">
        <f t="shared" si="1"/>
        <v>0.33749999999999997</v>
      </c>
      <c r="H33" s="10">
        <v>90</v>
      </c>
      <c r="I33" s="10">
        <f t="shared" si="2"/>
        <v>1.1250000000000001E-5</v>
      </c>
      <c r="J33" s="10">
        <f t="shared" si="3"/>
        <v>0.1125</v>
      </c>
      <c r="K33" s="32" t="s">
        <v>63</v>
      </c>
      <c r="L33" s="32" t="s">
        <v>69</v>
      </c>
      <c r="M33" s="33">
        <v>45688</v>
      </c>
      <c r="N33" s="32">
        <v>4000000</v>
      </c>
      <c r="O33" s="32">
        <v>280</v>
      </c>
      <c r="P33" s="32">
        <f t="shared" si="4"/>
        <v>6.9999999999999994E-5</v>
      </c>
      <c r="Q33" s="32">
        <f t="shared" si="5"/>
        <v>0.7</v>
      </c>
      <c r="R33" s="32">
        <v>30000</v>
      </c>
      <c r="S33" s="32">
        <f t="shared" si="6"/>
        <v>7.4999999999999997E-3</v>
      </c>
      <c r="T33" s="32">
        <f t="shared" si="7"/>
        <v>75</v>
      </c>
    </row>
    <row r="34" spans="1:20" x14ac:dyDescent="0.2">
      <c r="A34" s="10" t="s">
        <v>63</v>
      </c>
      <c r="B34" s="10" t="s">
        <v>70</v>
      </c>
      <c r="C34" s="11">
        <v>45688</v>
      </c>
      <c r="D34" s="10">
        <v>8100000</v>
      </c>
      <c r="E34" s="10">
        <v>150</v>
      </c>
      <c r="F34" s="10">
        <f t="shared" si="0"/>
        <v>1.8518518518518518E-5</v>
      </c>
      <c r="G34" s="10">
        <f t="shared" si="1"/>
        <v>0.18518518518518517</v>
      </c>
      <c r="H34" s="10">
        <v>90</v>
      </c>
      <c r="I34" s="10">
        <f t="shared" si="2"/>
        <v>1.1111111111111112E-5</v>
      </c>
      <c r="J34" s="10">
        <f t="shared" si="3"/>
        <v>0.1111111111111111</v>
      </c>
      <c r="K34" s="32" t="s">
        <v>63</v>
      </c>
      <c r="L34" s="32" t="s">
        <v>69</v>
      </c>
      <c r="M34" s="33">
        <v>45688</v>
      </c>
      <c r="N34" s="32">
        <v>4100000</v>
      </c>
      <c r="O34" s="32">
        <v>350</v>
      </c>
      <c r="P34" s="32">
        <f t="shared" si="4"/>
        <v>8.536585365853658E-5</v>
      </c>
      <c r="Q34" s="32">
        <f t="shared" si="5"/>
        <v>0.85365853658536572</v>
      </c>
      <c r="R34" s="32">
        <v>51000</v>
      </c>
      <c r="S34" s="32">
        <f t="shared" si="6"/>
        <v>1.2439024390243903E-2</v>
      </c>
      <c r="T34" s="32">
        <f t="shared" si="7"/>
        <v>124.39024390243902</v>
      </c>
    </row>
    <row r="35" spans="1:20" x14ac:dyDescent="0.2">
      <c r="A35" s="10" t="s">
        <v>63</v>
      </c>
      <c r="B35" s="10" t="s">
        <v>70</v>
      </c>
      <c r="C35" s="11">
        <v>45688</v>
      </c>
      <c r="D35" s="10">
        <v>8800000</v>
      </c>
      <c r="E35" s="10">
        <v>600</v>
      </c>
      <c r="F35" s="10">
        <f t="shared" si="0"/>
        <v>6.8181818181818184E-5</v>
      </c>
      <c r="G35" s="10">
        <f t="shared" si="1"/>
        <v>0.68181818181818177</v>
      </c>
      <c r="H35" s="10">
        <v>130</v>
      </c>
      <c r="I35" s="10">
        <f t="shared" si="2"/>
        <v>1.4772727272727273E-5</v>
      </c>
      <c r="J35" s="10">
        <f t="shared" si="3"/>
        <v>0.14772727272727271</v>
      </c>
      <c r="K35" s="32" t="s">
        <v>63</v>
      </c>
      <c r="L35" s="32" t="s">
        <v>69</v>
      </c>
      <c r="M35" s="33">
        <v>45688</v>
      </c>
      <c r="N35" s="32">
        <v>3600000</v>
      </c>
      <c r="O35" s="32">
        <v>100</v>
      </c>
      <c r="P35" s="32">
        <f t="shared" si="4"/>
        <v>2.7777777777777779E-5</v>
      </c>
      <c r="Q35" s="32">
        <f t="shared" si="5"/>
        <v>0.27777777777777779</v>
      </c>
      <c r="R35" s="32">
        <v>36000</v>
      </c>
      <c r="S35" s="32">
        <f t="shared" si="6"/>
        <v>0.01</v>
      </c>
      <c r="T35" s="32">
        <f t="shared" si="7"/>
        <v>100</v>
      </c>
    </row>
    <row r="36" spans="1:20" x14ac:dyDescent="0.2">
      <c r="A36" s="10" t="s">
        <v>63</v>
      </c>
      <c r="B36" s="10" t="s">
        <v>70</v>
      </c>
      <c r="C36" s="11">
        <v>45688</v>
      </c>
      <c r="D36" s="10">
        <v>6600000</v>
      </c>
      <c r="E36" s="10">
        <v>90</v>
      </c>
      <c r="F36" s="10">
        <f t="shared" si="0"/>
        <v>1.3636363636363637E-5</v>
      </c>
      <c r="G36" s="10">
        <f t="shared" si="1"/>
        <v>0.13636363636363635</v>
      </c>
      <c r="H36" s="10">
        <v>210</v>
      </c>
      <c r="I36" s="10">
        <f t="shared" si="2"/>
        <v>3.181818181818182E-5</v>
      </c>
      <c r="J36" s="10">
        <f t="shared" si="3"/>
        <v>0.31818181818181818</v>
      </c>
      <c r="K36" s="32" t="s">
        <v>63</v>
      </c>
      <c r="L36" s="32" t="s">
        <v>70</v>
      </c>
      <c r="M36" s="33">
        <v>45688</v>
      </c>
      <c r="N36" s="32">
        <v>4700000</v>
      </c>
      <c r="O36" s="32">
        <v>460</v>
      </c>
      <c r="P36" s="32">
        <f t="shared" si="4"/>
        <v>9.7872340425531922E-5</v>
      </c>
      <c r="Q36" s="32">
        <f t="shared" si="5"/>
        <v>0.97872340425531912</v>
      </c>
      <c r="R36" s="32">
        <v>26000</v>
      </c>
      <c r="S36" s="32">
        <f t="shared" si="6"/>
        <v>5.5319148936170213E-3</v>
      </c>
      <c r="T36" s="32">
        <f t="shared" si="7"/>
        <v>55.319148936170208</v>
      </c>
    </row>
    <row r="37" spans="1:20" x14ac:dyDescent="0.2">
      <c r="A37" s="10" t="s">
        <v>63</v>
      </c>
      <c r="B37" s="10" t="s">
        <v>70</v>
      </c>
      <c r="C37" s="11">
        <v>45688</v>
      </c>
      <c r="D37" s="10">
        <v>6500000</v>
      </c>
      <c r="E37" s="10">
        <v>130</v>
      </c>
      <c r="F37" s="10">
        <f t="shared" si="0"/>
        <v>2.0000000000000002E-5</v>
      </c>
      <c r="G37" s="10">
        <f t="shared" si="1"/>
        <v>0.2</v>
      </c>
      <c r="H37" s="10">
        <v>150</v>
      </c>
      <c r="I37" s="10">
        <f t="shared" si="2"/>
        <v>2.3076923076923076E-5</v>
      </c>
      <c r="J37" s="10">
        <f t="shared" si="3"/>
        <v>0.23076923076923075</v>
      </c>
      <c r="K37" s="32" t="s">
        <v>63</v>
      </c>
      <c r="L37" s="32" t="s">
        <v>70</v>
      </c>
      <c r="M37" s="33">
        <v>45688</v>
      </c>
      <c r="N37" s="32">
        <v>6400000</v>
      </c>
      <c r="O37" s="32">
        <v>1120</v>
      </c>
      <c r="P37" s="32">
        <f t="shared" si="4"/>
        <v>1.75E-4</v>
      </c>
      <c r="Q37" s="32">
        <f t="shared" si="5"/>
        <v>1.75</v>
      </c>
      <c r="R37" s="32">
        <v>88000</v>
      </c>
      <c r="S37" s="32">
        <f t="shared" si="6"/>
        <v>1.375E-2</v>
      </c>
      <c r="T37" s="32">
        <f t="shared" si="7"/>
        <v>137.5</v>
      </c>
    </row>
    <row r="38" spans="1:20" x14ac:dyDescent="0.2">
      <c r="A38" s="10" t="s">
        <v>63</v>
      </c>
      <c r="B38" s="10" t="s">
        <v>70</v>
      </c>
      <c r="C38" s="11">
        <v>45688</v>
      </c>
      <c r="D38" s="10">
        <v>12500000</v>
      </c>
      <c r="E38" s="10">
        <v>140</v>
      </c>
      <c r="F38" s="10">
        <f t="shared" si="0"/>
        <v>1.1199999999999999E-5</v>
      </c>
      <c r="G38" s="10">
        <f t="shared" si="1"/>
        <v>0.11199999999999999</v>
      </c>
      <c r="H38" s="10">
        <v>240</v>
      </c>
      <c r="I38" s="10">
        <f t="shared" si="2"/>
        <v>1.9199999999999999E-5</v>
      </c>
      <c r="J38" s="10">
        <f t="shared" si="3"/>
        <v>0.19199999999999998</v>
      </c>
      <c r="K38" s="32" t="s">
        <v>63</v>
      </c>
      <c r="L38" s="32" t="s">
        <v>70</v>
      </c>
      <c r="M38" s="33">
        <v>45688</v>
      </c>
      <c r="N38" s="32">
        <v>6600000</v>
      </c>
      <c r="O38" s="32">
        <v>640</v>
      </c>
      <c r="P38" s="32">
        <f t="shared" si="4"/>
        <v>9.6969696969696976E-5</v>
      </c>
      <c r="Q38" s="32">
        <f t="shared" si="5"/>
        <v>0.96969696969696972</v>
      </c>
      <c r="R38" s="32">
        <v>44000</v>
      </c>
      <c r="S38" s="32">
        <f t="shared" si="6"/>
        <v>6.6666666666666671E-3</v>
      </c>
      <c r="T38" s="32">
        <f t="shared" si="7"/>
        <v>66.666666666666671</v>
      </c>
    </row>
    <row r="39" spans="1:20" x14ac:dyDescent="0.2">
      <c r="A39" s="10" t="s">
        <v>63</v>
      </c>
      <c r="B39" s="10" t="s">
        <v>70</v>
      </c>
      <c r="C39" s="11">
        <v>45688</v>
      </c>
      <c r="D39" s="10">
        <v>6500000</v>
      </c>
      <c r="E39" s="10">
        <v>20</v>
      </c>
      <c r="F39" s="10">
        <f t="shared" si="0"/>
        <v>3.076923076923077E-6</v>
      </c>
      <c r="G39" s="10">
        <f t="shared" si="1"/>
        <v>3.0769230769230767E-2</v>
      </c>
      <c r="H39" s="10">
        <v>170</v>
      </c>
      <c r="I39" s="10">
        <f t="shared" si="2"/>
        <v>2.6153846153846153E-5</v>
      </c>
      <c r="J39" s="10">
        <f t="shared" si="3"/>
        <v>0.2615384615384615</v>
      </c>
      <c r="K39" s="32" t="s">
        <v>63</v>
      </c>
      <c r="L39" s="32" t="s">
        <v>70</v>
      </c>
      <c r="M39" s="33">
        <v>45688</v>
      </c>
      <c r="N39" s="32">
        <v>3100000</v>
      </c>
      <c r="O39" s="32">
        <v>240</v>
      </c>
      <c r="P39" s="32">
        <f t="shared" si="4"/>
        <v>7.7419354838709683E-5</v>
      </c>
      <c r="Q39" s="32">
        <f t="shared" si="5"/>
        <v>0.77419354838709675</v>
      </c>
      <c r="R39" s="32">
        <v>118000</v>
      </c>
      <c r="S39" s="32">
        <f t="shared" si="6"/>
        <v>3.8064516129032257E-2</v>
      </c>
      <c r="T39" s="32">
        <f t="shared" si="7"/>
        <v>380.64516129032256</v>
      </c>
    </row>
    <row r="40" spans="1:20" x14ac:dyDescent="0.2">
      <c r="A40" s="10"/>
      <c r="B40" s="10"/>
      <c r="C40" s="11"/>
      <c r="D40" s="10"/>
      <c r="E40" s="10"/>
      <c r="F40" s="10"/>
      <c r="G40" s="10"/>
      <c r="H40" s="10"/>
      <c r="I40" s="10"/>
      <c r="J40" s="10"/>
      <c r="K40" s="32" t="s">
        <v>63</v>
      </c>
      <c r="L40" s="32" t="s">
        <v>70</v>
      </c>
      <c r="M40" s="33">
        <v>45688</v>
      </c>
      <c r="N40" s="32">
        <v>5000000</v>
      </c>
      <c r="O40" s="32">
        <v>220</v>
      </c>
      <c r="P40" s="32">
        <f t="shared" si="4"/>
        <v>4.3999999999999999E-5</v>
      </c>
      <c r="Q40" s="32">
        <f t="shared" si="5"/>
        <v>0.43999999999999995</v>
      </c>
      <c r="R40" s="32">
        <v>71000</v>
      </c>
      <c r="S40" s="32">
        <f t="shared" si="6"/>
        <v>1.4200000000000001E-2</v>
      </c>
      <c r="T40" s="32">
        <f t="shared" si="7"/>
        <v>142</v>
      </c>
    </row>
    <row r="41" spans="1:20" x14ac:dyDescent="0.2">
      <c r="A41" s="10"/>
      <c r="B41" s="10"/>
      <c r="C41" s="11"/>
      <c r="D41" s="10"/>
      <c r="E41" s="10"/>
      <c r="F41" s="10"/>
      <c r="G41" s="10"/>
      <c r="H41" s="10"/>
      <c r="I41" s="10"/>
      <c r="J41" s="10"/>
      <c r="K41" s="32" t="s">
        <v>63</v>
      </c>
      <c r="L41" s="32" t="s">
        <v>70</v>
      </c>
      <c r="M41" s="33">
        <v>45688</v>
      </c>
      <c r="N41" s="32">
        <v>5600000</v>
      </c>
      <c r="O41" s="32">
        <v>390</v>
      </c>
      <c r="P41" s="32">
        <f t="shared" si="4"/>
        <v>6.9642857142857147E-5</v>
      </c>
      <c r="Q41" s="32">
        <f t="shared" si="5"/>
        <v>0.6964285714285714</v>
      </c>
      <c r="R41" s="32">
        <v>46000</v>
      </c>
      <c r="S41" s="32">
        <f t="shared" si="6"/>
        <v>8.2142857142857139E-3</v>
      </c>
      <c r="T41" s="32">
        <f t="shared" si="7"/>
        <v>82.142857142857139</v>
      </c>
    </row>
    <row r="42" spans="1:20" x14ac:dyDescent="0.2">
      <c r="A42" s="10"/>
      <c r="B42" s="10"/>
      <c r="C42" s="11"/>
      <c r="D42" s="10"/>
      <c r="E42" s="10"/>
      <c r="F42" s="10"/>
      <c r="G42" s="10"/>
      <c r="H42" s="10"/>
      <c r="I42" s="10"/>
      <c r="J42" s="10"/>
      <c r="K42" s="32"/>
      <c r="L42" s="32"/>
      <c r="M42" s="33"/>
      <c r="N42" s="32"/>
      <c r="O42" s="32"/>
      <c r="P42" s="32"/>
      <c r="Q42" s="32"/>
      <c r="R42" s="32"/>
      <c r="S42" s="32"/>
      <c r="T42" s="32"/>
    </row>
    <row r="43" spans="1:20" x14ac:dyDescent="0.2">
      <c r="A43" s="10"/>
      <c r="B43" s="10"/>
      <c r="C43" s="11"/>
      <c r="D43" s="10"/>
      <c r="E43" s="10"/>
      <c r="F43" s="10"/>
      <c r="G43" s="10"/>
      <c r="H43" s="10"/>
      <c r="I43" s="10"/>
      <c r="J43" s="10"/>
      <c r="K43" s="32"/>
      <c r="L43" s="32"/>
      <c r="M43" s="33"/>
      <c r="N43" s="32"/>
      <c r="O43" s="32"/>
      <c r="P43" s="32"/>
      <c r="Q43" s="32"/>
      <c r="R43" s="32"/>
      <c r="S43" s="32"/>
      <c r="T43" s="32"/>
    </row>
    <row r="44" spans="1:20" ht="17" thickBot="1" x14ac:dyDescent="0.25">
      <c r="A44" s="10"/>
      <c r="B44" s="10"/>
      <c r="C44" s="11"/>
      <c r="D44" s="10"/>
      <c r="E44" s="10"/>
      <c r="F44" s="10"/>
      <c r="G44" s="10"/>
      <c r="H44" s="10"/>
      <c r="I44" s="10"/>
      <c r="J44" s="10"/>
      <c r="K44" s="53"/>
      <c r="L44" s="32"/>
      <c r="M44" s="33"/>
      <c r="N44" s="32"/>
      <c r="O44" s="32"/>
      <c r="P44" s="32"/>
      <c r="Q44" s="32"/>
      <c r="R44" s="32"/>
      <c r="S44" s="51"/>
      <c r="T44" s="34"/>
    </row>
    <row r="45" spans="1:20" ht="17" thickBot="1" x14ac:dyDescent="0.25">
      <c r="A45" s="42" t="s">
        <v>14</v>
      </c>
      <c r="B45" s="43"/>
      <c r="C45" s="43"/>
      <c r="D45" s="43"/>
      <c r="E45" s="43"/>
      <c r="F45" s="43">
        <f>MEDIAN(F3:F44)</f>
        <v>2.0924597011728165E-5</v>
      </c>
      <c r="G45" s="43">
        <f>MEDIAN(G3:G44)</f>
        <v>0.20924597011728163</v>
      </c>
      <c r="H45" s="43"/>
      <c r="I45" s="43">
        <f>MEDIAN(I3:I44)</f>
        <v>3.1957125843588729E-5</v>
      </c>
      <c r="J45" s="85">
        <f>MEDIAN(J3:J44)</f>
        <v>0.31957125843588724</v>
      </c>
      <c r="K45" s="62" t="s">
        <v>14</v>
      </c>
      <c r="L45" s="63"/>
      <c r="M45" s="63"/>
      <c r="N45" s="63"/>
      <c r="O45" s="63"/>
      <c r="P45" s="64">
        <f>MEDIAN(P3:P44)</f>
        <v>7.3529411764705876E-5</v>
      </c>
      <c r="Q45" s="64">
        <f>MEDIAN(Q3:Q44)</f>
        <v>0.73529411764705876</v>
      </c>
      <c r="R45" s="63"/>
      <c r="S45" s="68">
        <f>MEDIAN(S3:S44)</f>
        <v>8.2142857142857139E-3</v>
      </c>
      <c r="T45" s="65">
        <f>MEDIAN(T3:T44)</f>
        <v>82.142857142857139</v>
      </c>
    </row>
    <row r="46" spans="1:20" ht="17" thickBot="1" x14ac:dyDescent="0.25">
      <c r="A46" s="118" t="s">
        <v>89</v>
      </c>
      <c r="B46" s="112"/>
      <c r="C46" s="112"/>
      <c r="D46" s="112"/>
      <c r="E46" s="112"/>
      <c r="F46" s="117">
        <v>36</v>
      </c>
      <c r="G46" s="112"/>
      <c r="H46" s="112"/>
      <c r="I46" s="117">
        <v>36</v>
      </c>
      <c r="J46" s="114"/>
      <c r="K46" s="119" t="s">
        <v>89</v>
      </c>
      <c r="L46" s="120"/>
      <c r="M46" s="120"/>
      <c r="N46" s="120"/>
      <c r="O46" s="120"/>
      <c r="P46" s="110">
        <v>39</v>
      </c>
      <c r="Q46" s="120"/>
      <c r="R46" s="120"/>
      <c r="S46" s="110">
        <v>27</v>
      </c>
      <c r="T46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7D23E-5BF1-B241-A315-733510E90C82}">
  <dimension ref="A1:T14"/>
  <sheetViews>
    <sheetView workbookViewId="0">
      <selection activeCell="J19" sqref="J19"/>
    </sheetView>
  </sheetViews>
  <sheetFormatPr baseColWidth="10" defaultRowHeight="16" x14ac:dyDescent="0.2"/>
  <cols>
    <col min="6" max="6" width="12.83203125" bestFit="1" customWidth="1"/>
    <col min="7" max="8" width="11" bestFit="1" customWidth="1"/>
    <col min="9" max="9" width="12.83203125" bestFit="1" customWidth="1"/>
    <col min="10" max="10" width="11" bestFit="1" customWidth="1"/>
    <col min="13" max="15" width="11" bestFit="1" customWidth="1"/>
    <col min="16" max="16" width="12.1640625" bestFit="1" customWidth="1"/>
    <col min="17" max="20" width="11" bestFit="1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0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9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7" t="s">
        <v>104</v>
      </c>
      <c r="B3" s="10" t="s">
        <v>105</v>
      </c>
      <c r="C3" s="11">
        <v>45708</v>
      </c>
      <c r="D3" s="10">
        <v>8300000</v>
      </c>
      <c r="E3" s="10">
        <v>112</v>
      </c>
      <c r="F3" s="10">
        <f>(E3/D3)</f>
        <v>1.3493975903614458E-5</v>
      </c>
      <c r="G3" s="10">
        <f>F3/(10^-4)</f>
        <v>0.13493975903614458</v>
      </c>
      <c r="H3" s="10">
        <v>210</v>
      </c>
      <c r="I3" s="10">
        <f>H3/D3</f>
        <v>2.5301204819277109E-5</v>
      </c>
      <c r="J3" s="25">
        <f>I3/(10^-4)</f>
        <v>0.25301204819277107</v>
      </c>
      <c r="K3" s="31" t="s">
        <v>104</v>
      </c>
      <c r="L3" s="32" t="s">
        <v>105</v>
      </c>
      <c r="M3" s="33">
        <v>45708</v>
      </c>
      <c r="N3" s="32">
        <v>9400000</v>
      </c>
      <c r="O3" s="32">
        <v>880</v>
      </c>
      <c r="P3" s="32">
        <f>O3/N3</f>
        <v>9.3617021276595742E-5</v>
      </c>
      <c r="Q3" s="32">
        <f>P3/(10^-4)</f>
        <v>0.93617021276595735</v>
      </c>
      <c r="R3" s="32">
        <v>96000</v>
      </c>
      <c r="S3" s="32">
        <f>R3/N3</f>
        <v>1.0212765957446808E-2</v>
      </c>
      <c r="T3" s="34">
        <f>S3/(10^-4)</f>
        <v>102.12765957446807</v>
      </c>
    </row>
    <row r="4" spans="1:20" x14ac:dyDescent="0.2">
      <c r="A4" s="17" t="s">
        <v>104</v>
      </c>
      <c r="B4" s="10" t="s">
        <v>105</v>
      </c>
      <c r="C4" s="11">
        <v>45708</v>
      </c>
      <c r="D4" s="10">
        <v>6600000</v>
      </c>
      <c r="E4" s="10">
        <v>180</v>
      </c>
      <c r="F4" s="10">
        <f t="shared" ref="F4:F8" si="0">(E4/D4)</f>
        <v>2.7272727272727273E-5</v>
      </c>
      <c r="G4" s="10">
        <f t="shared" ref="G4:G8" si="1">F4/(10^-4)</f>
        <v>0.27272727272727271</v>
      </c>
      <c r="H4" s="10">
        <v>250</v>
      </c>
      <c r="I4" s="10">
        <f t="shared" ref="I4:I8" si="2">H4/D4</f>
        <v>3.7878787878787879E-5</v>
      </c>
      <c r="J4" s="25">
        <f t="shared" ref="J4:J8" si="3">I4/(10^-4)</f>
        <v>0.37878787878787878</v>
      </c>
      <c r="K4" s="31" t="s">
        <v>104</v>
      </c>
      <c r="L4" s="32" t="s">
        <v>105</v>
      </c>
      <c r="M4" s="33">
        <v>45708</v>
      </c>
      <c r="N4" s="32">
        <v>9500000</v>
      </c>
      <c r="O4" s="32">
        <v>480</v>
      </c>
      <c r="P4" s="32">
        <f t="shared" ref="P4:P7" si="4">O4/N4</f>
        <v>5.0526315789473683E-5</v>
      </c>
      <c r="Q4" s="32">
        <f t="shared" ref="Q4:Q7" si="5">P4/(10^-4)</f>
        <v>0.50526315789473675</v>
      </c>
      <c r="R4" s="32">
        <v>121000</v>
      </c>
      <c r="S4" s="32">
        <f t="shared" ref="S4:S7" si="6">R4/N4</f>
        <v>1.2736842105263158E-2</v>
      </c>
      <c r="T4" s="34">
        <f t="shared" ref="T4:T7" si="7">S4/(10^-4)</f>
        <v>127.36842105263158</v>
      </c>
    </row>
    <row r="5" spans="1:20" x14ac:dyDescent="0.2">
      <c r="A5" s="17" t="s">
        <v>104</v>
      </c>
      <c r="B5" s="10" t="s">
        <v>105</v>
      </c>
      <c r="C5" s="11">
        <v>45708</v>
      </c>
      <c r="D5" s="10">
        <v>8600000</v>
      </c>
      <c r="E5" s="10">
        <v>265</v>
      </c>
      <c r="F5" s="10">
        <f t="shared" si="0"/>
        <v>3.081395348837209E-5</v>
      </c>
      <c r="G5" s="10">
        <f t="shared" si="1"/>
        <v>0.30813953488372087</v>
      </c>
      <c r="H5" s="10">
        <v>1080</v>
      </c>
      <c r="I5" s="10">
        <f t="shared" si="2"/>
        <v>1.2558139534883721E-4</v>
      </c>
      <c r="J5" s="25">
        <f t="shared" si="3"/>
        <v>1.2558139534883721</v>
      </c>
      <c r="K5" s="31" t="s">
        <v>104</v>
      </c>
      <c r="L5" s="32" t="s">
        <v>105</v>
      </c>
      <c r="M5" s="33">
        <v>45708</v>
      </c>
      <c r="N5" s="32">
        <v>8200000</v>
      </c>
      <c r="O5" s="32">
        <v>580</v>
      </c>
      <c r="P5" s="32">
        <f t="shared" si="4"/>
        <v>7.0731707317073169E-5</v>
      </c>
      <c r="Q5" s="32">
        <f t="shared" si="5"/>
        <v>0.70731707317073167</v>
      </c>
      <c r="R5" s="32">
        <v>85000</v>
      </c>
      <c r="S5" s="32">
        <f t="shared" si="6"/>
        <v>1.0365853658536586E-2</v>
      </c>
      <c r="T5" s="34">
        <f t="shared" si="7"/>
        <v>103.65853658536585</v>
      </c>
    </row>
    <row r="6" spans="1:20" x14ac:dyDescent="0.2">
      <c r="A6" s="17" t="s">
        <v>104</v>
      </c>
      <c r="B6" s="10" t="s">
        <v>105</v>
      </c>
      <c r="C6" s="11">
        <v>45708</v>
      </c>
      <c r="D6" s="10">
        <v>6000000</v>
      </c>
      <c r="E6" s="10">
        <v>106</v>
      </c>
      <c r="F6" s="10">
        <f t="shared" si="0"/>
        <v>1.7666666666666668E-5</v>
      </c>
      <c r="G6" s="10">
        <f t="shared" si="1"/>
        <v>0.17666666666666667</v>
      </c>
      <c r="H6" s="10">
        <v>2720</v>
      </c>
      <c r="I6" s="10">
        <f t="shared" si="2"/>
        <v>4.5333333333333331E-4</v>
      </c>
      <c r="J6" s="25">
        <f t="shared" si="3"/>
        <v>4.5333333333333332</v>
      </c>
      <c r="K6" s="31" t="s">
        <v>104</v>
      </c>
      <c r="L6" s="32" t="s">
        <v>105</v>
      </c>
      <c r="M6" s="33">
        <v>45708</v>
      </c>
      <c r="N6" s="32">
        <v>8300000</v>
      </c>
      <c r="O6" s="32">
        <v>670</v>
      </c>
      <c r="P6" s="32">
        <f t="shared" si="4"/>
        <v>8.0722891566265061E-5</v>
      </c>
      <c r="Q6" s="32">
        <f t="shared" si="5"/>
        <v>0.80722891566265054</v>
      </c>
      <c r="R6" s="32">
        <v>54000</v>
      </c>
      <c r="S6" s="32">
        <f t="shared" si="6"/>
        <v>6.5060240963855419E-3</v>
      </c>
      <c r="T6" s="34">
        <f t="shared" si="7"/>
        <v>65.060240963855421</v>
      </c>
    </row>
    <row r="7" spans="1:20" x14ac:dyDescent="0.2">
      <c r="A7" s="17" t="s">
        <v>104</v>
      </c>
      <c r="B7" s="10" t="s">
        <v>105</v>
      </c>
      <c r="C7" s="11">
        <v>45708</v>
      </c>
      <c r="D7" s="10">
        <v>6000000</v>
      </c>
      <c r="E7" s="10">
        <v>149</v>
      </c>
      <c r="F7" s="10">
        <f t="shared" si="0"/>
        <v>2.4833333333333335E-5</v>
      </c>
      <c r="G7" s="10">
        <f t="shared" si="1"/>
        <v>0.24833333333333335</v>
      </c>
      <c r="H7" s="10">
        <v>380</v>
      </c>
      <c r="I7" s="10">
        <f t="shared" si="2"/>
        <v>6.3333333333333332E-5</v>
      </c>
      <c r="J7" s="25">
        <f t="shared" si="3"/>
        <v>0.6333333333333333</v>
      </c>
      <c r="K7" s="31" t="s">
        <v>104</v>
      </c>
      <c r="L7" s="32" t="s">
        <v>105</v>
      </c>
      <c r="M7" s="33">
        <v>45708</v>
      </c>
      <c r="N7" s="32">
        <v>6800000</v>
      </c>
      <c r="O7" s="32">
        <v>11070</v>
      </c>
      <c r="P7" s="32">
        <f t="shared" si="4"/>
        <v>1.6279411764705883E-3</v>
      </c>
      <c r="Q7" s="32">
        <f t="shared" si="5"/>
        <v>16.27941176470588</v>
      </c>
      <c r="R7" s="32">
        <v>35000</v>
      </c>
      <c r="S7" s="32">
        <f t="shared" si="6"/>
        <v>5.1470588235294117E-3</v>
      </c>
      <c r="T7" s="34">
        <f t="shared" si="7"/>
        <v>51.470588235294116</v>
      </c>
    </row>
    <row r="8" spans="1:20" x14ac:dyDescent="0.2">
      <c r="A8" s="17" t="s">
        <v>104</v>
      </c>
      <c r="B8" s="10" t="s">
        <v>105</v>
      </c>
      <c r="C8" s="11">
        <v>45708</v>
      </c>
      <c r="D8" s="10">
        <v>8900000</v>
      </c>
      <c r="E8" s="10">
        <v>146</v>
      </c>
      <c r="F8" s="10">
        <f t="shared" si="0"/>
        <v>1.6404494382022473E-5</v>
      </c>
      <c r="G8" s="10">
        <f t="shared" si="1"/>
        <v>0.16404494382022472</v>
      </c>
      <c r="H8" s="10">
        <v>370</v>
      </c>
      <c r="I8" s="10">
        <f t="shared" si="2"/>
        <v>4.157303370786517E-5</v>
      </c>
      <c r="J8" s="25">
        <f t="shared" si="3"/>
        <v>0.4157303370786517</v>
      </c>
      <c r="K8" s="31"/>
      <c r="L8" s="32"/>
      <c r="M8" s="33"/>
      <c r="N8" s="32"/>
      <c r="O8" s="32"/>
      <c r="P8" s="32"/>
      <c r="Q8" s="32"/>
      <c r="R8" s="32"/>
      <c r="S8" s="32"/>
      <c r="T8" s="34"/>
    </row>
    <row r="9" spans="1:20" x14ac:dyDescent="0.2">
      <c r="A9" s="17"/>
      <c r="B9" s="10"/>
      <c r="C9" s="11"/>
      <c r="D9" s="10"/>
      <c r="E9" s="10"/>
      <c r="F9" s="10"/>
      <c r="G9" s="10"/>
      <c r="H9" s="10"/>
      <c r="I9" s="10"/>
      <c r="J9" s="25"/>
      <c r="K9" s="31"/>
      <c r="L9" s="32"/>
      <c r="M9" s="33"/>
      <c r="N9" s="32"/>
      <c r="O9" s="32"/>
      <c r="P9" s="32"/>
      <c r="Q9" s="32"/>
      <c r="R9" s="32"/>
      <c r="S9" s="32"/>
      <c r="T9" s="34"/>
    </row>
    <row r="10" spans="1:20" x14ac:dyDescent="0.2">
      <c r="A10" s="17"/>
      <c r="B10" s="10"/>
      <c r="C10" s="11"/>
      <c r="D10" s="10"/>
      <c r="E10" s="10"/>
      <c r="F10" s="10"/>
      <c r="G10" s="10"/>
      <c r="H10" s="10"/>
      <c r="I10" s="10"/>
      <c r="J10" s="25"/>
      <c r="K10" s="31"/>
      <c r="L10" s="32"/>
      <c r="M10" s="33"/>
      <c r="N10" s="32"/>
      <c r="O10" s="32"/>
      <c r="P10" s="32"/>
      <c r="Q10" s="32"/>
      <c r="R10" s="32"/>
      <c r="S10" s="32"/>
      <c r="T10" s="34"/>
    </row>
    <row r="11" spans="1:20" x14ac:dyDescent="0.2">
      <c r="A11" s="17"/>
      <c r="B11" s="10"/>
      <c r="C11" s="11"/>
      <c r="D11" s="10"/>
      <c r="E11" s="10"/>
      <c r="F11" s="10"/>
      <c r="G11" s="10"/>
      <c r="H11" s="10"/>
      <c r="I11" s="10"/>
      <c r="J11" s="25"/>
      <c r="K11" s="31"/>
      <c r="L11" s="32"/>
      <c r="M11" s="33"/>
      <c r="N11" s="32"/>
      <c r="O11" s="32"/>
      <c r="P11" s="32"/>
      <c r="Q11" s="32"/>
      <c r="R11" s="32"/>
      <c r="S11" s="32"/>
      <c r="T11" s="34"/>
    </row>
    <row r="12" spans="1:20" ht="17" thickBot="1" x14ac:dyDescent="0.25">
      <c r="A12" s="17"/>
      <c r="B12" s="10"/>
      <c r="C12" s="11"/>
      <c r="D12" s="10"/>
      <c r="E12" s="10"/>
      <c r="F12" s="10"/>
      <c r="G12" s="10"/>
      <c r="H12" s="10"/>
      <c r="I12" s="10"/>
      <c r="J12" s="25"/>
      <c r="K12" s="31"/>
      <c r="L12" s="32"/>
      <c r="M12" s="33"/>
      <c r="N12" s="32"/>
      <c r="O12" s="32"/>
      <c r="P12" s="32"/>
      <c r="Q12" s="32"/>
      <c r="R12" s="32"/>
      <c r="S12" s="51"/>
      <c r="T12" s="34"/>
    </row>
    <row r="13" spans="1:20" ht="17" thickBot="1" x14ac:dyDescent="0.25">
      <c r="A13" s="42" t="s">
        <v>14</v>
      </c>
      <c r="B13" s="43"/>
      <c r="C13" s="43"/>
      <c r="D13" s="43"/>
      <c r="E13" s="43"/>
      <c r="F13" s="43">
        <f>MEDIAN(F3:F12)</f>
        <v>2.1250000000000002E-5</v>
      </c>
      <c r="G13" s="43">
        <f>MEDIAN(G3:G12)</f>
        <v>0.21250000000000002</v>
      </c>
      <c r="H13" s="43"/>
      <c r="I13" s="43">
        <f>MEDIAN(I3:I12)</f>
        <v>5.2453183520599251E-5</v>
      </c>
      <c r="J13" s="44">
        <f>MEDIAN(J3:J12)</f>
        <v>0.52453183520599245</v>
      </c>
      <c r="K13" s="62" t="s">
        <v>14</v>
      </c>
      <c r="L13" s="63"/>
      <c r="M13" s="63"/>
      <c r="N13" s="63"/>
      <c r="O13" s="63"/>
      <c r="P13" s="64">
        <f>MEDIAN(P3:P12)</f>
        <v>8.0722891566265061E-5</v>
      </c>
      <c r="Q13" s="64">
        <f>MEDIAN(Q3:Q12)</f>
        <v>0.80722891566265054</v>
      </c>
      <c r="R13" s="63"/>
      <c r="S13" s="68">
        <f>MEDIAN(S3:S12)</f>
        <v>1.0212765957446808E-2</v>
      </c>
      <c r="T13" s="65">
        <f>MEDIAN(T3:T12)</f>
        <v>102.12765957446807</v>
      </c>
    </row>
    <row r="14" spans="1:20" ht="17" thickBot="1" x14ac:dyDescent="0.25">
      <c r="A14" s="118" t="s">
        <v>89</v>
      </c>
      <c r="B14" s="112"/>
      <c r="C14" s="112"/>
      <c r="D14" s="112"/>
      <c r="E14" s="112"/>
      <c r="F14" s="117">
        <v>6</v>
      </c>
      <c r="G14" s="112"/>
      <c r="H14" s="112"/>
      <c r="I14" s="117">
        <v>6</v>
      </c>
      <c r="J14" s="112"/>
      <c r="K14" s="119" t="s">
        <v>89</v>
      </c>
      <c r="L14" s="120"/>
      <c r="M14" s="120"/>
      <c r="N14" s="120"/>
      <c r="O14" s="120"/>
      <c r="P14" s="110">
        <v>5</v>
      </c>
      <c r="Q14" s="120"/>
      <c r="R14" s="120"/>
      <c r="S14" s="110">
        <v>5</v>
      </c>
      <c r="T14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E077D-C558-9746-9F99-159DD7664D8B}">
  <dimension ref="A1:T17"/>
  <sheetViews>
    <sheetView workbookViewId="0">
      <selection activeCell="S19" sqref="S19"/>
    </sheetView>
  </sheetViews>
  <sheetFormatPr baseColWidth="10" defaultRowHeight="16" x14ac:dyDescent="0.2"/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0" t="s">
        <v>106</v>
      </c>
      <c r="B3" s="10" t="s">
        <v>107</v>
      </c>
      <c r="C3" s="11">
        <v>45708</v>
      </c>
      <c r="D3" s="10">
        <v>10100000</v>
      </c>
      <c r="E3" s="10">
        <v>90</v>
      </c>
      <c r="F3" s="10">
        <f>(E3/D3)</f>
        <v>8.9108910891089114E-6</v>
      </c>
      <c r="G3" s="10">
        <f>F3/(10^-4)</f>
        <v>8.9108910891089105E-2</v>
      </c>
      <c r="H3" s="10">
        <v>140</v>
      </c>
      <c r="I3" s="10">
        <f>H3/D3</f>
        <v>1.3861386138613861E-5</v>
      </c>
      <c r="J3" s="10">
        <f>I3/(10^-4)</f>
        <v>0.1386138613861386</v>
      </c>
      <c r="K3" s="32" t="s">
        <v>106</v>
      </c>
      <c r="L3" s="32" t="s">
        <v>107</v>
      </c>
      <c r="M3" s="33">
        <v>45708</v>
      </c>
      <c r="N3" s="32">
        <v>12400000</v>
      </c>
      <c r="O3" s="32">
        <v>1420</v>
      </c>
      <c r="P3" s="32">
        <f>O3/N3</f>
        <v>1.1451612903225806E-4</v>
      </c>
      <c r="Q3" s="32">
        <f>P3/(10^-4)</f>
        <v>1.1451612903225805</v>
      </c>
      <c r="R3" s="32">
        <v>145000</v>
      </c>
      <c r="S3" s="32">
        <f>R3/N3</f>
        <v>1.1693548387096775E-2</v>
      </c>
      <c r="T3" s="32">
        <f>S3/(10^-4)</f>
        <v>116.93548387096774</v>
      </c>
    </row>
    <row r="4" spans="1:20" x14ac:dyDescent="0.2">
      <c r="A4" s="10" t="s">
        <v>106</v>
      </c>
      <c r="B4" s="10" t="s">
        <v>107</v>
      </c>
      <c r="C4" s="11">
        <v>45708</v>
      </c>
      <c r="D4" s="10">
        <v>10500000</v>
      </c>
      <c r="E4" s="10">
        <v>80</v>
      </c>
      <c r="F4" s="10">
        <f t="shared" ref="F4:F14" si="0">(E4/D4)</f>
        <v>7.6190476190476188E-6</v>
      </c>
      <c r="G4" s="10">
        <f t="shared" ref="G4:G14" si="1">F4/(10^-4)</f>
        <v>7.6190476190476183E-2</v>
      </c>
      <c r="H4" s="10">
        <v>300</v>
      </c>
      <c r="I4" s="10">
        <f t="shared" ref="I4:I14" si="2">H4/D4</f>
        <v>2.8571428571428571E-5</v>
      </c>
      <c r="J4" s="10">
        <f t="shared" ref="J4:J14" si="3">I4/(10^-4)</f>
        <v>0.2857142857142857</v>
      </c>
      <c r="K4" s="32" t="s">
        <v>106</v>
      </c>
      <c r="L4" s="32" t="s">
        <v>107</v>
      </c>
      <c r="M4" s="33">
        <v>45708</v>
      </c>
      <c r="N4" s="32">
        <v>15700000</v>
      </c>
      <c r="O4" s="32">
        <v>9700</v>
      </c>
      <c r="P4" s="32">
        <f t="shared" ref="P4:P14" si="4">O4/N4</f>
        <v>6.1783439490445857E-4</v>
      </c>
      <c r="Q4" s="32">
        <f t="shared" ref="Q4:Q14" si="5">P4/(10^-4)</f>
        <v>6.1783439490445851</v>
      </c>
      <c r="R4" s="32">
        <v>301000</v>
      </c>
      <c r="S4" s="32">
        <f t="shared" ref="S4:S14" si="6">R4/N4</f>
        <v>1.9171974522292995E-2</v>
      </c>
      <c r="T4" s="32">
        <f t="shared" ref="T4:T14" si="7">S4/(10^-4)</f>
        <v>191.71974522292993</v>
      </c>
    </row>
    <row r="5" spans="1:20" x14ac:dyDescent="0.2">
      <c r="A5" s="10" t="s">
        <v>106</v>
      </c>
      <c r="B5" s="10" t="s">
        <v>107</v>
      </c>
      <c r="C5" s="11">
        <v>45708</v>
      </c>
      <c r="D5" s="10">
        <v>9500000</v>
      </c>
      <c r="E5" s="10">
        <v>40</v>
      </c>
      <c r="F5" s="10">
        <f t="shared" si="0"/>
        <v>4.2105263157894733E-6</v>
      </c>
      <c r="G5" s="10">
        <f t="shared" si="1"/>
        <v>4.2105263157894729E-2</v>
      </c>
      <c r="H5" s="10">
        <v>700</v>
      </c>
      <c r="I5" s="10">
        <f t="shared" si="2"/>
        <v>7.3684210526315789E-5</v>
      </c>
      <c r="J5" s="10">
        <f t="shared" si="3"/>
        <v>0.73684210526315785</v>
      </c>
      <c r="K5" s="32" t="s">
        <v>106</v>
      </c>
      <c r="L5" s="32" t="s">
        <v>107</v>
      </c>
      <c r="M5" s="33">
        <v>45708</v>
      </c>
      <c r="N5" s="32">
        <v>8400000</v>
      </c>
      <c r="O5" s="32">
        <v>1840</v>
      </c>
      <c r="P5" s="32">
        <f t="shared" si="4"/>
        <v>2.1904761904761904E-4</v>
      </c>
      <c r="Q5" s="32">
        <f t="shared" si="5"/>
        <v>2.1904761904761902</v>
      </c>
      <c r="R5" s="32">
        <v>181000</v>
      </c>
      <c r="S5" s="32">
        <f t="shared" si="6"/>
        <v>2.1547619047619048E-2</v>
      </c>
      <c r="T5" s="32">
        <f t="shared" si="7"/>
        <v>215.47619047619048</v>
      </c>
    </row>
    <row r="6" spans="1:20" x14ac:dyDescent="0.2">
      <c r="A6" s="10" t="s">
        <v>106</v>
      </c>
      <c r="B6" s="10" t="s">
        <v>107</v>
      </c>
      <c r="C6" s="11">
        <v>45708</v>
      </c>
      <c r="D6" s="10">
        <v>11200000</v>
      </c>
      <c r="E6" s="10">
        <v>210</v>
      </c>
      <c r="F6" s="10">
        <f t="shared" si="0"/>
        <v>1.8749999999999998E-5</v>
      </c>
      <c r="G6" s="10">
        <f t="shared" si="1"/>
        <v>0.18749999999999997</v>
      </c>
      <c r="H6" s="10" t="s">
        <v>94</v>
      </c>
      <c r="I6" s="10" t="s">
        <v>94</v>
      </c>
      <c r="J6" s="10" t="s">
        <v>94</v>
      </c>
      <c r="K6" s="32" t="s">
        <v>106</v>
      </c>
      <c r="L6" s="32" t="s">
        <v>107</v>
      </c>
      <c r="M6" s="33">
        <v>45708</v>
      </c>
      <c r="N6" s="32">
        <v>11600000</v>
      </c>
      <c r="O6" s="32">
        <v>1100</v>
      </c>
      <c r="P6" s="32">
        <f t="shared" si="4"/>
        <v>9.4827586206896547E-5</v>
      </c>
      <c r="Q6" s="32">
        <f t="shared" si="5"/>
        <v>0.94827586206896541</v>
      </c>
      <c r="R6" s="32">
        <v>825000</v>
      </c>
      <c r="S6" s="32">
        <f t="shared" si="6"/>
        <v>7.1120689655172417E-2</v>
      </c>
      <c r="T6" s="32">
        <f t="shared" si="7"/>
        <v>711.20689655172418</v>
      </c>
    </row>
    <row r="7" spans="1:20" x14ac:dyDescent="0.2">
      <c r="A7" s="10" t="s">
        <v>106</v>
      </c>
      <c r="B7" s="10" t="s">
        <v>107</v>
      </c>
      <c r="C7" s="11">
        <v>45708</v>
      </c>
      <c r="D7" s="10">
        <v>35200000</v>
      </c>
      <c r="E7" s="10">
        <v>50</v>
      </c>
      <c r="F7" s="10">
        <f t="shared" si="0"/>
        <v>1.4204545454545454E-6</v>
      </c>
      <c r="G7" s="10">
        <f t="shared" si="1"/>
        <v>1.4204545454545452E-2</v>
      </c>
      <c r="H7" s="10" t="s">
        <v>94</v>
      </c>
      <c r="I7" s="10" t="s">
        <v>94</v>
      </c>
      <c r="J7" s="10" t="s">
        <v>94</v>
      </c>
      <c r="K7" s="32" t="s">
        <v>106</v>
      </c>
      <c r="L7" s="32" t="s">
        <v>107</v>
      </c>
      <c r="M7" s="33">
        <v>45708</v>
      </c>
      <c r="N7" s="32">
        <v>8300000</v>
      </c>
      <c r="O7" s="32">
        <v>8550</v>
      </c>
      <c r="P7" s="32">
        <f t="shared" si="4"/>
        <v>1.0301204819277109E-3</v>
      </c>
      <c r="Q7" s="32">
        <f t="shared" si="5"/>
        <v>10.301204819277109</v>
      </c>
      <c r="R7" s="32">
        <v>250000</v>
      </c>
      <c r="S7" s="32">
        <f t="shared" si="6"/>
        <v>3.0120481927710843E-2</v>
      </c>
      <c r="T7" s="32">
        <f t="shared" si="7"/>
        <v>301.20481927710841</v>
      </c>
    </row>
    <row r="8" spans="1:20" x14ac:dyDescent="0.2">
      <c r="A8" s="10" t="s">
        <v>106</v>
      </c>
      <c r="B8" s="10" t="s">
        <v>107</v>
      </c>
      <c r="C8" s="11">
        <v>45708</v>
      </c>
      <c r="D8" s="10">
        <v>9100000</v>
      </c>
      <c r="E8" s="10">
        <v>50</v>
      </c>
      <c r="F8" s="10">
        <f t="shared" si="0"/>
        <v>5.4945054945054943E-6</v>
      </c>
      <c r="G8" s="10">
        <f t="shared" si="1"/>
        <v>5.4945054945054944E-2</v>
      </c>
      <c r="H8" s="10" t="s">
        <v>94</v>
      </c>
      <c r="I8" s="10" t="s">
        <v>94</v>
      </c>
      <c r="J8" s="10" t="s">
        <v>94</v>
      </c>
      <c r="K8" s="32" t="s">
        <v>106</v>
      </c>
      <c r="L8" s="32" t="s">
        <v>107</v>
      </c>
      <c r="M8" s="33">
        <v>45708</v>
      </c>
      <c r="N8" s="32">
        <v>7000000</v>
      </c>
      <c r="O8" s="32">
        <v>600</v>
      </c>
      <c r="P8" s="32">
        <f t="shared" si="4"/>
        <v>8.5714285714285713E-5</v>
      </c>
      <c r="Q8" s="32">
        <f t="shared" si="5"/>
        <v>0.8571428571428571</v>
      </c>
      <c r="R8" s="32">
        <v>129000</v>
      </c>
      <c r="S8" s="32">
        <f t="shared" si="6"/>
        <v>1.842857142857143E-2</v>
      </c>
      <c r="T8" s="32">
        <f t="shared" si="7"/>
        <v>184.28571428571428</v>
      </c>
    </row>
    <row r="9" spans="1:20" x14ac:dyDescent="0.2">
      <c r="A9" s="10" t="s">
        <v>106</v>
      </c>
      <c r="B9" s="10" t="s">
        <v>107</v>
      </c>
      <c r="C9" s="11">
        <v>45754</v>
      </c>
      <c r="D9" s="10">
        <v>14100000</v>
      </c>
      <c r="E9" s="10">
        <v>34</v>
      </c>
      <c r="F9" s="10">
        <f t="shared" si="0"/>
        <v>2.4113475177304965E-6</v>
      </c>
      <c r="G9" s="10">
        <f t="shared" si="1"/>
        <v>2.4113475177304965E-2</v>
      </c>
      <c r="H9" s="10">
        <v>210</v>
      </c>
      <c r="I9" s="10">
        <f t="shared" si="2"/>
        <v>1.4893617021276596E-5</v>
      </c>
      <c r="J9" s="10">
        <f t="shared" si="3"/>
        <v>0.14893617021276595</v>
      </c>
      <c r="K9" s="32" t="s">
        <v>106</v>
      </c>
      <c r="L9" s="32" t="s">
        <v>107</v>
      </c>
      <c r="M9" s="33">
        <v>45754</v>
      </c>
      <c r="N9" s="32">
        <v>6100000</v>
      </c>
      <c r="O9" s="32">
        <v>650</v>
      </c>
      <c r="P9" s="32">
        <f t="shared" si="4"/>
        <v>1.0655737704918033E-4</v>
      </c>
      <c r="Q9" s="32">
        <f t="shared" si="5"/>
        <v>1.0655737704918034</v>
      </c>
      <c r="R9" s="32">
        <v>42000</v>
      </c>
      <c r="S9" s="32">
        <f t="shared" si="6"/>
        <v>6.8852459016393447E-3</v>
      </c>
      <c r="T9" s="32">
        <f t="shared" si="7"/>
        <v>68.852459016393439</v>
      </c>
    </row>
    <row r="10" spans="1:20" x14ac:dyDescent="0.2">
      <c r="A10" s="10" t="s">
        <v>106</v>
      </c>
      <c r="B10" s="10" t="s">
        <v>107</v>
      </c>
      <c r="C10" s="11">
        <v>45754</v>
      </c>
      <c r="D10" s="10">
        <v>9300000</v>
      </c>
      <c r="E10" s="10">
        <v>49</v>
      </c>
      <c r="F10" s="10">
        <f t="shared" si="0"/>
        <v>5.2688172043010749E-6</v>
      </c>
      <c r="G10" s="10">
        <f t="shared" si="1"/>
        <v>5.2688172043010746E-2</v>
      </c>
      <c r="H10" s="10">
        <v>270</v>
      </c>
      <c r="I10" s="10">
        <f t="shared" si="2"/>
        <v>2.903225806451613E-5</v>
      </c>
      <c r="J10" s="10">
        <f t="shared" si="3"/>
        <v>0.29032258064516125</v>
      </c>
      <c r="K10" s="32" t="s">
        <v>106</v>
      </c>
      <c r="L10" s="32" t="s">
        <v>107</v>
      </c>
      <c r="M10" s="33">
        <v>45754</v>
      </c>
      <c r="N10" s="32">
        <v>10000000</v>
      </c>
      <c r="O10" s="32">
        <v>930</v>
      </c>
      <c r="P10" s="32">
        <f t="shared" si="4"/>
        <v>9.2999999999999997E-5</v>
      </c>
      <c r="Q10" s="32">
        <f t="shared" si="5"/>
        <v>0.92999999999999994</v>
      </c>
      <c r="R10" s="32">
        <v>76000</v>
      </c>
      <c r="S10" s="32">
        <f t="shared" si="6"/>
        <v>7.6E-3</v>
      </c>
      <c r="T10" s="32">
        <f t="shared" si="7"/>
        <v>76</v>
      </c>
    </row>
    <row r="11" spans="1:20" x14ac:dyDescent="0.2">
      <c r="A11" s="10" t="s">
        <v>106</v>
      </c>
      <c r="B11" s="10" t="s">
        <v>107</v>
      </c>
      <c r="C11" s="11">
        <v>45754</v>
      </c>
      <c r="D11" s="10">
        <v>9000000</v>
      </c>
      <c r="E11" s="10">
        <v>43</v>
      </c>
      <c r="F11" s="10">
        <f t="shared" si="0"/>
        <v>4.7777777777777774E-6</v>
      </c>
      <c r="G11" s="10">
        <f t="shared" si="1"/>
        <v>4.7777777777777773E-2</v>
      </c>
      <c r="H11" s="10">
        <v>260</v>
      </c>
      <c r="I11" s="10">
        <f t="shared" si="2"/>
        <v>2.8888888888888888E-5</v>
      </c>
      <c r="J11" s="10">
        <f t="shared" si="3"/>
        <v>0.28888888888888886</v>
      </c>
      <c r="K11" s="32" t="s">
        <v>106</v>
      </c>
      <c r="L11" s="32" t="s">
        <v>107</v>
      </c>
      <c r="M11" s="33">
        <v>45754</v>
      </c>
      <c r="N11" s="32">
        <v>12000000</v>
      </c>
      <c r="O11" s="32">
        <v>1360</v>
      </c>
      <c r="P11" s="32">
        <f t="shared" si="4"/>
        <v>1.1333333333333333E-4</v>
      </c>
      <c r="Q11" s="32">
        <f t="shared" si="5"/>
        <v>1.1333333333333333</v>
      </c>
      <c r="R11" s="32">
        <v>120000</v>
      </c>
      <c r="S11" s="32">
        <f t="shared" si="6"/>
        <v>0.01</v>
      </c>
      <c r="T11" s="32">
        <f t="shared" si="7"/>
        <v>100</v>
      </c>
    </row>
    <row r="12" spans="1:20" x14ac:dyDescent="0.2">
      <c r="A12" s="10" t="s">
        <v>106</v>
      </c>
      <c r="B12" s="10" t="s">
        <v>107</v>
      </c>
      <c r="C12" s="11">
        <v>45754</v>
      </c>
      <c r="D12" s="10">
        <v>15100000</v>
      </c>
      <c r="E12" s="10">
        <v>39</v>
      </c>
      <c r="F12" s="10">
        <f t="shared" si="0"/>
        <v>2.5827814569536424E-6</v>
      </c>
      <c r="G12" s="10">
        <f t="shared" si="1"/>
        <v>2.5827814569536423E-2</v>
      </c>
      <c r="H12" s="10">
        <v>210</v>
      </c>
      <c r="I12" s="10">
        <f t="shared" si="2"/>
        <v>1.3907284768211921E-5</v>
      </c>
      <c r="J12" s="10">
        <f t="shared" si="3"/>
        <v>0.13907284768211919</v>
      </c>
      <c r="K12" s="32" t="s">
        <v>106</v>
      </c>
      <c r="L12" s="32" t="s">
        <v>107</v>
      </c>
      <c r="M12" s="33">
        <v>45754</v>
      </c>
      <c r="N12" s="32">
        <v>9300000</v>
      </c>
      <c r="O12" s="32">
        <v>540</v>
      </c>
      <c r="P12" s="32">
        <f t="shared" si="4"/>
        <v>5.8064516129032259E-5</v>
      </c>
      <c r="Q12" s="32">
        <f t="shared" si="5"/>
        <v>0.58064516129032251</v>
      </c>
      <c r="R12" s="32">
        <v>80000</v>
      </c>
      <c r="S12" s="32">
        <f t="shared" si="6"/>
        <v>8.6021505376344086E-3</v>
      </c>
      <c r="T12" s="32">
        <f t="shared" si="7"/>
        <v>86.021505376344081</v>
      </c>
    </row>
    <row r="13" spans="1:20" x14ac:dyDescent="0.2">
      <c r="A13" s="10" t="s">
        <v>106</v>
      </c>
      <c r="B13" s="10" t="s">
        <v>107</v>
      </c>
      <c r="C13" s="11">
        <v>45754</v>
      </c>
      <c r="D13" s="10">
        <v>9600000</v>
      </c>
      <c r="E13" s="10">
        <v>54</v>
      </c>
      <c r="F13" s="10">
        <f t="shared" si="0"/>
        <v>5.6250000000000004E-6</v>
      </c>
      <c r="G13" s="10">
        <f t="shared" si="1"/>
        <v>5.6250000000000001E-2</v>
      </c>
      <c r="H13" s="10">
        <v>70</v>
      </c>
      <c r="I13" s="10">
        <f t="shared" si="2"/>
        <v>7.2916666666666666E-6</v>
      </c>
      <c r="J13" s="10">
        <f t="shared" si="3"/>
        <v>7.2916666666666657E-2</v>
      </c>
      <c r="K13" s="32" t="s">
        <v>106</v>
      </c>
      <c r="L13" s="32" t="s">
        <v>107</v>
      </c>
      <c r="M13" s="33">
        <v>45754</v>
      </c>
      <c r="N13" s="32">
        <v>4800000</v>
      </c>
      <c r="O13" s="32">
        <v>2530</v>
      </c>
      <c r="P13" s="32">
        <f t="shared" si="4"/>
        <v>5.2708333333333329E-4</v>
      </c>
      <c r="Q13" s="32">
        <f t="shared" si="5"/>
        <v>5.270833333333333</v>
      </c>
      <c r="R13" s="32">
        <v>67000</v>
      </c>
      <c r="S13" s="32">
        <f t="shared" si="6"/>
        <v>1.3958333333333333E-2</v>
      </c>
      <c r="T13" s="32">
        <f t="shared" si="7"/>
        <v>139.58333333333331</v>
      </c>
    </row>
    <row r="14" spans="1:20" x14ac:dyDescent="0.2">
      <c r="A14" s="10" t="s">
        <v>106</v>
      </c>
      <c r="B14" s="10" t="s">
        <v>107</v>
      </c>
      <c r="C14" s="11">
        <v>45754</v>
      </c>
      <c r="D14" s="10">
        <v>9700000</v>
      </c>
      <c r="E14" s="10">
        <v>226</v>
      </c>
      <c r="F14" s="10">
        <f t="shared" si="0"/>
        <v>2.3298969072164947E-5</v>
      </c>
      <c r="G14" s="10">
        <f t="shared" si="1"/>
        <v>0.23298969072164946</v>
      </c>
      <c r="H14" s="10">
        <v>190</v>
      </c>
      <c r="I14" s="10">
        <f t="shared" si="2"/>
        <v>1.9587628865979382E-5</v>
      </c>
      <c r="J14" s="10">
        <f t="shared" si="3"/>
        <v>0.19587628865979381</v>
      </c>
      <c r="K14" s="32" t="s">
        <v>106</v>
      </c>
      <c r="L14" s="32" t="s">
        <v>107</v>
      </c>
      <c r="M14" s="33">
        <v>45754</v>
      </c>
      <c r="N14" s="32">
        <v>10100000</v>
      </c>
      <c r="O14" s="32">
        <v>650</v>
      </c>
      <c r="P14" s="32">
        <f t="shared" si="4"/>
        <v>6.4356435643564359E-5</v>
      </c>
      <c r="Q14" s="32">
        <f t="shared" si="5"/>
        <v>0.64356435643564358</v>
      </c>
      <c r="R14" s="32">
        <v>109000</v>
      </c>
      <c r="S14" s="32">
        <f t="shared" si="6"/>
        <v>1.0792079207920791E-2</v>
      </c>
      <c r="T14" s="32">
        <f t="shared" si="7"/>
        <v>107.92079207920791</v>
      </c>
    </row>
    <row r="15" spans="1:20" ht="17" thickBot="1" x14ac:dyDescent="0.25">
      <c r="A15" s="10"/>
      <c r="B15" s="10"/>
      <c r="C15" s="11"/>
      <c r="D15" s="10"/>
      <c r="E15" s="10"/>
      <c r="F15" s="10"/>
      <c r="G15" s="10"/>
      <c r="H15" s="10"/>
      <c r="I15" s="10"/>
      <c r="J15" s="10"/>
      <c r="K15" s="53"/>
      <c r="L15" s="32"/>
      <c r="M15" s="33"/>
      <c r="N15" s="32"/>
      <c r="O15" s="32"/>
      <c r="P15" s="32"/>
      <c r="Q15" s="32"/>
      <c r="R15" s="32"/>
      <c r="S15" s="51"/>
      <c r="T15" s="34"/>
    </row>
    <row r="16" spans="1:20" ht="17" thickBot="1" x14ac:dyDescent="0.25">
      <c r="A16" s="42" t="s">
        <v>14</v>
      </c>
      <c r="B16" s="43"/>
      <c r="C16" s="43"/>
      <c r="D16" s="43"/>
      <c r="E16" s="43"/>
      <c r="F16" s="43">
        <f>MEDIAN(F3:F15)</f>
        <v>5.3816613494032842E-6</v>
      </c>
      <c r="G16" s="43">
        <f>MEDIAN(G3:G15)</f>
        <v>5.3816613494032842E-2</v>
      </c>
      <c r="H16" s="43"/>
      <c r="I16" s="43">
        <f>MEDIAN(I3:I15)</f>
        <v>1.9587628865979382E-5</v>
      </c>
      <c r="J16" s="85">
        <f>MEDIAN(J3:J15)</f>
        <v>0.19587628865979381</v>
      </c>
      <c r="K16" s="62" t="s">
        <v>14</v>
      </c>
      <c r="L16" s="63"/>
      <c r="M16" s="63"/>
      <c r="N16" s="63"/>
      <c r="O16" s="63"/>
      <c r="P16" s="64">
        <f>MEDIAN(P3:P15)</f>
        <v>1.0994535519125682E-4</v>
      </c>
      <c r="Q16" s="64">
        <f>MEDIAN(Q3:Q15)</f>
        <v>1.0994535519125683</v>
      </c>
      <c r="R16" s="63"/>
      <c r="S16" s="68">
        <f>MEDIAN(S3:S15)</f>
        <v>1.2825940860215053E-2</v>
      </c>
      <c r="T16" s="65">
        <f>MEDIAN(T3:T15)</f>
        <v>128.25940860215053</v>
      </c>
    </row>
    <row r="17" spans="1:20" ht="17" thickBot="1" x14ac:dyDescent="0.25">
      <c r="A17" s="118" t="s">
        <v>89</v>
      </c>
      <c r="B17" s="112"/>
      <c r="C17" s="112"/>
      <c r="D17" s="112"/>
      <c r="E17" s="141"/>
      <c r="F17" s="117">
        <v>12</v>
      </c>
      <c r="G17" s="112"/>
      <c r="H17" s="112"/>
      <c r="I17" s="117">
        <v>9</v>
      </c>
      <c r="J17" s="114"/>
      <c r="K17" s="119" t="s">
        <v>89</v>
      </c>
      <c r="L17" s="120"/>
      <c r="M17" s="120"/>
      <c r="N17" s="120"/>
      <c r="O17" s="120"/>
      <c r="P17" s="110">
        <v>12</v>
      </c>
      <c r="Q17" s="120"/>
      <c r="R17" s="120"/>
      <c r="S17" s="110">
        <v>12</v>
      </c>
      <c r="T17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33F7E-9F83-CF48-BAB5-DA9383505656}">
  <dimension ref="A1:T17"/>
  <sheetViews>
    <sheetView workbookViewId="0">
      <selection activeCell="K23" sqref="K23"/>
    </sheetView>
  </sheetViews>
  <sheetFormatPr baseColWidth="10" defaultRowHeight="16" x14ac:dyDescent="0.2"/>
  <cols>
    <col min="3" max="3" width="17.6640625" customWidth="1"/>
    <col min="16" max="16" width="19.164062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7" t="s">
        <v>108</v>
      </c>
      <c r="B3" s="10" t="s">
        <v>109</v>
      </c>
      <c r="C3" s="11">
        <v>45754</v>
      </c>
      <c r="D3" s="10">
        <v>16600000</v>
      </c>
      <c r="E3" s="10">
        <v>323</v>
      </c>
      <c r="F3" s="10">
        <f>(E3/D3)</f>
        <v>1.9457831325301204E-5</v>
      </c>
      <c r="G3" s="10">
        <f>F3/(10^-4)</f>
        <v>0.19457831325301203</v>
      </c>
      <c r="H3" s="10">
        <v>89</v>
      </c>
      <c r="I3" s="10">
        <f>H3/D3</f>
        <v>5.3614457831325299E-6</v>
      </c>
      <c r="J3" s="18">
        <f>I3/(10^-4)</f>
        <v>5.3614457831325298E-2</v>
      </c>
      <c r="K3" s="31" t="s">
        <v>108</v>
      </c>
      <c r="L3" s="32" t="s">
        <v>109</v>
      </c>
      <c r="M3" s="33">
        <v>45754</v>
      </c>
      <c r="N3" s="32">
        <v>16300000</v>
      </c>
      <c r="O3" s="32">
        <v>660</v>
      </c>
      <c r="P3" s="32">
        <f>O3/N3</f>
        <v>4.0490797546012272E-5</v>
      </c>
      <c r="Q3" s="32">
        <f>P3/(10^-4)</f>
        <v>0.40490797546012269</v>
      </c>
      <c r="R3" s="32">
        <v>47000</v>
      </c>
      <c r="S3" s="32">
        <f>R3/N3</f>
        <v>2.8834355828220859E-3</v>
      </c>
      <c r="T3" s="34">
        <f>S3/(10^-4)</f>
        <v>28.834355828220858</v>
      </c>
    </row>
    <row r="4" spans="1:20" x14ac:dyDescent="0.2">
      <c r="A4" s="17" t="s">
        <v>108</v>
      </c>
      <c r="B4" s="10" t="s">
        <v>109</v>
      </c>
      <c r="C4" s="11">
        <v>45754</v>
      </c>
      <c r="D4" s="10">
        <v>11800000</v>
      </c>
      <c r="E4" s="10">
        <v>167</v>
      </c>
      <c r="F4" s="10">
        <f t="shared" ref="F4:F8" si="0">(E4/D4)</f>
        <v>1.4152542372881356E-5</v>
      </c>
      <c r="G4" s="10">
        <f t="shared" ref="G4:G8" si="1">F4/(10^-4)</f>
        <v>0.14152542372881355</v>
      </c>
      <c r="H4" s="10">
        <v>429</v>
      </c>
      <c r="I4" s="10">
        <f t="shared" ref="I4:I8" si="2">H4/D4</f>
        <v>3.6355932203389832E-5</v>
      </c>
      <c r="J4" s="18">
        <f t="shared" ref="J4:J8" si="3">I4/(10^-4)</f>
        <v>0.36355932203389829</v>
      </c>
      <c r="K4" s="31" t="s">
        <v>108</v>
      </c>
      <c r="L4" s="32" t="s">
        <v>109</v>
      </c>
      <c r="M4" s="33">
        <v>45754</v>
      </c>
      <c r="N4" s="32">
        <v>13200000</v>
      </c>
      <c r="O4" s="32">
        <v>1180</v>
      </c>
      <c r="P4" s="32">
        <f t="shared" ref="P4:P8" si="4">O4/N4</f>
        <v>8.9393939393939389E-5</v>
      </c>
      <c r="Q4" s="32">
        <f t="shared" ref="Q4:Q8" si="5">P4/(10^-4)</f>
        <v>0.89393939393939381</v>
      </c>
      <c r="R4" s="32">
        <v>70000</v>
      </c>
      <c r="S4" s="32">
        <f t="shared" ref="S4:S8" si="6">R4/N4</f>
        <v>5.3030303030303034E-3</v>
      </c>
      <c r="T4" s="34">
        <f t="shared" ref="T4:T8" si="7">S4/(10^-4)</f>
        <v>53.030303030303031</v>
      </c>
    </row>
    <row r="5" spans="1:20" x14ac:dyDescent="0.2">
      <c r="A5" s="17" t="s">
        <v>108</v>
      </c>
      <c r="B5" s="10" t="s">
        <v>109</v>
      </c>
      <c r="C5" s="11">
        <v>45754</v>
      </c>
      <c r="D5" s="10">
        <v>9100000</v>
      </c>
      <c r="E5" s="10">
        <v>168</v>
      </c>
      <c r="F5" s="10">
        <f t="shared" si="0"/>
        <v>1.8461538461538461E-5</v>
      </c>
      <c r="G5" s="10">
        <f t="shared" si="1"/>
        <v>0.1846153846153846</v>
      </c>
      <c r="H5" s="10">
        <v>226</v>
      </c>
      <c r="I5" s="10">
        <f t="shared" si="2"/>
        <v>2.4835164835164834E-5</v>
      </c>
      <c r="J5" s="18">
        <f t="shared" si="3"/>
        <v>0.24835164835164833</v>
      </c>
      <c r="K5" s="31" t="s">
        <v>108</v>
      </c>
      <c r="L5" s="32" t="s">
        <v>109</v>
      </c>
      <c r="M5" s="33">
        <v>45754</v>
      </c>
      <c r="N5" s="32">
        <v>15000000</v>
      </c>
      <c r="O5" s="32">
        <v>530</v>
      </c>
      <c r="P5" s="32">
        <f t="shared" si="4"/>
        <v>3.5333333333333336E-5</v>
      </c>
      <c r="Q5" s="32">
        <f t="shared" si="5"/>
        <v>0.35333333333333333</v>
      </c>
      <c r="R5" s="32">
        <v>40000</v>
      </c>
      <c r="S5" s="32">
        <f t="shared" si="6"/>
        <v>2.6666666666666666E-3</v>
      </c>
      <c r="T5" s="34">
        <f t="shared" si="7"/>
        <v>26.666666666666664</v>
      </c>
    </row>
    <row r="6" spans="1:20" x14ac:dyDescent="0.2">
      <c r="A6" s="17" t="s">
        <v>108</v>
      </c>
      <c r="B6" s="10" t="s">
        <v>109</v>
      </c>
      <c r="C6" s="11">
        <v>45754</v>
      </c>
      <c r="D6" s="10">
        <v>13800000</v>
      </c>
      <c r="E6" s="10">
        <v>136</v>
      </c>
      <c r="F6" s="10">
        <f t="shared" si="0"/>
        <v>9.8550724637681162E-6</v>
      </c>
      <c r="G6" s="10">
        <f t="shared" si="1"/>
        <v>9.8550724637681164E-2</v>
      </c>
      <c r="H6" s="10">
        <v>1688</v>
      </c>
      <c r="I6" s="10">
        <f t="shared" si="2"/>
        <v>1.2231884057971014E-4</v>
      </c>
      <c r="J6" s="18">
        <f t="shared" si="3"/>
        <v>1.2231884057971014</v>
      </c>
      <c r="K6" s="31" t="s">
        <v>108</v>
      </c>
      <c r="L6" s="32" t="s">
        <v>109</v>
      </c>
      <c r="M6" s="33">
        <v>45754</v>
      </c>
      <c r="N6" s="32">
        <v>14300000</v>
      </c>
      <c r="O6" s="32">
        <v>460</v>
      </c>
      <c r="P6" s="32">
        <f t="shared" si="4"/>
        <v>3.2167832167832167E-5</v>
      </c>
      <c r="Q6" s="32">
        <f t="shared" si="5"/>
        <v>0.32167832167832167</v>
      </c>
      <c r="R6" s="32">
        <v>72000</v>
      </c>
      <c r="S6" s="32">
        <f t="shared" si="6"/>
        <v>5.034965034965035E-3</v>
      </c>
      <c r="T6" s="34">
        <f t="shared" si="7"/>
        <v>50.349650349650346</v>
      </c>
    </row>
    <row r="7" spans="1:20" x14ac:dyDescent="0.2">
      <c r="A7" s="17" t="s">
        <v>108</v>
      </c>
      <c r="B7" s="10" t="s">
        <v>109</v>
      </c>
      <c r="C7" s="11">
        <v>45754</v>
      </c>
      <c r="D7" s="10">
        <v>7100000</v>
      </c>
      <c r="E7" s="10">
        <v>187</v>
      </c>
      <c r="F7" s="10">
        <f t="shared" si="0"/>
        <v>2.6338028169014085E-5</v>
      </c>
      <c r="G7" s="10">
        <f t="shared" si="1"/>
        <v>0.26338028169014083</v>
      </c>
      <c r="H7" s="10">
        <v>208</v>
      </c>
      <c r="I7" s="10">
        <f t="shared" si="2"/>
        <v>2.9295774647887323E-5</v>
      </c>
      <c r="J7" s="18">
        <f t="shared" si="3"/>
        <v>0.29295774647887324</v>
      </c>
      <c r="K7" s="31" t="s">
        <v>108</v>
      </c>
      <c r="L7" s="32" t="s">
        <v>109</v>
      </c>
      <c r="M7" s="33">
        <v>45754</v>
      </c>
      <c r="N7" s="32">
        <v>9700000</v>
      </c>
      <c r="O7" s="32">
        <v>1110</v>
      </c>
      <c r="P7" s="32">
        <f t="shared" si="4"/>
        <v>1.1443298969072165E-4</v>
      </c>
      <c r="Q7" s="32">
        <f t="shared" si="5"/>
        <v>1.1443298969072164</v>
      </c>
      <c r="R7" s="32">
        <v>80000</v>
      </c>
      <c r="S7" s="32">
        <f t="shared" si="6"/>
        <v>8.2474226804123713E-3</v>
      </c>
      <c r="T7" s="34">
        <f t="shared" si="7"/>
        <v>82.474226804123703</v>
      </c>
    </row>
    <row r="8" spans="1:20" x14ac:dyDescent="0.2">
      <c r="A8" s="17" t="s">
        <v>108</v>
      </c>
      <c r="B8" s="10" t="s">
        <v>109</v>
      </c>
      <c r="C8" s="11">
        <v>45754</v>
      </c>
      <c r="D8" s="10">
        <v>15200000</v>
      </c>
      <c r="E8" s="10">
        <v>246</v>
      </c>
      <c r="F8" s="10">
        <f t="shared" si="0"/>
        <v>1.6184210526315791E-5</v>
      </c>
      <c r="G8" s="10">
        <f t="shared" si="1"/>
        <v>0.1618421052631579</v>
      </c>
      <c r="H8" s="10">
        <v>189</v>
      </c>
      <c r="I8" s="10">
        <f t="shared" si="2"/>
        <v>1.243421052631579E-5</v>
      </c>
      <c r="J8" s="18">
        <f t="shared" si="3"/>
        <v>0.12434210526315789</v>
      </c>
      <c r="K8" s="31" t="s">
        <v>108</v>
      </c>
      <c r="L8" s="32" t="s">
        <v>109</v>
      </c>
      <c r="M8" s="33">
        <v>45754</v>
      </c>
      <c r="N8" s="32">
        <v>11800000</v>
      </c>
      <c r="O8" s="32">
        <v>520</v>
      </c>
      <c r="P8" s="32">
        <f t="shared" si="4"/>
        <v>4.4067796610169488E-5</v>
      </c>
      <c r="Q8" s="32">
        <f t="shared" si="5"/>
        <v>0.44067796610169485</v>
      </c>
      <c r="R8" s="32">
        <v>42000</v>
      </c>
      <c r="S8" s="32">
        <f t="shared" si="6"/>
        <v>3.5593220338983049E-3</v>
      </c>
      <c r="T8" s="34">
        <f t="shared" si="7"/>
        <v>35.593220338983045</v>
      </c>
    </row>
    <row r="9" spans="1:20" x14ac:dyDescent="0.2">
      <c r="A9" s="17"/>
      <c r="B9" s="10"/>
      <c r="C9" s="11"/>
      <c r="D9" s="10"/>
      <c r="E9" s="10"/>
      <c r="F9" s="10"/>
      <c r="G9" s="10"/>
      <c r="H9" s="10"/>
      <c r="I9" s="10"/>
      <c r="J9" s="18"/>
      <c r="K9" s="31"/>
      <c r="L9" s="32"/>
      <c r="M9" s="33"/>
      <c r="N9" s="32"/>
      <c r="O9" s="32"/>
      <c r="P9" s="32"/>
      <c r="Q9" s="32"/>
      <c r="R9" s="32"/>
      <c r="S9" s="32"/>
      <c r="T9" s="34"/>
    </row>
    <row r="10" spans="1:20" x14ac:dyDescent="0.2">
      <c r="A10" s="17"/>
      <c r="B10" s="10"/>
      <c r="C10" s="11"/>
      <c r="D10" s="10"/>
      <c r="E10" s="10"/>
      <c r="F10" s="10"/>
      <c r="G10" s="10"/>
      <c r="H10" s="10"/>
      <c r="I10" s="10"/>
      <c r="J10" s="18"/>
      <c r="K10" s="31"/>
      <c r="L10" s="32"/>
      <c r="M10" s="33"/>
      <c r="N10" s="32"/>
      <c r="O10" s="32"/>
      <c r="P10" s="32"/>
      <c r="Q10" s="32"/>
      <c r="R10" s="32"/>
      <c r="S10" s="32"/>
      <c r="T10" s="34"/>
    </row>
    <row r="11" spans="1:20" x14ac:dyDescent="0.2">
      <c r="A11" s="17"/>
      <c r="B11" s="10"/>
      <c r="C11" s="11"/>
      <c r="D11" s="10"/>
      <c r="E11" s="10"/>
      <c r="F11" s="10"/>
      <c r="G11" s="10"/>
      <c r="H11" s="10"/>
      <c r="I11" s="10"/>
      <c r="J11" s="18"/>
      <c r="K11" s="31"/>
      <c r="L11" s="32"/>
      <c r="M11" s="33"/>
      <c r="N11" s="32"/>
      <c r="O11" s="32"/>
      <c r="P11" s="32"/>
      <c r="Q11" s="32"/>
      <c r="R11" s="32"/>
      <c r="S11" s="32"/>
      <c r="T11" s="34"/>
    </row>
    <row r="12" spans="1:20" x14ac:dyDescent="0.2">
      <c r="A12" s="17"/>
      <c r="B12" s="10"/>
      <c r="C12" s="11"/>
      <c r="D12" s="10"/>
      <c r="E12" s="10"/>
      <c r="F12" s="10"/>
      <c r="G12" s="10"/>
      <c r="H12" s="10"/>
      <c r="I12" s="10"/>
      <c r="J12" s="18"/>
      <c r="K12" s="31"/>
      <c r="L12" s="32"/>
      <c r="M12" s="33"/>
      <c r="N12" s="32"/>
      <c r="O12" s="32"/>
      <c r="P12" s="32"/>
      <c r="Q12" s="32"/>
      <c r="R12" s="32"/>
      <c r="S12" s="32"/>
      <c r="T12" s="34"/>
    </row>
    <row r="13" spans="1:20" x14ac:dyDescent="0.2">
      <c r="A13" s="17"/>
      <c r="B13" s="10"/>
      <c r="C13" s="11"/>
      <c r="D13" s="10"/>
      <c r="E13" s="10"/>
      <c r="F13" s="10"/>
      <c r="G13" s="10"/>
      <c r="H13" s="10"/>
      <c r="I13" s="10"/>
      <c r="J13" s="18"/>
      <c r="K13" s="31"/>
      <c r="L13" s="32"/>
      <c r="M13" s="33"/>
      <c r="N13" s="32"/>
      <c r="O13" s="32"/>
      <c r="P13" s="32"/>
      <c r="Q13" s="32"/>
      <c r="R13" s="32"/>
      <c r="S13" s="32"/>
      <c r="T13" s="34"/>
    </row>
    <row r="14" spans="1:20" x14ac:dyDescent="0.2">
      <c r="A14" s="17"/>
      <c r="B14" s="10"/>
      <c r="C14" s="11"/>
      <c r="D14" s="10"/>
      <c r="E14" s="10"/>
      <c r="F14" s="10"/>
      <c r="G14" s="10"/>
      <c r="H14" s="10"/>
      <c r="I14" s="10"/>
      <c r="J14" s="18"/>
      <c r="K14" s="31"/>
      <c r="L14" s="32"/>
      <c r="M14" s="33"/>
      <c r="N14" s="32"/>
      <c r="O14" s="32"/>
      <c r="P14" s="32"/>
      <c r="Q14" s="32"/>
      <c r="R14" s="32"/>
      <c r="S14" s="32"/>
      <c r="T14" s="34"/>
    </row>
    <row r="15" spans="1:20" ht="17" thickBot="1" x14ac:dyDescent="0.25">
      <c r="A15" s="17"/>
      <c r="B15" s="10"/>
      <c r="C15" s="11"/>
      <c r="D15" s="10"/>
      <c r="E15" s="10"/>
      <c r="F15" s="10"/>
      <c r="G15" s="10"/>
      <c r="H15" s="10"/>
      <c r="I15" s="10"/>
      <c r="J15" s="18"/>
      <c r="K15" s="31"/>
      <c r="L15" s="32"/>
      <c r="M15" s="33"/>
      <c r="N15" s="32"/>
      <c r="O15" s="32"/>
      <c r="P15" s="32"/>
      <c r="Q15" s="32"/>
      <c r="R15" s="32"/>
      <c r="S15" s="51"/>
      <c r="T15" s="34"/>
    </row>
    <row r="16" spans="1:20" ht="17" thickBot="1" x14ac:dyDescent="0.25">
      <c r="A16" s="42" t="s">
        <v>14</v>
      </c>
      <c r="B16" s="43"/>
      <c r="C16" s="43"/>
      <c r="D16" s="43"/>
      <c r="E16" s="43"/>
      <c r="F16" s="43">
        <f>MEDIAN(F3:F15)</f>
        <v>1.7322874493927126E-5</v>
      </c>
      <c r="G16" s="43">
        <f>MEDIAN(G3:G15)</f>
        <v>0.17322874493927126</v>
      </c>
      <c r="H16" s="43"/>
      <c r="I16" s="43">
        <f>MEDIAN(I3:I15)</f>
        <v>2.7065469741526078E-5</v>
      </c>
      <c r="J16" s="85">
        <f>MEDIAN(J3:J15)</f>
        <v>0.27065469741526077</v>
      </c>
      <c r="K16" s="62" t="s">
        <v>14</v>
      </c>
      <c r="L16" s="63"/>
      <c r="M16" s="63"/>
      <c r="N16" s="63"/>
      <c r="O16" s="63"/>
      <c r="P16" s="64">
        <f>MEDIAN(P3:P15)</f>
        <v>4.227929707809088E-5</v>
      </c>
      <c r="Q16" s="64">
        <f>MEDIAN(Q3:Q15)</f>
        <v>0.42279297078090877</v>
      </c>
      <c r="R16" s="63"/>
      <c r="S16" s="68">
        <f>MEDIAN(S3:S15)</f>
        <v>4.2971435344316697E-3</v>
      </c>
      <c r="T16" s="65">
        <f>MEDIAN(T3:T15)</f>
        <v>42.971435344316696</v>
      </c>
    </row>
    <row r="17" spans="1:20" ht="17" thickBot="1" x14ac:dyDescent="0.25">
      <c r="A17" s="118" t="s">
        <v>89</v>
      </c>
      <c r="B17" s="112"/>
      <c r="C17" s="112"/>
      <c r="D17" s="112"/>
      <c r="E17" s="112"/>
      <c r="F17" s="117">
        <v>6</v>
      </c>
      <c r="G17" s="112"/>
      <c r="H17" s="112"/>
      <c r="I17" s="117">
        <v>6</v>
      </c>
      <c r="J17" s="114"/>
      <c r="K17" s="119" t="s">
        <v>89</v>
      </c>
      <c r="L17" s="120"/>
      <c r="M17" s="120"/>
      <c r="N17" s="120"/>
      <c r="O17" s="120"/>
      <c r="P17" s="110">
        <v>6</v>
      </c>
      <c r="Q17" s="120"/>
      <c r="R17" s="120"/>
      <c r="S17" s="110">
        <v>6</v>
      </c>
      <c r="T17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05A0B-A2D4-5B4E-8BDF-D8FC1B0C2604}">
  <dimension ref="A1:T21"/>
  <sheetViews>
    <sheetView topLeftCell="J1" workbookViewId="0">
      <selection activeCell="S14" sqref="S3:S14"/>
    </sheetView>
  </sheetViews>
  <sheetFormatPr baseColWidth="10" defaultRowHeight="16" x14ac:dyDescent="0.2"/>
  <cols>
    <col min="6" max="6" width="15.6640625" customWidth="1"/>
    <col min="7" max="7" width="23.5" customWidth="1"/>
    <col min="9" max="9" width="12.1640625" bestFit="1" customWidth="1"/>
    <col min="13" max="13" width="17" customWidth="1"/>
    <col min="16" max="16" width="18.83203125" customWidth="1"/>
    <col min="17" max="17" width="20.5" customWidth="1"/>
    <col min="19" max="19" width="23.33203125" customWidth="1"/>
    <col min="20" max="20" width="27.664062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153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0" t="s">
        <v>62</v>
      </c>
      <c r="B3" s="10" t="s">
        <v>61</v>
      </c>
      <c r="C3" s="11">
        <v>44967</v>
      </c>
      <c r="D3" s="10">
        <v>7370000</v>
      </c>
      <c r="E3" s="10">
        <v>302</v>
      </c>
      <c r="F3" s="10">
        <f>(E3/D3)</f>
        <v>4.0976933514246944E-5</v>
      </c>
      <c r="G3" s="10">
        <f>F3/(10^-4)</f>
        <v>0.40976933514246944</v>
      </c>
      <c r="H3" s="10">
        <v>222</v>
      </c>
      <c r="I3" s="10">
        <f t="shared" ref="I3:I14" si="0">H3/D3</f>
        <v>3.0122116689280868E-5</v>
      </c>
      <c r="J3" s="25">
        <f t="shared" ref="J3:J14" si="1">I3/(10^-4)</f>
        <v>0.30122116689280864</v>
      </c>
      <c r="K3" s="32" t="s">
        <v>62</v>
      </c>
      <c r="L3" s="32" t="s">
        <v>61</v>
      </c>
      <c r="M3" s="33">
        <v>44967</v>
      </c>
      <c r="N3" s="32">
        <v>6490000</v>
      </c>
      <c r="O3" s="32">
        <v>2390</v>
      </c>
      <c r="P3" s="32">
        <f t="shared" ref="P3:P8" si="2">O3/N3</f>
        <v>3.6825885978428353E-4</v>
      </c>
      <c r="Q3" s="32">
        <f t="shared" ref="Q3:Q8" si="3">P3/(10^-4)</f>
        <v>3.6825885978428352</v>
      </c>
      <c r="R3" s="32">
        <v>8740</v>
      </c>
      <c r="S3" s="32">
        <f>R3/N3</f>
        <v>1.3466872110939907E-3</v>
      </c>
      <c r="T3" s="32">
        <f>S3/(10^-4)</f>
        <v>13.466872110939907</v>
      </c>
    </row>
    <row r="4" spans="1:20" x14ac:dyDescent="0.2">
      <c r="A4" s="10" t="s">
        <v>62</v>
      </c>
      <c r="B4" s="10" t="s">
        <v>61</v>
      </c>
      <c r="C4" s="11">
        <v>44967</v>
      </c>
      <c r="D4" s="10">
        <v>7850000</v>
      </c>
      <c r="E4" s="10">
        <v>173</v>
      </c>
      <c r="F4" s="10">
        <f t="shared" ref="F4:F17" si="4">(E4/D4)</f>
        <v>2.2038216560509554E-5</v>
      </c>
      <c r="G4" s="10">
        <f t="shared" ref="G4:G17" si="5">F4/(10^-4)</f>
        <v>0.22038216560509552</v>
      </c>
      <c r="H4" s="10">
        <v>196</v>
      </c>
      <c r="I4" s="10">
        <f t="shared" si="0"/>
        <v>2.496815286624204E-5</v>
      </c>
      <c r="J4" s="25">
        <f t="shared" si="1"/>
        <v>0.24968152866242038</v>
      </c>
      <c r="K4" s="32" t="s">
        <v>62</v>
      </c>
      <c r="L4" s="32" t="s">
        <v>61</v>
      </c>
      <c r="M4" s="33">
        <v>44967</v>
      </c>
      <c r="N4" s="32">
        <v>7740000</v>
      </c>
      <c r="O4" s="32">
        <v>3030</v>
      </c>
      <c r="P4" s="32">
        <f t="shared" si="2"/>
        <v>3.9147286821705426E-4</v>
      </c>
      <c r="Q4" s="32">
        <f t="shared" si="3"/>
        <v>3.9147286821705425</v>
      </c>
      <c r="R4" s="32">
        <v>4670</v>
      </c>
      <c r="S4" s="32">
        <f t="shared" ref="S4:S12" si="6">R4/N4</f>
        <v>6.0335917312661497E-4</v>
      </c>
      <c r="T4" s="32">
        <f t="shared" ref="T4:T14" si="7">S4/(10^-4)</f>
        <v>6.0335917312661493</v>
      </c>
    </row>
    <row r="5" spans="1:20" x14ac:dyDescent="0.2">
      <c r="A5" s="10" t="s">
        <v>62</v>
      </c>
      <c r="B5" s="10" t="s">
        <v>61</v>
      </c>
      <c r="C5" s="11">
        <v>44967</v>
      </c>
      <c r="D5" s="10">
        <v>7010000</v>
      </c>
      <c r="E5" s="10">
        <v>116</v>
      </c>
      <c r="F5" s="10">
        <f t="shared" si="4"/>
        <v>1.6547788873038517E-5</v>
      </c>
      <c r="G5" s="10">
        <f t="shared" si="5"/>
        <v>0.16547788873038516</v>
      </c>
      <c r="H5" s="10">
        <v>67</v>
      </c>
      <c r="I5" s="10">
        <f t="shared" si="0"/>
        <v>9.5577746077032805E-6</v>
      </c>
      <c r="J5" s="25">
        <f t="shared" si="1"/>
        <v>9.5577746077032802E-2</v>
      </c>
      <c r="K5" s="32" t="s">
        <v>62</v>
      </c>
      <c r="L5" s="32" t="s">
        <v>61</v>
      </c>
      <c r="M5" s="33">
        <v>44967</v>
      </c>
      <c r="N5" s="32">
        <v>6760000</v>
      </c>
      <c r="O5" s="32">
        <v>2500</v>
      </c>
      <c r="P5" s="32">
        <f t="shared" si="2"/>
        <v>3.6982248520710058E-4</v>
      </c>
      <c r="Q5" s="32">
        <f t="shared" si="3"/>
        <v>3.6982248520710055</v>
      </c>
      <c r="R5" s="32">
        <v>6100</v>
      </c>
      <c r="S5" s="32">
        <f t="shared" si="6"/>
        <v>9.0236686390532546E-4</v>
      </c>
      <c r="T5" s="32">
        <f t="shared" si="7"/>
        <v>9.0236686390532537</v>
      </c>
    </row>
    <row r="6" spans="1:20" x14ac:dyDescent="0.2">
      <c r="A6" s="10" t="s">
        <v>62</v>
      </c>
      <c r="B6" s="10" t="s">
        <v>61</v>
      </c>
      <c r="C6" s="11">
        <v>44967</v>
      </c>
      <c r="D6" s="10">
        <v>7030000</v>
      </c>
      <c r="E6" s="10">
        <v>172</v>
      </c>
      <c r="F6" s="10">
        <f t="shared" si="4"/>
        <v>2.4466571834992887E-5</v>
      </c>
      <c r="G6" s="10">
        <f t="shared" si="5"/>
        <v>0.24466571834992887</v>
      </c>
      <c r="H6" s="10">
        <v>171</v>
      </c>
      <c r="I6" s="10">
        <f t="shared" si="0"/>
        <v>2.4324324324324324E-5</v>
      </c>
      <c r="J6" s="25">
        <f t="shared" si="1"/>
        <v>0.24324324324324323</v>
      </c>
      <c r="K6" s="32" t="s">
        <v>62</v>
      </c>
      <c r="L6" s="32" t="s">
        <v>61</v>
      </c>
      <c r="M6" s="33">
        <v>44967</v>
      </c>
      <c r="N6" s="32">
        <v>8820000</v>
      </c>
      <c r="O6" s="32">
        <v>6500</v>
      </c>
      <c r="P6" s="32">
        <f t="shared" si="2"/>
        <v>7.3696145124716556E-4</v>
      </c>
      <c r="Q6" s="32">
        <f t="shared" si="3"/>
        <v>7.3696145124716557</v>
      </c>
      <c r="R6" s="32">
        <v>28000</v>
      </c>
      <c r="S6" s="32">
        <f t="shared" si="6"/>
        <v>3.1746031746031746E-3</v>
      </c>
      <c r="T6" s="32">
        <f t="shared" si="7"/>
        <v>31.746031746031743</v>
      </c>
    </row>
    <row r="7" spans="1:20" x14ac:dyDescent="0.2">
      <c r="A7" s="10" t="s">
        <v>62</v>
      </c>
      <c r="B7" s="10" t="s">
        <v>61</v>
      </c>
      <c r="C7" s="11">
        <v>44967</v>
      </c>
      <c r="D7" s="10">
        <v>7560000</v>
      </c>
      <c r="E7" s="10">
        <v>207</v>
      </c>
      <c r="F7" s="10">
        <f t="shared" si="4"/>
        <v>2.738095238095238E-5</v>
      </c>
      <c r="G7" s="10">
        <f t="shared" si="5"/>
        <v>0.27380952380952378</v>
      </c>
      <c r="H7" s="10">
        <v>189</v>
      </c>
      <c r="I7" s="10">
        <f t="shared" si="0"/>
        <v>2.5000000000000001E-5</v>
      </c>
      <c r="J7" s="25">
        <f t="shared" si="1"/>
        <v>0.25</v>
      </c>
      <c r="K7" s="32" t="s">
        <v>62</v>
      </c>
      <c r="L7" s="32" t="s">
        <v>61</v>
      </c>
      <c r="M7" s="33">
        <v>45057</v>
      </c>
      <c r="N7" s="32">
        <v>7060000</v>
      </c>
      <c r="O7" s="32">
        <v>20130</v>
      </c>
      <c r="P7" s="32">
        <f t="shared" si="2"/>
        <v>2.8512747875354106E-3</v>
      </c>
      <c r="Q7" s="32">
        <f t="shared" si="3"/>
        <v>28.512747875354105</v>
      </c>
      <c r="R7" s="32">
        <v>21600</v>
      </c>
      <c r="S7" s="32">
        <f t="shared" si="6"/>
        <v>3.0594900849858359E-3</v>
      </c>
      <c r="T7" s="32">
        <f t="shared" si="7"/>
        <v>30.594900849858359</v>
      </c>
    </row>
    <row r="8" spans="1:20" x14ac:dyDescent="0.2">
      <c r="A8" s="10" t="s">
        <v>62</v>
      </c>
      <c r="B8" s="10" t="s">
        <v>61</v>
      </c>
      <c r="C8" s="11">
        <v>44967</v>
      </c>
      <c r="D8" s="10">
        <v>8180000</v>
      </c>
      <c r="E8" s="10">
        <v>171</v>
      </c>
      <c r="F8" s="10">
        <f t="shared" si="4"/>
        <v>2.0904645476772616E-5</v>
      </c>
      <c r="G8" s="10">
        <f t="shared" si="5"/>
        <v>0.20904645476772615</v>
      </c>
      <c r="H8" s="10">
        <v>1154</v>
      </c>
      <c r="I8" s="10">
        <f t="shared" si="0"/>
        <v>1.4107579462102688E-4</v>
      </c>
      <c r="J8" s="25">
        <f t="shared" si="1"/>
        <v>1.4107579462102688</v>
      </c>
      <c r="K8" s="32" t="s">
        <v>62</v>
      </c>
      <c r="L8" s="32" t="s">
        <v>61</v>
      </c>
      <c r="M8" s="33">
        <v>45057</v>
      </c>
      <c r="N8" s="32">
        <v>8740000</v>
      </c>
      <c r="O8" s="32">
        <v>7310</v>
      </c>
      <c r="P8" s="32">
        <f t="shared" si="2"/>
        <v>8.3638443935926774E-4</v>
      </c>
      <c r="Q8" s="32">
        <f t="shared" si="3"/>
        <v>8.363844393592677</v>
      </c>
      <c r="R8" s="32">
        <v>1700</v>
      </c>
      <c r="S8" s="32">
        <f t="shared" si="6"/>
        <v>1.9450800915331808E-4</v>
      </c>
      <c r="T8" s="32">
        <f t="shared" si="7"/>
        <v>1.9450800915331807</v>
      </c>
    </row>
    <row r="9" spans="1:20" x14ac:dyDescent="0.2">
      <c r="A9" s="10" t="s">
        <v>62</v>
      </c>
      <c r="B9" s="10" t="s">
        <v>61</v>
      </c>
      <c r="C9" s="11">
        <v>45057</v>
      </c>
      <c r="D9" s="10">
        <v>6900000</v>
      </c>
      <c r="E9" s="10">
        <v>88</v>
      </c>
      <c r="F9" s="10">
        <f t="shared" si="4"/>
        <v>1.2753623188405797E-5</v>
      </c>
      <c r="G9" s="10">
        <f t="shared" si="5"/>
        <v>0.12753623188405797</v>
      </c>
      <c r="H9" s="10">
        <v>512</v>
      </c>
      <c r="I9" s="10">
        <f t="shared" si="0"/>
        <v>7.4202898550724636E-5</v>
      </c>
      <c r="J9" s="25">
        <f t="shared" si="1"/>
        <v>0.74202898550724627</v>
      </c>
      <c r="K9" s="32" t="s">
        <v>62</v>
      </c>
      <c r="L9" s="32" t="s">
        <v>61</v>
      </c>
      <c r="M9" s="33">
        <v>45057</v>
      </c>
      <c r="N9" s="32">
        <v>7650000</v>
      </c>
      <c r="O9" s="32" t="s">
        <v>94</v>
      </c>
      <c r="P9" s="32" t="s">
        <v>94</v>
      </c>
      <c r="Q9" s="32" t="s">
        <v>94</v>
      </c>
      <c r="R9" s="32">
        <v>6900</v>
      </c>
      <c r="S9" s="32">
        <f t="shared" si="6"/>
        <v>9.0196078431372545E-4</v>
      </c>
      <c r="T9" s="32">
        <f t="shared" si="7"/>
        <v>9.0196078431372548</v>
      </c>
    </row>
    <row r="10" spans="1:20" x14ac:dyDescent="0.2">
      <c r="A10" s="10" t="s">
        <v>62</v>
      </c>
      <c r="B10" s="10" t="s">
        <v>61</v>
      </c>
      <c r="C10" s="11">
        <v>45057</v>
      </c>
      <c r="D10" s="10">
        <v>8230000</v>
      </c>
      <c r="E10" s="10">
        <v>111</v>
      </c>
      <c r="F10" s="10">
        <f t="shared" si="4"/>
        <v>1.3487241798298906E-5</v>
      </c>
      <c r="G10" s="10">
        <f t="shared" si="5"/>
        <v>0.13487241798298905</v>
      </c>
      <c r="H10" s="10">
        <v>420</v>
      </c>
      <c r="I10" s="10">
        <f t="shared" si="0"/>
        <v>5.103280680437424E-5</v>
      </c>
      <c r="J10" s="25">
        <f t="shared" si="1"/>
        <v>0.51032806804374242</v>
      </c>
      <c r="K10" s="32" t="s">
        <v>62</v>
      </c>
      <c r="L10" s="32" t="s">
        <v>61</v>
      </c>
      <c r="M10" s="33">
        <v>45103</v>
      </c>
      <c r="N10" s="32">
        <v>7920000</v>
      </c>
      <c r="O10" s="32">
        <v>16000</v>
      </c>
      <c r="P10" s="32">
        <f t="shared" ref="P10:P14" si="8">O10/N10</f>
        <v>2.0202020202020202E-3</v>
      </c>
      <c r="Q10" s="32">
        <f t="shared" ref="Q10:Q14" si="9">P10/(10^-4)</f>
        <v>20.202020202020201</v>
      </c>
      <c r="R10" s="32">
        <v>48400</v>
      </c>
      <c r="S10" s="32">
        <f t="shared" si="6"/>
        <v>6.1111111111111114E-3</v>
      </c>
      <c r="T10" s="32">
        <f t="shared" si="7"/>
        <v>61.111111111111114</v>
      </c>
    </row>
    <row r="11" spans="1:20" x14ac:dyDescent="0.2">
      <c r="A11" s="10" t="s">
        <v>62</v>
      </c>
      <c r="B11" s="10" t="s">
        <v>61</v>
      </c>
      <c r="C11" s="11">
        <v>45057</v>
      </c>
      <c r="D11" s="10">
        <v>9280000</v>
      </c>
      <c r="E11" s="10">
        <v>287</v>
      </c>
      <c r="F11" s="10">
        <f t="shared" si="4"/>
        <v>3.0926724137931037E-5</v>
      </c>
      <c r="G11" s="10">
        <f t="shared" si="5"/>
        <v>0.30926724137931033</v>
      </c>
      <c r="H11" s="10" t="s">
        <v>94</v>
      </c>
      <c r="I11" s="10" t="s">
        <v>94</v>
      </c>
      <c r="J11" s="25" t="s">
        <v>94</v>
      </c>
      <c r="K11" s="32" t="s">
        <v>62</v>
      </c>
      <c r="L11" s="32" t="s">
        <v>61</v>
      </c>
      <c r="M11" s="33">
        <v>45103</v>
      </c>
      <c r="N11" s="32">
        <v>10240000</v>
      </c>
      <c r="O11" s="32">
        <v>190800</v>
      </c>
      <c r="P11" s="32">
        <f t="shared" si="8"/>
        <v>1.8632812499999998E-2</v>
      </c>
      <c r="Q11" s="32">
        <f t="shared" si="9"/>
        <v>186.32812499999997</v>
      </c>
      <c r="R11" s="32">
        <v>21900</v>
      </c>
      <c r="S11" s="32">
        <f t="shared" si="6"/>
        <v>2.1386718749999999E-3</v>
      </c>
      <c r="T11" s="32">
        <f t="shared" si="7"/>
        <v>21.38671875</v>
      </c>
    </row>
    <row r="12" spans="1:20" x14ac:dyDescent="0.2">
      <c r="A12" s="10" t="s">
        <v>62</v>
      </c>
      <c r="B12" s="10" t="s">
        <v>61</v>
      </c>
      <c r="C12" s="11">
        <v>45103</v>
      </c>
      <c r="D12" s="10">
        <v>5340000</v>
      </c>
      <c r="E12" s="10">
        <v>381</v>
      </c>
      <c r="F12" s="10">
        <f t="shared" si="4"/>
        <v>7.1348314606741573E-5</v>
      </c>
      <c r="G12" s="10">
        <f t="shared" si="5"/>
        <v>0.7134831460674157</v>
      </c>
      <c r="H12" s="10">
        <v>117</v>
      </c>
      <c r="I12" s="10">
        <f t="shared" si="0"/>
        <v>2.1910112359550563E-5</v>
      </c>
      <c r="J12" s="25">
        <f t="shared" si="1"/>
        <v>0.21910112359550563</v>
      </c>
      <c r="K12" s="32" t="s">
        <v>62</v>
      </c>
      <c r="L12" s="32" t="s">
        <v>61</v>
      </c>
      <c r="M12" s="33">
        <v>45103</v>
      </c>
      <c r="N12" s="32">
        <v>9250000</v>
      </c>
      <c r="O12" s="32">
        <v>11400</v>
      </c>
      <c r="P12" s="32">
        <f t="shared" si="8"/>
        <v>1.2324324324324324E-3</v>
      </c>
      <c r="Q12" s="32">
        <f t="shared" si="9"/>
        <v>12.324324324324323</v>
      </c>
      <c r="R12" s="32">
        <v>23500</v>
      </c>
      <c r="S12" s="32">
        <f t="shared" si="6"/>
        <v>2.5405405405405407E-3</v>
      </c>
      <c r="T12" s="32">
        <f t="shared" si="7"/>
        <v>25.405405405405407</v>
      </c>
    </row>
    <row r="13" spans="1:20" x14ac:dyDescent="0.2">
      <c r="A13" s="10" t="s">
        <v>62</v>
      </c>
      <c r="B13" s="10" t="s">
        <v>61</v>
      </c>
      <c r="C13" s="11">
        <v>45103</v>
      </c>
      <c r="D13" s="10">
        <v>7770000</v>
      </c>
      <c r="E13" s="10">
        <v>203</v>
      </c>
      <c r="F13" s="10">
        <f t="shared" si="4"/>
        <v>2.6126126126126125E-5</v>
      </c>
      <c r="G13" s="10">
        <f t="shared" si="5"/>
        <v>0.26126126126126126</v>
      </c>
      <c r="H13" s="10">
        <v>131</v>
      </c>
      <c r="I13" s="10">
        <f t="shared" si="0"/>
        <v>1.685971685971686E-5</v>
      </c>
      <c r="J13" s="25">
        <f t="shared" si="1"/>
        <v>0.16859716859716858</v>
      </c>
      <c r="K13" s="32" t="s">
        <v>62</v>
      </c>
      <c r="L13" s="32" t="s">
        <v>61</v>
      </c>
      <c r="M13" s="33">
        <v>45103</v>
      </c>
      <c r="N13" s="32">
        <v>10430000</v>
      </c>
      <c r="O13" s="32">
        <v>19400</v>
      </c>
      <c r="P13" s="32">
        <f t="shared" si="8"/>
        <v>1.860019175455417E-3</v>
      </c>
      <c r="Q13" s="32">
        <f t="shared" si="9"/>
        <v>18.600191754554167</v>
      </c>
      <c r="R13" s="32">
        <v>47100</v>
      </c>
      <c r="S13" s="32">
        <f>R13/N13</f>
        <v>4.5158197507190797E-3</v>
      </c>
      <c r="T13" s="32">
        <f t="shared" si="7"/>
        <v>45.158197507190792</v>
      </c>
    </row>
    <row r="14" spans="1:20" x14ac:dyDescent="0.2">
      <c r="A14" s="10" t="s">
        <v>62</v>
      </c>
      <c r="B14" s="10" t="s">
        <v>61</v>
      </c>
      <c r="C14" s="11">
        <v>45103</v>
      </c>
      <c r="D14" s="10">
        <v>7640000</v>
      </c>
      <c r="E14" s="10">
        <v>305</v>
      </c>
      <c r="F14" s="10">
        <f t="shared" si="4"/>
        <v>3.9921465968586388E-5</v>
      </c>
      <c r="G14" s="10">
        <f t="shared" si="5"/>
        <v>0.39921465968586384</v>
      </c>
      <c r="H14" s="10">
        <v>92</v>
      </c>
      <c r="I14" s="10">
        <f t="shared" si="0"/>
        <v>1.2041884816753927E-5</v>
      </c>
      <c r="J14" s="25">
        <f t="shared" si="1"/>
        <v>0.12041884816753927</v>
      </c>
      <c r="K14" s="32" t="s">
        <v>62</v>
      </c>
      <c r="L14" s="32" t="s">
        <v>61</v>
      </c>
      <c r="M14" s="33">
        <v>45103</v>
      </c>
      <c r="N14" s="32">
        <v>9650000</v>
      </c>
      <c r="O14" s="32">
        <v>11100</v>
      </c>
      <c r="P14" s="32">
        <f t="shared" si="8"/>
        <v>1.1502590673575131E-3</v>
      </c>
      <c r="Q14" s="32">
        <f t="shared" si="9"/>
        <v>11.50259067357513</v>
      </c>
      <c r="R14" s="32">
        <v>18900</v>
      </c>
      <c r="S14" s="32">
        <f t="shared" ref="S14" si="10">R14/N14</f>
        <v>1.9585492227979276E-3</v>
      </c>
      <c r="T14" s="32">
        <f t="shared" si="7"/>
        <v>19.585492227979277</v>
      </c>
    </row>
    <row r="15" spans="1:20" x14ac:dyDescent="0.2">
      <c r="A15" s="10" t="s">
        <v>62</v>
      </c>
      <c r="B15" s="10" t="s">
        <v>61</v>
      </c>
      <c r="C15" s="11">
        <v>45103</v>
      </c>
      <c r="D15" s="10">
        <v>8040000</v>
      </c>
      <c r="E15" s="10" t="s">
        <v>94</v>
      </c>
      <c r="F15" s="10" t="s">
        <v>94</v>
      </c>
      <c r="G15" s="10" t="s">
        <v>94</v>
      </c>
      <c r="H15" s="10">
        <v>544</v>
      </c>
      <c r="I15" s="10">
        <f t="shared" ref="I15:I16" si="11">H15/D15</f>
        <v>6.7661691542288563E-5</v>
      </c>
      <c r="J15" s="25">
        <f t="shared" ref="J15:J16" si="12">I15/(10^-4)</f>
        <v>0.6766169154228856</v>
      </c>
      <c r="K15" s="32"/>
      <c r="L15" s="32"/>
      <c r="M15" s="33"/>
      <c r="N15" s="32"/>
      <c r="O15" s="32"/>
      <c r="P15" s="32"/>
      <c r="Q15" s="32"/>
      <c r="R15" s="32"/>
      <c r="S15" s="32"/>
      <c r="T15" s="32"/>
    </row>
    <row r="16" spans="1:20" x14ac:dyDescent="0.2">
      <c r="A16" s="10" t="s">
        <v>62</v>
      </c>
      <c r="B16" s="10" t="s">
        <v>61</v>
      </c>
      <c r="C16" s="11">
        <v>45103</v>
      </c>
      <c r="D16" s="10">
        <v>7730000</v>
      </c>
      <c r="E16" s="10">
        <v>315</v>
      </c>
      <c r="F16" s="10">
        <f t="shared" si="4"/>
        <v>4.0750323415265198E-5</v>
      </c>
      <c r="G16" s="10">
        <f t="shared" si="5"/>
        <v>0.40750323415265194</v>
      </c>
      <c r="H16" s="10">
        <v>758</v>
      </c>
      <c r="I16" s="10">
        <f t="shared" si="11"/>
        <v>9.8059508408796891E-5</v>
      </c>
      <c r="J16" s="25">
        <f t="shared" si="12"/>
        <v>0.98059508408796892</v>
      </c>
      <c r="K16" s="32"/>
      <c r="L16" s="32"/>
      <c r="M16" s="33"/>
      <c r="N16" s="32"/>
      <c r="O16" s="32"/>
      <c r="P16" s="32"/>
      <c r="Q16" s="32"/>
      <c r="R16" s="32"/>
      <c r="S16" s="32"/>
      <c r="T16" s="32"/>
    </row>
    <row r="17" spans="1:20" x14ac:dyDescent="0.2">
      <c r="A17" s="10" t="s">
        <v>62</v>
      </c>
      <c r="B17" s="10" t="s">
        <v>61</v>
      </c>
      <c r="C17" s="11">
        <v>45103</v>
      </c>
      <c r="D17" s="10">
        <v>8510000</v>
      </c>
      <c r="E17" s="10">
        <v>1758</v>
      </c>
      <c r="F17" s="10">
        <f t="shared" si="4"/>
        <v>2.0658049353701528E-4</v>
      </c>
      <c r="G17" s="10">
        <f t="shared" si="5"/>
        <v>2.0658049353701529</v>
      </c>
      <c r="H17" s="10">
        <v>167</v>
      </c>
      <c r="I17" s="10">
        <f>H17/D17</f>
        <v>1.9623971797884841E-5</v>
      </c>
      <c r="J17" s="25">
        <f>I17/(10^-4)</f>
        <v>0.1962397179788484</v>
      </c>
      <c r="K17" s="32"/>
      <c r="L17" s="32"/>
      <c r="M17" s="33"/>
      <c r="N17" s="32"/>
      <c r="O17" s="32"/>
      <c r="P17" s="32"/>
      <c r="Q17" s="32"/>
      <c r="R17" s="32"/>
      <c r="S17" s="32"/>
      <c r="T17" s="32"/>
    </row>
    <row r="18" spans="1:20" x14ac:dyDescent="0.2">
      <c r="A18" s="10"/>
      <c r="B18" s="10"/>
      <c r="C18" s="11"/>
      <c r="D18" s="10"/>
      <c r="E18" s="10"/>
      <c r="F18" s="10"/>
      <c r="G18" s="10"/>
      <c r="H18" s="10"/>
      <c r="I18" s="10"/>
      <c r="J18" s="25"/>
      <c r="K18" s="32"/>
      <c r="L18" s="32"/>
      <c r="M18" s="33"/>
      <c r="N18" s="32"/>
      <c r="O18" s="32"/>
      <c r="P18" s="32"/>
      <c r="Q18" s="32"/>
      <c r="R18" s="32"/>
      <c r="S18" s="32"/>
      <c r="T18" s="32"/>
    </row>
    <row r="19" spans="1:20" x14ac:dyDescent="0.2">
      <c r="A19" s="13"/>
      <c r="B19" s="13"/>
      <c r="C19" s="13"/>
      <c r="D19" s="13"/>
      <c r="E19" s="13"/>
      <c r="F19" s="13"/>
      <c r="G19" s="13"/>
      <c r="H19" s="13"/>
      <c r="I19" s="13"/>
      <c r="J19" s="26"/>
      <c r="K19" s="32"/>
      <c r="L19" s="32"/>
      <c r="M19" s="33"/>
      <c r="N19" s="32"/>
      <c r="O19" s="32"/>
      <c r="P19" s="32"/>
      <c r="Q19" s="32"/>
      <c r="R19" s="32"/>
      <c r="S19" s="32"/>
      <c r="T19" s="32"/>
    </row>
    <row r="20" spans="1:20" ht="17" thickBot="1" x14ac:dyDescent="0.25">
      <c r="A20" s="42" t="s">
        <v>14</v>
      </c>
      <c r="B20" s="43"/>
      <c r="C20" s="43"/>
      <c r="D20" s="43"/>
      <c r="E20" s="43"/>
      <c r="F20" s="43">
        <f>MEDIAN(F3:F18)</f>
        <v>2.6753539253539252E-5</v>
      </c>
      <c r="G20" s="43">
        <f>MEDIAN(G3:G18)</f>
        <v>0.26753539253539249</v>
      </c>
      <c r="H20" s="43"/>
      <c r="I20" s="43">
        <f>MEDIAN(I3:I18)</f>
        <v>2.4984076433121019E-5</v>
      </c>
      <c r="J20" s="44">
        <f>MEDIAN(J3:J18)</f>
        <v>0.24984076433121019</v>
      </c>
      <c r="K20" s="93" t="s">
        <v>14</v>
      </c>
      <c r="L20" s="32"/>
      <c r="M20" s="32"/>
      <c r="N20" s="32"/>
      <c r="O20" s="32"/>
      <c r="P20" s="94">
        <f>MEDIAN(P3:P19)</f>
        <v>1.1502590673575131E-3</v>
      </c>
      <c r="Q20" s="94">
        <f>MEDIAN(Q3:Q19)</f>
        <v>11.50259067357513</v>
      </c>
      <c r="R20" s="32"/>
      <c r="S20" s="93">
        <f>MEDIAN(S3:S18)</f>
        <v>2.0486105488989638E-3</v>
      </c>
      <c r="T20" s="93">
        <f>MEDIAN(T3:T18)</f>
        <v>20.486105488989637</v>
      </c>
    </row>
    <row r="21" spans="1:20" ht="17" thickBot="1" x14ac:dyDescent="0.25">
      <c r="A21" s="118" t="s">
        <v>89</v>
      </c>
      <c r="B21" s="112"/>
      <c r="C21" s="112"/>
      <c r="D21" s="112"/>
      <c r="E21" s="112"/>
      <c r="F21" s="117">
        <v>14</v>
      </c>
      <c r="G21" s="112"/>
      <c r="H21" s="112"/>
      <c r="I21" s="117">
        <v>14</v>
      </c>
      <c r="J21" s="114"/>
      <c r="K21" s="119" t="s">
        <v>89</v>
      </c>
      <c r="L21" s="120"/>
      <c r="M21" s="120"/>
      <c r="N21" s="120"/>
      <c r="O21" s="120"/>
      <c r="P21" s="110">
        <v>11</v>
      </c>
      <c r="Q21" s="120"/>
      <c r="R21" s="120"/>
      <c r="S21" s="110">
        <v>12</v>
      </c>
      <c r="T21" s="121"/>
    </row>
  </sheetData>
  <mergeCells count="2">
    <mergeCell ref="A1:J1"/>
    <mergeCell ref="K1:T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D4154-59FA-324C-ABBE-6826243A6BB8}">
  <dimension ref="A1:T24"/>
  <sheetViews>
    <sheetView topLeftCell="H1" workbookViewId="0">
      <selection activeCell="P26" sqref="P26"/>
    </sheetView>
  </sheetViews>
  <sheetFormatPr baseColWidth="10" defaultRowHeight="16" x14ac:dyDescent="0.2"/>
  <cols>
    <col min="3" max="3" width="15" customWidth="1"/>
    <col min="6" max="6" width="18.6640625" customWidth="1"/>
    <col min="7" max="7" width="20.6640625" customWidth="1"/>
    <col min="9" max="9" width="19.83203125" customWidth="1"/>
    <col min="10" max="10" width="23.5" customWidth="1"/>
    <col min="13" max="13" width="13.83203125" customWidth="1"/>
    <col min="16" max="16" width="18.83203125" customWidth="1"/>
    <col min="17" max="17" width="19.83203125" customWidth="1"/>
    <col min="19" max="19" width="17.6640625" customWidth="1"/>
    <col min="20" max="20" width="22.3320312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81" t="s">
        <v>0</v>
      </c>
      <c r="L2" s="82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7" t="s">
        <v>77</v>
      </c>
      <c r="B3" s="10" t="s">
        <v>78</v>
      </c>
      <c r="C3" s="11">
        <v>45114</v>
      </c>
      <c r="D3" s="10">
        <v>6260000</v>
      </c>
      <c r="E3" s="10">
        <v>190</v>
      </c>
      <c r="F3" s="10">
        <f>(E3/D3)</f>
        <v>3.0351437699680511E-5</v>
      </c>
      <c r="G3" s="10">
        <f>F3/(10^-4)</f>
        <v>0.30351437699680511</v>
      </c>
      <c r="H3" s="10">
        <v>1728</v>
      </c>
      <c r="I3" s="10">
        <f>H3/D3</f>
        <v>2.7603833865814698E-4</v>
      </c>
      <c r="J3" s="18">
        <f>I3/(10^-4)</f>
        <v>2.7603833865814695</v>
      </c>
      <c r="K3" s="31" t="s">
        <v>77</v>
      </c>
      <c r="L3" s="32" t="s">
        <v>78</v>
      </c>
      <c r="M3" s="33">
        <v>45114</v>
      </c>
      <c r="N3" s="32">
        <v>7360000</v>
      </c>
      <c r="O3" s="32">
        <v>23700</v>
      </c>
      <c r="P3" s="32">
        <f>O3/N3</f>
        <v>3.2201086956521741E-3</v>
      </c>
      <c r="Q3" s="32">
        <f>P3/(10^-4)</f>
        <v>32.201086956521742</v>
      </c>
      <c r="R3" s="32">
        <v>23300</v>
      </c>
      <c r="S3" s="32">
        <f>R3/N3</f>
        <v>3.1657608695652172E-3</v>
      </c>
      <c r="T3" s="34">
        <f>S3/(10^-4)</f>
        <v>31.657608695652172</v>
      </c>
    </row>
    <row r="4" spans="1:20" x14ac:dyDescent="0.2">
      <c r="A4" s="17" t="s">
        <v>77</v>
      </c>
      <c r="B4" s="10" t="s">
        <v>78</v>
      </c>
      <c r="C4" s="11">
        <v>45114</v>
      </c>
      <c r="D4" s="10">
        <v>7010000</v>
      </c>
      <c r="E4" s="10">
        <v>1763</v>
      </c>
      <c r="F4" s="10">
        <f t="shared" ref="F4:F14" si="0">(E4/D4)</f>
        <v>2.5149786019971468E-4</v>
      </c>
      <c r="G4" s="10">
        <f t="shared" ref="G4:G14" si="1">F4/(10^-4)</f>
        <v>2.5149786019971465</v>
      </c>
      <c r="H4" s="10">
        <v>1168</v>
      </c>
      <c r="I4" s="10">
        <f t="shared" ref="I4:I14" si="2">H4/D4</f>
        <v>1.6661911554921542E-4</v>
      </c>
      <c r="J4" s="18">
        <f t="shared" ref="J4:J14" si="3">I4/(10^-4)</f>
        <v>1.666191155492154</v>
      </c>
      <c r="K4" s="31" t="s">
        <v>77</v>
      </c>
      <c r="L4" s="32" t="s">
        <v>78</v>
      </c>
      <c r="M4" s="33">
        <v>45114</v>
      </c>
      <c r="N4" s="32">
        <v>8320000</v>
      </c>
      <c r="O4" s="32">
        <v>26400</v>
      </c>
      <c r="P4" s="32">
        <f t="shared" ref="P4:P14" si="4">O4/N4</f>
        <v>3.173076923076923E-3</v>
      </c>
      <c r="Q4" s="32">
        <f t="shared" ref="Q4:Q14" si="5">P4/(10^-4)</f>
        <v>31.73076923076923</v>
      </c>
      <c r="R4" s="32">
        <v>14200</v>
      </c>
      <c r="S4" s="32">
        <f t="shared" ref="S4:S14" si="6">R4/N4</f>
        <v>1.7067307692307692E-3</v>
      </c>
      <c r="T4" s="34">
        <f t="shared" ref="T4:T14" si="7">S4/(10^-4)</f>
        <v>17.06730769230769</v>
      </c>
    </row>
    <row r="5" spans="1:20" x14ac:dyDescent="0.2">
      <c r="A5" s="17" t="s">
        <v>77</v>
      </c>
      <c r="B5" s="10" t="s">
        <v>78</v>
      </c>
      <c r="C5" s="11">
        <v>45114</v>
      </c>
      <c r="D5" s="10">
        <v>7670000</v>
      </c>
      <c r="E5" s="10">
        <v>313</v>
      </c>
      <c r="F5" s="10">
        <f t="shared" si="0"/>
        <v>4.0808344198174709E-5</v>
      </c>
      <c r="G5" s="10">
        <f t="shared" si="1"/>
        <v>0.40808344198174706</v>
      </c>
      <c r="H5" s="10">
        <v>1859</v>
      </c>
      <c r="I5" s="10">
        <f t="shared" si="2"/>
        <v>2.423728813559322E-4</v>
      </c>
      <c r="J5" s="18">
        <f t="shared" si="3"/>
        <v>2.4237288135593218</v>
      </c>
      <c r="K5" s="31" t="s">
        <v>77</v>
      </c>
      <c r="L5" s="32" t="s">
        <v>78</v>
      </c>
      <c r="M5" s="33">
        <v>45114</v>
      </c>
      <c r="N5" s="32">
        <v>9050000</v>
      </c>
      <c r="O5" s="32">
        <v>55300</v>
      </c>
      <c r="P5" s="32">
        <f t="shared" si="4"/>
        <v>6.1104972375690611E-3</v>
      </c>
      <c r="Q5" s="32">
        <f t="shared" si="5"/>
        <v>61.104972375690608</v>
      </c>
      <c r="R5" s="32">
        <v>34500</v>
      </c>
      <c r="S5" s="32">
        <f t="shared" si="6"/>
        <v>3.8121546961325968E-3</v>
      </c>
      <c r="T5" s="34">
        <f t="shared" si="7"/>
        <v>38.121546961325969</v>
      </c>
    </row>
    <row r="6" spans="1:20" x14ac:dyDescent="0.2">
      <c r="A6" s="17" t="s">
        <v>77</v>
      </c>
      <c r="B6" s="10" t="s">
        <v>78</v>
      </c>
      <c r="C6" s="11">
        <v>45114</v>
      </c>
      <c r="D6" s="10">
        <v>8610000</v>
      </c>
      <c r="E6" s="10">
        <v>151</v>
      </c>
      <c r="F6" s="10">
        <f t="shared" si="0"/>
        <v>1.7537746806039489E-5</v>
      </c>
      <c r="G6" s="10">
        <f t="shared" si="1"/>
        <v>0.17537746806039489</v>
      </c>
      <c r="H6" s="10">
        <v>2375</v>
      </c>
      <c r="I6" s="10">
        <f t="shared" si="2"/>
        <v>2.7584204413472706E-4</v>
      </c>
      <c r="J6" s="18">
        <f t="shared" si="3"/>
        <v>2.7584204413472704</v>
      </c>
      <c r="K6" s="31" t="s">
        <v>77</v>
      </c>
      <c r="L6" s="32" t="s">
        <v>78</v>
      </c>
      <c r="M6" s="33">
        <v>45114</v>
      </c>
      <c r="N6" s="32">
        <v>10340000</v>
      </c>
      <c r="O6" s="32">
        <v>22000</v>
      </c>
      <c r="P6" s="32">
        <f t="shared" si="4"/>
        <v>2.1276595744680851E-3</v>
      </c>
      <c r="Q6" s="32">
        <f t="shared" si="5"/>
        <v>21.276595744680851</v>
      </c>
      <c r="R6" s="32">
        <v>20500</v>
      </c>
      <c r="S6" s="32">
        <f t="shared" si="6"/>
        <v>1.9825918762088977E-3</v>
      </c>
      <c r="T6" s="34">
        <f t="shared" si="7"/>
        <v>19.825918762088975</v>
      </c>
    </row>
    <row r="7" spans="1:20" x14ac:dyDescent="0.2">
      <c r="A7" s="17" t="s">
        <v>77</v>
      </c>
      <c r="B7" s="10" t="s">
        <v>78</v>
      </c>
      <c r="C7" s="11">
        <v>45114</v>
      </c>
      <c r="D7" s="10">
        <v>6840000</v>
      </c>
      <c r="E7" s="10">
        <v>138</v>
      </c>
      <c r="F7" s="10">
        <f t="shared" si="0"/>
        <v>2.0175438596491227E-5</v>
      </c>
      <c r="G7" s="10">
        <f t="shared" si="1"/>
        <v>0.20175438596491227</v>
      </c>
      <c r="H7" s="10" t="s">
        <v>94</v>
      </c>
      <c r="I7" s="10" t="s">
        <v>94</v>
      </c>
      <c r="J7" s="18" t="s">
        <v>94</v>
      </c>
      <c r="K7" s="31" t="s">
        <v>77</v>
      </c>
      <c r="L7" s="32" t="s">
        <v>78</v>
      </c>
      <c r="M7" s="33">
        <v>45114</v>
      </c>
      <c r="N7" s="32">
        <v>7300000</v>
      </c>
      <c r="O7" s="32">
        <v>34000</v>
      </c>
      <c r="P7" s="32">
        <f t="shared" si="4"/>
        <v>4.6575342465753422E-3</v>
      </c>
      <c r="Q7" s="32">
        <f t="shared" si="5"/>
        <v>46.575342465753423</v>
      </c>
      <c r="R7" s="32">
        <v>18100</v>
      </c>
      <c r="S7" s="32">
        <f t="shared" si="6"/>
        <v>2.4794520547945205E-3</v>
      </c>
      <c r="T7" s="34">
        <f t="shared" si="7"/>
        <v>24.794520547945204</v>
      </c>
    </row>
    <row r="8" spans="1:20" x14ac:dyDescent="0.2">
      <c r="A8" s="17" t="s">
        <v>77</v>
      </c>
      <c r="B8" s="10" t="s">
        <v>78</v>
      </c>
      <c r="C8" s="11">
        <v>45114</v>
      </c>
      <c r="D8" s="10">
        <v>6780000</v>
      </c>
      <c r="E8" s="10">
        <v>154</v>
      </c>
      <c r="F8" s="10">
        <f t="shared" si="0"/>
        <v>2.2713864306784662E-5</v>
      </c>
      <c r="G8" s="10">
        <f t="shared" si="1"/>
        <v>0.22713864306784662</v>
      </c>
      <c r="H8" s="10">
        <v>638</v>
      </c>
      <c r="I8" s="10">
        <f t="shared" si="2"/>
        <v>9.4100294985250741E-5</v>
      </c>
      <c r="J8" s="18">
        <f t="shared" si="3"/>
        <v>0.94100294985250732</v>
      </c>
      <c r="K8" s="31" t="s">
        <v>77</v>
      </c>
      <c r="L8" s="32" t="s">
        <v>78</v>
      </c>
      <c r="M8" s="33">
        <v>45114</v>
      </c>
      <c r="N8" s="32">
        <v>6490000</v>
      </c>
      <c r="O8" s="32">
        <v>75000</v>
      </c>
      <c r="P8" s="32">
        <f t="shared" si="4"/>
        <v>1.1556240369799691E-2</v>
      </c>
      <c r="Q8" s="32">
        <f t="shared" si="5"/>
        <v>115.56240369799691</v>
      </c>
      <c r="R8" s="32">
        <v>53800</v>
      </c>
      <c r="S8" s="32">
        <f t="shared" si="6"/>
        <v>8.2896764252696452E-3</v>
      </c>
      <c r="T8" s="34">
        <f t="shared" si="7"/>
        <v>82.896764252696443</v>
      </c>
    </row>
    <row r="9" spans="1:20" x14ac:dyDescent="0.2">
      <c r="A9" s="17" t="s">
        <v>77</v>
      </c>
      <c r="B9" s="10" t="s">
        <v>78</v>
      </c>
      <c r="C9" s="11">
        <v>45141</v>
      </c>
      <c r="D9" s="10">
        <v>4010000</v>
      </c>
      <c r="E9" s="10">
        <v>233</v>
      </c>
      <c r="F9" s="10">
        <f t="shared" si="0"/>
        <v>5.8104738154613467E-5</v>
      </c>
      <c r="G9" s="10">
        <f t="shared" si="1"/>
        <v>0.58104738154613467</v>
      </c>
      <c r="H9" s="10">
        <v>1866</v>
      </c>
      <c r="I9" s="10">
        <f t="shared" si="2"/>
        <v>4.6533665835411472E-4</v>
      </c>
      <c r="J9" s="18">
        <f t="shared" si="3"/>
        <v>4.6533665835411471</v>
      </c>
      <c r="K9" s="31" t="s">
        <v>77</v>
      </c>
      <c r="L9" s="32" t="s">
        <v>78</v>
      </c>
      <c r="M9" s="33">
        <v>45141</v>
      </c>
      <c r="N9" s="32">
        <v>6910000</v>
      </c>
      <c r="O9" s="32">
        <v>20000</v>
      </c>
      <c r="P9" s="32">
        <f t="shared" si="4"/>
        <v>2.8943560057887118E-3</v>
      </c>
      <c r="Q9" s="32">
        <f t="shared" si="5"/>
        <v>28.943560057887115</v>
      </c>
      <c r="R9" s="32">
        <v>20000</v>
      </c>
      <c r="S9" s="32">
        <f t="shared" si="6"/>
        <v>2.8943560057887118E-3</v>
      </c>
      <c r="T9" s="34">
        <f t="shared" si="7"/>
        <v>28.943560057887115</v>
      </c>
    </row>
    <row r="10" spans="1:20" x14ac:dyDescent="0.2">
      <c r="A10" s="17" t="s">
        <v>77</v>
      </c>
      <c r="B10" s="10" t="s">
        <v>78</v>
      </c>
      <c r="C10" s="11">
        <v>45141</v>
      </c>
      <c r="D10" s="10">
        <v>5030000</v>
      </c>
      <c r="E10" s="10">
        <v>263</v>
      </c>
      <c r="F10" s="10">
        <f t="shared" si="0"/>
        <v>5.2286282306163019E-5</v>
      </c>
      <c r="G10" s="10">
        <f t="shared" si="1"/>
        <v>0.52286282306163012</v>
      </c>
      <c r="H10" s="10">
        <v>1827</v>
      </c>
      <c r="I10" s="10">
        <f t="shared" si="2"/>
        <v>3.6322067594433402E-4</v>
      </c>
      <c r="J10" s="18">
        <f t="shared" si="3"/>
        <v>3.6322067594433398</v>
      </c>
      <c r="K10" s="31" t="s">
        <v>77</v>
      </c>
      <c r="L10" s="32" t="s">
        <v>78</v>
      </c>
      <c r="M10" s="33">
        <v>45141</v>
      </c>
      <c r="N10" s="32">
        <v>6460000</v>
      </c>
      <c r="O10" s="32">
        <v>24000</v>
      </c>
      <c r="P10" s="32">
        <f t="shared" si="4"/>
        <v>3.7151702786377707E-3</v>
      </c>
      <c r="Q10" s="32">
        <f t="shared" si="5"/>
        <v>37.151702786377705</v>
      </c>
      <c r="R10" s="32">
        <v>14000</v>
      </c>
      <c r="S10" s="32">
        <f t="shared" si="6"/>
        <v>2.1671826625386998E-3</v>
      </c>
      <c r="T10" s="34">
        <f t="shared" si="7"/>
        <v>21.671826625386998</v>
      </c>
    </row>
    <row r="11" spans="1:20" x14ac:dyDescent="0.2">
      <c r="A11" s="17" t="s">
        <v>77</v>
      </c>
      <c r="B11" s="10" t="s">
        <v>78</v>
      </c>
      <c r="C11" s="11">
        <v>45141</v>
      </c>
      <c r="D11" s="10">
        <v>5230000</v>
      </c>
      <c r="E11" s="10">
        <v>268</v>
      </c>
      <c r="F11" s="10">
        <f t="shared" si="0"/>
        <v>5.124282982791587E-5</v>
      </c>
      <c r="G11" s="10">
        <f t="shared" si="1"/>
        <v>0.5124282982791587</v>
      </c>
      <c r="H11" s="10">
        <v>1368</v>
      </c>
      <c r="I11" s="10">
        <f t="shared" si="2"/>
        <v>2.615678776290631E-4</v>
      </c>
      <c r="J11" s="18">
        <f t="shared" si="3"/>
        <v>2.6156787762906308</v>
      </c>
      <c r="K11" s="31" t="s">
        <v>77</v>
      </c>
      <c r="L11" s="32" t="s">
        <v>78</v>
      </c>
      <c r="M11" s="33">
        <v>45141</v>
      </c>
      <c r="N11" s="32">
        <v>7190000</v>
      </c>
      <c r="O11" s="32">
        <v>17000</v>
      </c>
      <c r="P11" s="32">
        <f t="shared" si="4"/>
        <v>2.3643949930458969E-3</v>
      </c>
      <c r="Q11" s="32">
        <f t="shared" si="5"/>
        <v>23.64394993045897</v>
      </c>
      <c r="R11" s="32">
        <v>17000</v>
      </c>
      <c r="S11" s="32">
        <f t="shared" si="6"/>
        <v>2.3643949930458969E-3</v>
      </c>
      <c r="T11" s="34">
        <f t="shared" si="7"/>
        <v>23.64394993045897</v>
      </c>
    </row>
    <row r="12" spans="1:20" x14ac:dyDescent="0.2">
      <c r="A12" s="17" t="s">
        <v>77</v>
      </c>
      <c r="B12" s="10" t="s">
        <v>78</v>
      </c>
      <c r="C12" s="11">
        <v>45141</v>
      </c>
      <c r="D12" s="10">
        <v>4890000</v>
      </c>
      <c r="E12" s="10">
        <v>113</v>
      </c>
      <c r="F12" s="10">
        <f t="shared" si="0"/>
        <v>2.3108384458077708E-5</v>
      </c>
      <c r="G12" s="10">
        <f t="shared" si="1"/>
        <v>0.23108384458077708</v>
      </c>
      <c r="H12" s="10" t="s">
        <v>94</v>
      </c>
      <c r="I12" s="10" t="s">
        <v>94</v>
      </c>
      <c r="J12" s="18" t="s">
        <v>94</v>
      </c>
      <c r="K12" s="31" t="s">
        <v>77</v>
      </c>
      <c r="L12" s="32" t="s">
        <v>78</v>
      </c>
      <c r="M12" s="33">
        <v>45141</v>
      </c>
      <c r="N12" s="32">
        <v>6080000</v>
      </c>
      <c r="O12" s="32">
        <v>34000</v>
      </c>
      <c r="P12" s="32">
        <f t="shared" si="4"/>
        <v>5.5921052631578948E-3</v>
      </c>
      <c r="Q12" s="32">
        <f t="shared" si="5"/>
        <v>55.921052631578945</v>
      </c>
      <c r="R12" s="32">
        <v>53000</v>
      </c>
      <c r="S12" s="32">
        <f t="shared" si="6"/>
        <v>8.7171052631578941E-3</v>
      </c>
      <c r="T12" s="34">
        <f t="shared" si="7"/>
        <v>87.171052631578931</v>
      </c>
    </row>
    <row r="13" spans="1:20" x14ac:dyDescent="0.2">
      <c r="A13" s="17" t="s">
        <v>77</v>
      </c>
      <c r="B13" s="10" t="s">
        <v>78</v>
      </c>
      <c r="C13" s="11">
        <v>45141</v>
      </c>
      <c r="D13" s="10">
        <v>5970000</v>
      </c>
      <c r="E13" s="10">
        <v>187</v>
      </c>
      <c r="F13" s="10">
        <f t="shared" si="0"/>
        <v>3.1323283082077051E-5</v>
      </c>
      <c r="G13" s="10">
        <f t="shared" si="1"/>
        <v>0.31323283082077047</v>
      </c>
      <c r="H13" s="10">
        <v>2117</v>
      </c>
      <c r="I13" s="10">
        <f t="shared" si="2"/>
        <v>3.5460636515912899E-4</v>
      </c>
      <c r="J13" s="18">
        <f t="shared" si="3"/>
        <v>3.5460636515912896</v>
      </c>
      <c r="K13" s="31" t="s">
        <v>77</v>
      </c>
      <c r="L13" s="32" t="s">
        <v>78</v>
      </c>
      <c r="M13" s="33">
        <v>45141</v>
      </c>
      <c r="N13" s="32">
        <v>9600000</v>
      </c>
      <c r="O13" s="32">
        <v>23000</v>
      </c>
      <c r="P13" s="32">
        <f t="shared" si="4"/>
        <v>2.3958333333333331E-3</v>
      </c>
      <c r="Q13" s="32">
        <f t="shared" si="5"/>
        <v>23.958333333333329</v>
      </c>
      <c r="R13" s="32">
        <v>24000</v>
      </c>
      <c r="S13" s="32">
        <f t="shared" si="6"/>
        <v>2.5000000000000001E-3</v>
      </c>
      <c r="T13" s="34">
        <f t="shared" si="7"/>
        <v>25</v>
      </c>
    </row>
    <row r="14" spans="1:20" x14ac:dyDescent="0.2">
      <c r="A14" s="17" t="s">
        <v>77</v>
      </c>
      <c r="B14" s="10" t="s">
        <v>78</v>
      </c>
      <c r="C14" s="11">
        <v>45141</v>
      </c>
      <c r="D14" s="10">
        <v>3800000</v>
      </c>
      <c r="E14" s="10">
        <v>162</v>
      </c>
      <c r="F14" s="10">
        <f t="shared" si="0"/>
        <v>4.2631578947368418E-5</v>
      </c>
      <c r="G14" s="10">
        <f t="shared" si="1"/>
        <v>0.42631578947368415</v>
      </c>
      <c r="H14" s="10">
        <v>2245</v>
      </c>
      <c r="I14" s="10">
        <f t="shared" si="2"/>
        <v>5.9078947368421055E-4</v>
      </c>
      <c r="J14" s="18">
        <f t="shared" si="3"/>
        <v>5.9078947368421053</v>
      </c>
      <c r="K14" s="31" t="s">
        <v>77</v>
      </c>
      <c r="L14" s="32" t="s">
        <v>78</v>
      </c>
      <c r="M14" s="33">
        <v>45141</v>
      </c>
      <c r="N14" s="32">
        <v>6700000</v>
      </c>
      <c r="O14" s="32">
        <v>18000</v>
      </c>
      <c r="P14" s="32">
        <f t="shared" si="4"/>
        <v>2.6865671641791043E-3</v>
      </c>
      <c r="Q14" s="32">
        <f t="shared" si="5"/>
        <v>26.865671641791042</v>
      </c>
      <c r="R14" s="32">
        <v>229000</v>
      </c>
      <c r="S14" s="32">
        <f t="shared" si="6"/>
        <v>3.4179104477611938E-2</v>
      </c>
      <c r="T14" s="34">
        <f t="shared" si="7"/>
        <v>341.79104477611935</v>
      </c>
    </row>
    <row r="15" spans="1:20" x14ac:dyDescent="0.2">
      <c r="A15" s="17"/>
      <c r="B15" s="10"/>
      <c r="C15" s="11"/>
      <c r="D15" s="10"/>
      <c r="E15" s="10"/>
      <c r="F15" s="10"/>
      <c r="G15" s="10"/>
      <c r="H15" s="10"/>
      <c r="I15" s="10"/>
      <c r="J15" s="58"/>
      <c r="K15" s="31"/>
      <c r="L15" s="32"/>
      <c r="M15" s="33"/>
      <c r="N15" s="32"/>
      <c r="O15" s="32"/>
      <c r="P15" s="32"/>
      <c r="Q15" s="32"/>
      <c r="R15" s="32"/>
      <c r="S15" s="32"/>
      <c r="T15" s="34"/>
    </row>
    <row r="16" spans="1:20" x14ac:dyDescent="0.2">
      <c r="A16" s="17"/>
      <c r="B16" s="10"/>
      <c r="C16" s="11"/>
      <c r="D16" s="10"/>
      <c r="E16" s="10"/>
      <c r="F16" s="10"/>
      <c r="G16" s="10"/>
      <c r="H16" s="10"/>
      <c r="I16" s="10"/>
      <c r="J16" s="58"/>
      <c r="K16" s="31"/>
      <c r="L16" s="32"/>
      <c r="M16" s="33"/>
      <c r="N16" s="32"/>
      <c r="O16" s="32"/>
      <c r="P16" s="32"/>
      <c r="Q16" s="32"/>
      <c r="R16" s="32"/>
      <c r="S16" s="32"/>
      <c r="T16" s="34"/>
    </row>
    <row r="17" spans="1:20" x14ac:dyDescent="0.2">
      <c r="A17" s="17"/>
      <c r="B17" s="10"/>
      <c r="C17" s="11"/>
      <c r="D17" s="10"/>
      <c r="E17" s="10"/>
      <c r="F17" s="10"/>
      <c r="G17" s="10"/>
      <c r="H17" s="74"/>
      <c r="I17" s="10"/>
      <c r="J17" s="58"/>
      <c r="K17" s="31"/>
      <c r="L17" s="32"/>
      <c r="M17" s="33"/>
      <c r="N17" s="32"/>
      <c r="O17" s="32"/>
      <c r="P17" s="32"/>
      <c r="Q17" s="32"/>
      <c r="R17" s="32"/>
      <c r="S17" s="32"/>
      <c r="T17" s="34"/>
    </row>
    <row r="18" spans="1:20" x14ac:dyDescent="0.2">
      <c r="A18" s="17"/>
      <c r="B18" s="10"/>
      <c r="C18" s="11"/>
      <c r="D18" s="10"/>
      <c r="E18" s="10"/>
      <c r="F18" s="10"/>
      <c r="G18" s="10"/>
      <c r="H18" s="74"/>
      <c r="I18" s="10"/>
      <c r="J18" s="58"/>
      <c r="K18" s="31"/>
      <c r="L18" s="32"/>
      <c r="M18" s="33"/>
      <c r="N18" s="32"/>
      <c r="O18" s="32"/>
      <c r="P18" s="32"/>
      <c r="Q18" s="32"/>
      <c r="R18" s="32"/>
      <c r="S18" s="32"/>
      <c r="T18" s="34"/>
    </row>
    <row r="19" spans="1:20" x14ac:dyDescent="0.2">
      <c r="A19" s="17"/>
      <c r="B19" s="10"/>
      <c r="C19" s="11"/>
      <c r="D19" s="10"/>
      <c r="E19" s="10"/>
      <c r="F19" s="10"/>
      <c r="G19" s="10"/>
      <c r="H19" s="74"/>
      <c r="I19" s="10"/>
      <c r="J19" s="58"/>
      <c r="K19" s="31"/>
      <c r="L19" s="32"/>
      <c r="M19" s="33"/>
      <c r="N19" s="32"/>
      <c r="O19" s="32"/>
      <c r="P19" s="32"/>
      <c r="Q19" s="32"/>
      <c r="R19" s="32"/>
      <c r="S19" s="32"/>
      <c r="T19" s="34"/>
    </row>
    <row r="20" spans="1:20" x14ac:dyDescent="0.2">
      <c r="A20" s="17"/>
      <c r="B20" s="10"/>
      <c r="C20" s="11"/>
      <c r="D20" s="10"/>
      <c r="E20" s="10"/>
      <c r="F20" s="10"/>
      <c r="G20" s="10"/>
      <c r="H20" s="74"/>
      <c r="I20" s="10"/>
      <c r="J20" s="58"/>
      <c r="K20" s="31"/>
      <c r="L20" s="32"/>
      <c r="M20" s="33"/>
      <c r="N20" s="32"/>
      <c r="O20" s="32"/>
      <c r="P20" s="32"/>
      <c r="Q20" s="32"/>
      <c r="R20" s="32"/>
      <c r="S20" s="32"/>
      <c r="T20" s="34"/>
    </row>
    <row r="21" spans="1:20" x14ac:dyDescent="0.2">
      <c r="A21" s="17"/>
      <c r="B21" s="10"/>
      <c r="C21" s="11"/>
      <c r="D21" s="10"/>
      <c r="E21" s="10"/>
      <c r="F21" s="10"/>
      <c r="G21" s="54"/>
      <c r="H21" s="10"/>
      <c r="I21" s="10"/>
      <c r="J21" s="58"/>
      <c r="K21" s="31"/>
      <c r="L21" s="32"/>
      <c r="M21" s="33"/>
      <c r="N21" s="32"/>
      <c r="O21" s="32"/>
      <c r="P21" s="32"/>
      <c r="Q21" s="32"/>
      <c r="R21" s="32"/>
      <c r="S21" s="51"/>
      <c r="T21" s="34"/>
    </row>
    <row r="22" spans="1:20" ht="17" thickBot="1" x14ac:dyDescent="0.25">
      <c r="A22" s="59"/>
      <c r="B22" s="13"/>
      <c r="C22" s="13"/>
      <c r="D22" s="13"/>
      <c r="E22" s="13"/>
      <c r="F22" s="13"/>
      <c r="G22" s="13"/>
      <c r="H22" s="13"/>
      <c r="I22" s="13"/>
      <c r="J22" s="60"/>
      <c r="K22" s="31"/>
      <c r="L22" s="32"/>
      <c r="M22" s="33"/>
      <c r="N22" s="32"/>
      <c r="O22" s="32"/>
      <c r="P22" s="32"/>
      <c r="Q22" s="69"/>
      <c r="R22" s="32"/>
      <c r="S22" s="51"/>
      <c r="T22" s="70"/>
    </row>
    <row r="23" spans="1:20" ht="17" thickBot="1" x14ac:dyDescent="0.25">
      <c r="A23" s="22" t="s">
        <v>14</v>
      </c>
      <c r="B23" s="23"/>
      <c r="C23" s="23"/>
      <c r="D23" s="23"/>
      <c r="E23" s="23"/>
      <c r="F23" s="23">
        <f>MEDIAN(F3:F21)</f>
        <v>3.6065813640125883E-5</v>
      </c>
      <c r="G23" s="23">
        <f>MEDIAN(G3:G21)</f>
        <v>0.36065813640125877</v>
      </c>
      <c r="H23" s="23"/>
      <c r="I23" s="23">
        <f>MEDIAN(I3:I21)</f>
        <v>2.7594019139643702E-4</v>
      </c>
      <c r="J23" s="24">
        <f>MEDIAN(J3:J21)</f>
        <v>2.75940191396437</v>
      </c>
      <c r="K23" s="62" t="s">
        <v>14</v>
      </c>
      <c r="L23" s="63"/>
      <c r="M23" s="63"/>
      <c r="N23" s="63"/>
      <c r="O23" s="63"/>
      <c r="P23" s="64">
        <f>MEDIAN(P3:P22)</f>
        <v>3.1965928093645483E-3</v>
      </c>
      <c r="Q23" s="64">
        <f>MEDIAN(Q3:Q22)</f>
        <v>31.965928093645488</v>
      </c>
      <c r="R23" s="63"/>
      <c r="S23" s="68">
        <f>MEDIAN(S3:S21)</f>
        <v>2.6971780028943559E-3</v>
      </c>
      <c r="T23" s="65">
        <f>MEDIAN(T3:T21)</f>
        <v>26.971780028943556</v>
      </c>
    </row>
    <row r="24" spans="1:20" ht="17" thickBot="1" x14ac:dyDescent="0.25">
      <c r="A24" s="118" t="s">
        <v>89</v>
      </c>
      <c r="B24" s="112"/>
      <c r="C24" s="112"/>
      <c r="D24" s="112"/>
      <c r="E24" s="112"/>
      <c r="F24" s="117">
        <v>12</v>
      </c>
      <c r="G24" s="112"/>
      <c r="H24" s="112"/>
      <c r="I24" s="117">
        <v>10</v>
      </c>
      <c r="J24" s="114"/>
      <c r="K24" s="119" t="s">
        <v>89</v>
      </c>
      <c r="L24" s="120"/>
      <c r="M24" s="120"/>
      <c r="N24" s="120"/>
      <c r="O24" s="120"/>
      <c r="P24" s="110">
        <v>12</v>
      </c>
      <c r="Q24" s="120"/>
      <c r="R24" s="120"/>
      <c r="S24" s="110">
        <v>12</v>
      </c>
      <c r="T24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ACC66-AABC-004F-A538-97E1BB376C0E}">
  <dimension ref="A1:T24"/>
  <sheetViews>
    <sheetView topLeftCell="I1" workbookViewId="0">
      <selection activeCell="I10" sqref="I10:I14"/>
    </sheetView>
  </sheetViews>
  <sheetFormatPr baseColWidth="10" defaultRowHeight="16" x14ac:dyDescent="0.2"/>
  <cols>
    <col min="6" max="6" width="17" customWidth="1"/>
    <col min="7" max="7" width="20.33203125" customWidth="1"/>
    <col min="9" max="9" width="17" customWidth="1"/>
    <col min="10" max="10" width="25.5" customWidth="1"/>
    <col min="13" max="13" width="17" customWidth="1"/>
    <col min="16" max="16" width="16.5" customWidth="1"/>
    <col min="17" max="17" width="20.83203125" customWidth="1"/>
    <col min="19" max="19" width="17" customWidth="1"/>
    <col min="20" max="20" width="22.164062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0" t="s">
        <v>79</v>
      </c>
      <c r="B3" s="10" t="s">
        <v>80</v>
      </c>
      <c r="C3" s="11">
        <v>45114</v>
      </c>
      <c r="D3" s="10">
        <v>7620000</v>
      </c>
      <c r="E3" s="10">
        <v>214</v>
      </c>
      <c r="F3" s="10">
        <f>(E3/D3)</f>
        <v>2.8083989501312337E-5</v>
      </c>
      <c r="G3" s="10">
        <f>F3/(10^-4)</f>
        <v>0.28083989501312334</v>
      </c>
      <c r="H3" s="10" t="s">
        <v>94</v>
      </c>
      <c r="I3" s="10" t="s">
        <v>94</v>
      </c>
      <c r="J3" s="25" t="s">
        <v>94</v>
      </c>
      <c r="K3" s="32" t="s">
        <v>79</v>
      </c>
      <c r="L3" s="32" t="s">
        <v>80</v>
      </c>
      <c r="M3" s="33">
        <v>45114</v>
      </c>
      <c r="N3" s="32">
        <v>6730000</v>
      </c>
      <c r="O3" s="32">
        <v>62600</v>
      </c>
      <c r="P3" s="32">
        <f>O3/N3</f>
        <v>9.3016344725111444E-3</v>
      </c>
      <c r="Q3" s="32">
        <f>P3/(10^-4)</f>
        <v>93.016344725111438</v>
      </c>
      <c r="R3" s="32">
        <v>33000</v>
      </c>
      <c r="S3" s="32">
        <f>R3/N3</f>
        <v>4.9034175334323922E-3</v>
      </c>
      <c r="T3" s="32">
        <f>S3/(10^-4)</f>
        <v>49.034175334323919</v>
      </c>
    </row>
    <row r="4" spans="1:20" x14ac:dyDescent="0.2">
      <c r="A4" s="10" t="s">
        <v>79</v>
      </c>
      <c r="B4" s="10" t="s">
        <v>80</v>
      </c>
      <c r="C4" s="11">
        <v>45114</v>
      </c>
      <c r="D4" s="10">
        <v>6850000</v>
      </c>
      <c r="E4" s="10">
        <v>224</v>
      </c>
      <c r="F4" s="10">
        <f t="shared" ref="F4:F14" si="0">(E4/D4)</f>
        <v>3.2700729927007301E-5</v>
      </c>
      <c r="G4" s="10">
        <f t="shared" ref="G4:G14" si="1">F4/(10^-4)</f>
        <v>0.32700729927007299</v>
      </c>
      <c r="H4" s="10">
        <v>656</v>
      </c>
      <c r="I4" s="10">
        <f t="shared" ref="I4:I14" si="2">H4/D4</f>
        <v>9.5766423357664237E-5</v>
      </c>
      <c r="J4" s="25">
        <f t="shared" ref="J4:J14" si="3">I4/(10^-4)</f>
        <v>0.95766423357664232</v>
      </c>
      <c r="K4" s="32" t="s">
        <v>79</v>
      </c>
      <c r="L4" s="32" t="s">
        <v>80</v>
      </c>
      <c r="M4" s="33">
        <v>45114</v>
      </c>
      <c r="N4" s="32">
        <v>8400000</v>
      </c>
      <c r="O4" s="32">
        <v>26200</v>
      </c>
      <c r="P4" s="32">
        <f t="shared" ref="P4:P14" si="4">O4/N4</f>
        <v>3.1190476190476189E-3</v>
      </c>
      <c r="Q4" s="32">
        <f t="shared" ref="Q4:Q14" si="5">P4/(10^-4)</f>
        <v>31.190476190476186</v>
      </c>
      <c r="R4" s="32">
        <v>12000</v>
      </c>
      <c r="S4" s="32">
        <f t="shared" ref="S4:S14" si="6">R4/N4</f>
        <v>1.4285714285714286E-3</v>
      </c>
      <c r="T4" s="32">
        <f t="shared" ref="T4:T14" si="7">S4/(10^-4)</f>
        <v>14.285714285714285</v>
      </c>
    </row>
    <row r="5" spans="1:20" x14ac:dyDescent="0.2">
      <c r="A5" s="10" t="s">
        <v>79</v>
      </c>
      <c r="B5" s="10" t="s">
        <v>80</v>
      </c>
      <c r="C5" s="11">
        <v>45114</v>
      </c>
      <c r="D5" s="10">
        <v>5930000</v>
      </c>
      <c r="E5" s="10">
        <v>238</v>
      </c>
      <c r="F5" s="10">
        <f t="shared" si="0"/>
        <v>4.0134907251264755E-5</v>
      </c>
      <c r="G5" s="10">
        <f t="shared" si="1"/>
        <v>0.40134907251264751</v>
      </c>
      <c r="H5" s="10">
        <v>1305</v>
      </c>
      <c r="I5" s="10">
        <f t="shared" si="2"/>
        <v>2.2006745362563237E-4</v>
      </c>
      <c r="J5" s="25">
        <f t="shared" si="3"/>
        <v>2.2006745362563236</v>
      </c>
      <c r="K5" s="32" t="s">
        <v>79</v>
      </c>
      <c r="L5" s="32" t="s">
        <v>80</v>
      </c>
      <c r="M5" s="33">
        <v>45114</v>
      </c>
      <c r="N5" s="32">
        <v>6480000</v>
      </c>
      <c r="O5" s="32">
        <v>35700</v>
      </c>
      <c r="P5" s="32">
        <f t="shared" si="4"/>
        <v>5.5092592592592589E-3</v>
      </c>
      <c r="Q5" s="32">
        <f t="shared" si="5"/>
        <v>55.092592592592588</v>
      </c>
      <c r="R5" s="32">
        <v>20000</v>
      </c>
      <c r="S5" s="32">
        <f t="shared" si="6"/>
        <v>3.0864197530864196E-3</v>
      </c>
      <c r="T5" s="32">
        <f t="shared" si="7"/>
        <v>30.864197530864196</v>
      </c>
    </row>
    <row r="6" spans="1:20" x14ac:dyDescent="0.2">
      <c r="A6" s="10" t="s">
        <v>79</v>
      </c>
      <c r="B6" s="10" t="s">
        <v>80</v>
      </c>
      <c r="C6" s="11">
        <v>45114</v>
      </c>
      <c r="D6" s="10">
        <v>6850000</v>
      </c>
      <c r="E6" s="10">
        <v>576</v>
      </c>
      <c r="F6" s="10">
        <f t="shared" si="0"/>
        <v>8.4087591240875916E-5</v>
      </c>
      <c r="G6" s="10">
        <f t="shared" si="1"/>
        <v>0.84087591240875914</v>
      </c>
      <c r="H6" s="10" t="s">
        <v>94</v>
      </c>
      <c r="I6" s="10" t="s">
        <v>94</v>
      </c>
      <c r="J6" s="25" t="s">
        <v>94</v>
      </c>
      <c r="K6" s="32" t="s">
        <v>79</v>
      </c>
      <c r="L6" s="32" t="s">
        <v>80</v>
      </c>
      <c r="M6" s="33">
        <v>45114</v>
      </c>
      <c r="N6" s="32">
        <v>6700000</v>
      </c>
      <c r="O6" s="32">
        <v>65000</v>
      </c>
      <c r="P6" s="32">
        <f t="shared" si="4"/>
        <v>9.7014925373134324E-3</v>
      </c>
      <c r="Q6" s="32">
        <f t="shared" si="5"/>
        <v>97.014925373134318</v>
      </c>
      <c r="R6" s="32">
        <v>30600</v>
      </c>
      <c r="S6" s="32">
        <f t="shared" si="6"/>
        <v>4.5671641791044772E-3</v>
      </c>
      <c r="T6" s="32">
        <f t="shared" si="7"/>
        <v>45.67164179104477</v>
      </c>
    </row>
    <row r="7" spans="1:20" x14ac:dyDescent="0.2">
      <c r="A7" s="10" t="s">
        <v>79</v>
      </c>
      <c r="B7" s="10" t="s">
        <v>80</v>
      </c>
      <c r="C7" s="11">
        <v>45114</v>
      </c>
      <c r="D7" s="10">
        <v>7380000</v>
      </c>
      <c r="E7" s="10">
        <v>734</v>
      </c>
      <c r="F7" s="10">
        <f t="shared" si="0"/>
        <v>9.9457994579945806E-5</v>
      </c>
      <c r="G7" s="10">
        <f t="shared" si="1"/>
        <v>0.99457994579945797</v>
      </c>
      <c r="H7" s="10">
        <v>1382</v>
      </c>
      <c r="I7" s="10">
        <f t="shared" si="2"/>
        <v>1.8726287262872627E-4</v>
      </c>
      <c r="J7" s="25">
        <f t="shared" si="3"/>
        <v>1.8726287262872627</v>
      </c>
      <c r="K7" s="32" t="s">
        <v>79</v>
      </c>
      <c r="L7" s="32" t="s">
        <v>80</v>
      </c>
      <c r="M7" s="33">
        <v>45114</v>
      </c>
      <c r="N7" s="32">
        <v>6500000</v>
      </c>
      <c r="O7" s="32">
        <v>21000</v>
      </c>
      <c r="P7" s="32">
        <f t="shared" si="4"/>
        <v>3.2307692307692306E-3</v>
      </c>
      <c r="Q7" s="32">
        <f t="shared" si="5"/>
        <v>32.307692307692307</v>
      </c>
      <c r="R7" s="32">
        <v>44000</v>
      </c>
      <c r="S7" s="32">
        <f t="shared" si="6"/>
        <v>6.7692307692307696E-3</v>
      </c>
      <c r="T7" s="32">
        <f t="shared" si="7"/>
        <v>67.692307692307693</v>
      </c>
    </row>
    <row r="8" spans="1:20" x14ac:dyDescent="0.2">
      <c r="A8" s="10" t="s">
        <v>79</v>
      </c>
      <c r="B8" s="10" t="s">
        <v>80</v>
      </c>
      <c r="C8" s="11">
        <v>45114</v>
      </c>
      <c r="D8" s="10">
        <v>6950000</v>
      </c>
      <c r="E8" s="10">
        <v>277</v>
      </c>
      <c r="F8" s="10">
        <f t="shared" si="0"/>
        <v>3.9856115107913672E-5</v>
      </c>
      <c r="G8" s="10">
        <f t="shared" si="1"/>
        <v>0.3985611510791367</v>
      </c>
      <c r="H8" s="10">
        <v>1022</v>
      </c>
      <c r="I8" s="10">
        <f t="shared" si="2"/>
        <v>1.4705035971223021E-4</v>
      </c>
      <c r="J8" s="25">
        <f t="shared" si="3"/>
        <v>1.4705035971223022</v>
      </c>
      <c r="K8" s="32" t="s">
        <v>79</v>
      </c>
      <c r="L8" s="32" t="s">
        <v>80</v>
      </c>
      <c r="M8" s="33">
        <v>45114</v>
      </c>
      <c r="N8" s="32">
        <v>7750000</v>
      </c>
      <c r="O8" s="32">
        <v>29000</v>
      </c>
      <c r="P8" s="32">
        <f t="shared" si="4"/>
        <v>3.7419354838709677E-3</v>
      </c>
      <c r="Q8" s="32">
        <f t="shared" si="5"/>
        <v>37.419354838709673</v>
      </c>
      <c r="R8" s="32">
        <v>25100</v>
      </c>
      <c r="S8" s="32">
        <f t="shared" si="6"/>
        <v>3.2387096774193548E-3</v>
      </c>
      <c r="T8" s="32">
        <f t="shared" si="7"/>
        <v>32.387096774193544</v>
      </c>
    </row>
    <row r="9" spans="1:20" x14ac:dyDescent="0.2">
      <c r="A9" s="10" t="s">
        <v>79</v>
      </c>
      <c r="B9" s="10" t="s">
        <v>80</v>
      </c>
      <c r="C9" s="11">
        <v>45141</v>
      </c>
      <c r="D9" s="10">
        <v>5030000</v>
      </c>
      <c r="E9" s="10">
        <v>219</v>
      </c>
      <c r="F9" s="10">
        <f t="shared" si="0"/>
        <v>4.353876739562624E-5</v>
      </c>
      <c r="G9" s="10">
        <f t="shared" si="1"/>
        <v>0.43538767395626238</v>
      </c>
      <c r="H9" s="10" t="s">
        <v>94</v>
      </c>
      <c r="I9" s="10" t="s">
        <v>94</v>
      </c>
      <c r="J9" s="25" t="s">
        <v>94</v>
      </c>
      <c r="K9" s="32" t="s">
        <v>79</v>
      </c>
      <c r="L9" s="32" t="s">
        <v>80</v>
      </c>
      <c r="M9" s="33">
        <v>45141</v>
      </c>
      <c r="N9" s="32">
        <v>5570000</v>
      </c>
      <c r="O9" s="32">
        <v>18000</v>
      </c>
      <c r="P9" s="32">
        <f t="shared" si="4"/>
        <v>3.2315978456014362E-3</v>
      </c>
      <c r="Q9" s="32">
        <f t="shared" si="5"/>
        <v>32.315978456014363</v>
      </c>
      <c r="R9" s="32">
        <v>16000</v>
      </c>
      <c r="S9" s="32">
        <f t="shared" si="6"/>
        <v>2.872531418312388E-3</v>
      </c>
      <c r="T9" s="32">
        <f t="shared" si="7"/>
        <v>28.725314183123878</v>
      </c>
    </row>
    <row r="10" spans="1:20" x14ac:dyDescent="0.2">
      <c r="A10" s="10" t="s">
        <v>79</v>
      </c>
      <c r="B10" s="10" t="s">
        <v>80</v>
      </c>
      <c r="C10" s="11">
        <v>45141</v>
      </c>
      <c r="D10" s="10">
        <v>6230000</v>
      </c>
      <c r="E10" s="10">
        <v>199</v>
      </c>
      <c r="F10" s="10">
        <f t="shared" si="0"/>
        <v>3.1942215088282505E-5</v>
      </c>
      <c r="G10" s="10">
        <f t="shared" si="1"/>
        <v>0.31942215088282505</v>
      </c>
      <c r="H10" s="10">
        <v>1290</v>
      </c>
      <c r="I10" s="10">
        <f t="shared" si="2"/>
        <v>2.0706260032102728E-4</v>
      </c>
      <c r="J10" s="25">
        <f t="shared" si="3"/>
        <v>2.0706260032102728</v>
      </c>
      <c r="K10" s="32" t="s">
        <v>79</v>
      </c>
      <c r="L10" s="32" t="s">
        <v>80</v>
      </c>
      <c r="M10" s="33">
        <v>45141</v>
      </c>
      <c r="N10" s="32">
        <v>7720000</v>
      </c>
      <c r="O10" s="32">
        <v>19000</v>
      </c>
      <c r="P10" s="32">
        <f t="shared" si="4"/>
        <v>2.4611398963730572E-3</v>
      </c>
      <c r="Q10" s="32">
        <f t="shared" si="5"/>
        <v>24.611398963730569</v>
      </c>
      <c r="R10" s="32">
        <v>22000</v>
      </c>
      <c r="S10" s="32">
        <f t="shared" si="6"/>
        <v>2.849740932642487E-3</v>
      </c>
      <c r="T10" s="32">
        <f t="shared" si="7"/>
        <v>28.497409326424869</v>
      </c>
    </row>
    <row r="11" spans="1:20" x14ac:dyDescent="0.2">
      <c r="A11" s="10" t="s">
        <v>79</v>
      </c>
      <c r="B11" s="10" t="s">
        <v>80</v>
      </c>
      <c r="C11" s="11">
        <v>45141</v>
      </c>
      <c r="D11" s="10">
        <v>7670000</v>
      </c>
      <c r="E11" s="10">
        <v>247</v>
      </c>
      <c r="F11" s="10">
        <f t="shared" si="0"/>
        <v>3.2203389830508473E-5</v>
      </c>
      <c r="G11" s="10">
        <f t="shared" si="1"/>
        <v>0.32203389830508472</v>
      </c>
      <c r="H11" s="10">
        <v>1306</v>
      </c>
      <c r="I11" s="10">
        <f t="shared" si="2"/>
        <v>1.7027379400260756E-4</v>
      </c>
      <c r="J11" s="25">
        <f t="shared" si="3"/>
        <v>1.7027379400260756</v>
      </c>
      <c r="K11" s="32" t="s">
        <v>79</v>
      </c>
      <c r="L11" s="32" t="s">
        <v>80</v>
      </c>
      <c r="M11" s="33">
        <v>45141</v>
      </c>
      <c r="N11" s="32">
        <v>6650000</v>
      </c>
      <c r="O11" s="32">
        <v>34000</v>
      </c>
      <c r="P11" s="32">
        <f t="shared" si="4"/>
        <v>5.1127819548872182E-3</v>
      </c>
      <c r="Q11" s="32">
        <f t="shared" si="5"/>
        <v>51.127819548872182</v>
      </c>
      <c r="R11" s="32">
        <v>10000</v>
      </c>
      <c r="S11" s="32">
        <f t="shared" si="6"/>
        <v>1.5037593984962407E-3</v>
      </c>
      <c r="T11" s="32">
        <f t="shared" si="7"/>
        <v>15.037593984962406</v>
      </c>
    </row>
    <row r="12" spans="1:20" x14ac:dyDescent="0.2">
      <c r="A12" s="10" t="s">
        <v>79</v>
      </c>
      <c r="B12" s="10" t="s">
        <v>80</v>
      </c>
      <c r="C12" s="11">
        <v>45141</v>
      </c>
      <c r="D12" s="10">
        <v>5650000</v>
      </c>
      <c r="E12" s="10">
        <v>223</v>
      </c>
      <c r="F12" s="10">
        <f t="shared" si="0"/>
        <v>3.9469026548672567E-5</v>
      </c>
      <c r="G12" s="10">
        <f t="shared" si="1"/>
        <v>0.39469026548672564</v>
      </c>
      <c r="H12" s="10">
        <v>814</v>
      </c>
      <c r="I12" s="10">
        <f t="shared" si="2"/>
        <v>1.4407079646017699E-4</v>
      </c>
      <c r="J12" s="25">
        <f t="shared" si="3"/>
        <v>1.44070796460177</v>
      </c>
      <c r="K12" s="32" t="s">
        <v>79</v>
      </c>
      <c r="L12" s="32" t="s">
        <v>80</v>
      </c>
      <c r="M12" s="33">
        <v>45141</v>
      </c>
      <c r="N12" s="32">
        <v>6010000</v>
      </c>
      <c r="O12" s="32">
        <v>30000</v>
      </c>
      <c r="P12" s="32">
        <f t="shared" si="4"/>
        <v>4.9916805324459234E-3</v>
      </c>
      <c r="Q12" s="32">
        <f t="shared" si="5"/>
        <v>49.916805324459233</v>
      </c>
      <c r="R12" s="32">
        <v>26000</v>
      </c>
      <c r="S12" s="32">
        <f t="shared" si="6"/>
        <v>4.3261231281198007E-3</v>
      </c>
      <c r="T12" s="32">
        <f t="shared" si="7"/>
        <v>43.261231281198008</v>
      </c>
    </row>
    <row r="13" spans="1:20" x14ac:dyDescent="0.2">
      <c r="A13" s="10" t="s">
        <v>79</v>
      </c>
      <c r="B13" s="10" t="s">
        <v>80</v>
      </c>
      <c r="C13" s="11">
        <v>45141</v>
      </c>
      <c r="D13" s="10">
        <v>9040000</v>
      </c>
      <c r="E13" s="10">
        <v>1618</v>
      </c>
      <c r="F13" s="10">
        <f t="shared" si="0"/>
        <v>1.7898230088495576E-4</v>
      </c>
      <c r="G13" s="10">
        <f t="shared" si="1"/>
        <v>1.7898230088495575</v>
      </c>
      <c r="H13" s="10">
        <v>2669</v>
      </c>
      <c r="I13" s="10">
        <f t="shared" si="2"/>
        <v>2.9524336283185841E-4</v>
      </c>
      <c r="J13" s="25">
        <f t="shared" si="3"/>
        <v>2.9524336283185839</v>
      </c>
      <c r="K13" s="32" t="s">
        <v>79</v>
      </c>
      <c r="L13" s="32" t="s">
        <v>80</v>
      </c>
      <c r="M13" s="33">
        <v>45141</v>
      </c>
      <c r="N13" s="32">
        <v>7770000</v>
      </c>
      <c r="O13" s="32">
        <v>67000</v>
      </c>
      <c r="P13" s="32">
        <f t="shared" si="4"/>
        <v>8.6229086229086226E-3</v>
      </c>
      <c r="Q13" s="32">
        <f t="shared" si="5"/>
        <v>86.229086229086221</v>
      </c>
      <c r="R13" s="32">
        <v>30000</v>
      </c>
      <c r="S13" s="32">
        <f t="shared" si="6"/>
        <v>3.8610038610038611E-3</v>
      </c>
      <c r="T13" s="32">
        <f t="shared" si="7"/>
        <v>38.610038610038607</v>
      </c>
    </row>
    <row r="14" spans="1:20" x14ac:dyDescent="0.2">
      <c r="A14" s="10" t="s">
        <v>79</v>
      </c>
      <c r="B14" s="10" t="s">
        <v>80</v>
      </c>
      <c r="C14" s="11">
        <v>45141</v>
      </c>
      <c r="D14" s="10">
        <v>9240000</v>
      </c>
      <c r="E14" s="10">
        <v>436</v>
      </c>
      <c r="F14" s="10">
        <f t="shared" si="0"/>
        <v>4.7186147186147187E-5</v>
      </c>
      <c r="G14" s="10">
        <f t="shared" si="1"/>
        <v>0.47186147186147187</v>
      </c>
      <c r="H14" s="10">
        <v>967</v>
      </c>
      <c r="I14" s="10">
        <f t="shared" si="2"/>
        <v>1.0465367965367965E-4</v>
      </c>
      <c r="J14" s="25">
        <f t="shared" si="3"/>
        <v>1.0465367965367964</v>
      </c>
      <c r="K14" s="32" t="s">
        <v>79</v>
      </c>
      <c r="L14" s="32" t="s">
        <v>80</v>
      </c>
      <c r="M14" s="33">
        <v>45141</v>
      </c>
      <c r="N14" s="32">
        <v>6700000</v>
      </c>
      <c r="O14" s="32">
        <v>21000</v>
      </c>
      <c r="P14" s="32">
        <f t="shared" si="4"/>
        <v>3.1343283582089551E-3</v>
      </c>
      <c r="Q14" s="32">
        <f t="shared" si="5"/>
        <v>31.343283582089551</v>
      </c>
      <c r="R14" s="32">
        <v>15000</v>
      </c>
      <c r="S14" s="32">
        <f t="shared" si="6"/>
        <v>2.2388059701492539E-3</v>
      </c>
      <c r="T14" s="32">
        <f t="shared" si="7"/>
        <v>22.388059701492537</v>
      </c>
    </row>
    <row r="15" spans="1:20" x14ac:dyDescent="0.2">
      <c r="A15" s="17"/>
      <c r="B15" s="10"/>
      <c r="C15" s="11"/>
      <c r="D15" s="10"/>
      <c r="E15" s="10"/>
      <c r="F15" s="10"/>
      <c r="G15" s="10"/>
      <c r="H15" s="10"/>
      <c r="I15" s="10"/>
      <c r="J15" s="75"/>
      <c r="K15" s="32"/>
      <c r="L15" s="32"/>
      <c r="M15" s="33"/>
      <c r="N15" s="32"/>
      <c r="O15" s="32"/>
      <c r="P15" s="32"/>
      <c r="Q15" s="32"/>
      <c r="R15" s="32"/>
      <c r="S15" s="32"/>
      <c r="T15" s="34"/>
    </row>
    <row r="16" spans="1:20" x14ac:dyDescent="0.2">
      <c r="A16" s="17"/>
      <c r="B16" s="10"/>
      <c r="C16" s="11"/>
      <c r="D16" s="10"/>
      <c r="E16" s="10"/>
      <c r="F16" s="10"/>
      <c r="G16" s="10"/>
      <c r="H16" s="10"/>
      <c r="I16" s="10"/>
      <c r="J16" s="58"/>
      <c r="K16" s="31"/>
      <c r="L16" s="32"/>
      <c r="M16" s="33"/>
      <c r="N16" s="32"/>
      <c r="O16" s="32"/>
      <c r="P16" s="32"/>
      <c r="Q16" s="32"/>
      <c r="R16" s="32"/>
      <c r="S16" s="32"/>
      <c r="T16" s="34"/>
    </row>
    <row r="17" spans="1:20" x14ac:dyDescent="0.2">
      <c r="A17" s="17"/>
      <c r="B17" s="10"/>
      <c r="C17" s="11"/>
      <c r="D17" s="10"/>
      <c r="E17" s="10"/>
      <c r="F17" s="10"/>
      <c r="G17" s="10"/>
      <c r="H17" s="74"/>
      <c r="I17" s="10"/>
      <c r="J17" s="58"/>
      <c r="K17" s="31"/>
      <c r="L17" s="32"/>
      <c r="M17" s="33"/>
      <c r="N17" s="32"/>
      <c r="O17" s="32"/>
      <c r="P17" s="32"/>
      <c r="Q17" s="32"/>
      <c r="R17" s="32"/>
      <c r="S17" s="32"/>
      <c r="T17" s="34"/>
    </row>
    <row r="18" spans="1:20" x14ac:dyDescent="0.2">
      <c r="A18" s="17"/>
      <c r="B18" s="10"/>
      <c r="C18" s="11"/>
      <c r="D18" s="10"/>
      <c r="E18" s="10"/>
      <c r="F18" s="10"/>
      <c r="G18" s="10"/>
      <c r="H18" s="74"/>
      <c r="I18" s="10"/>
      <c r="J18" s="58"/>
      <c r="K18" s="31"/>
      <c r="L18" s="32"/>
      <c r="M18" s="33"/>
      <c r="N18" s="32"/>
      <c r="O18" s="32"/>
      <c r="P18" s="32"/>
      <c r="Q18" s="32"/>
      <c r="R18" s="32"/>
      <c r="S18" s="32"/>
      <c r="T18" s="34"/>
    </row>
    <row r="19" spans="1:20" x14ac:dyDescent="0.2">
      <c r="A19" s="17"/>
      <c r="B19" s="10"/>
      <c r="C19" s="11"/>
      <c r="D19" s="10"/>
      <c r="E19" s="10"/>
      <c r="F19" s="10"/>
      <c r="G19" s="10"/>
      <c r="H19" s="74"/>
      <c r="I19" s="10"/>
      <c r="J19" s="58"/>
      <c r="K19" s="31"/>
      <c r="L19" s="32"/>
      <c r="M19" s="33"/>
      <c r="N19" s="32"/>
      <c r="O19" s="32"/>
      <c r="P19" s="32"/>
      <c r="Q19" s="32"/>
      <c r="R19" s="32"/>
      <c r="S19" s="32"/>
      <c r="T19" s="34"/>
    </row>
    <row r="20" spans="1:20" x14ac:dyDescent="0.2">
      <c r="A20" s="17"/>
      <c r="B20" s="10"/>
      <c r="C20" s="11"/>
      <c r="D20" s="10"/>
      <c r="E20" s="10"/>
      <c r="F20" s="10"/>
      <c r="G20" s="10"/>
      <c r="H20" s="74"/>
      <c r="I20" s="10"/>
      <c r="J20" s="58"/>
      <c r="K20" s="31"/>
      <c r="L20" s="32"/>
      <c r="M20" s="33"/>
      <c r="N20" s="32"/>
      <c r="O20" s="32"/>
      <c r="P20" s="32"/>
      <c r="Q20" s="32"/>
      <c r="R20" s="32"/>
      <c r="S20" s="32"/>
      <c r="T20" s="34"/>
    </row>
    <row r="21" spans="1:20" x14ac:dyDescent="0.2">
      <c r="A21" s="17"/>
      <c r="B21" s="10"/>
      <c r="C21" s="11"/>
      <c r="D21" s="10"/>
      <c r="E21" s="10"/>
      <c r="F21" s="10"/>
      <c r="G21" s="54"/>
      <c r="H21" s="10"/>
      <c r="I21" s="10"/>
      <c r="J21" s="58"/>
      <c r="K21" s="31"/>
      <c r="L21" s="32"/>
      <c r="M21" s="33"/>
      <c r="N21" s="32"/>
      <c r="O21" s="32"/>
      <c r="P21" s="32"/>
      <c r="Q21" s="32"/>
      <c r="R21" s="32"/>
      <c r="S21" s="51"/>
      <c r="T21" s="34"/>
    </row>
    <row r="22" spans="1:20" ht="17" thickBot="1" x14ac:dyDescent="0.25">
      <c r="A22" s="59"/>
      <c r="B22" s="13"/>
      <c r="C22" s="13"/>
      <c r="D22" s="13"/>
      <c r="E22" s="13"/>
      <c r="F22" s="13"/>
      <c r="G22" s="13"/>
      <c r="H22" s="13"/>
      <c r="I22" s="13"/>
      <c r="J22" s="60"/>
      <c r="K22" s="31"/>
      <c r="L22" s="32"/>
      <c r="M22" s="33"/>
      <c r="N22" s="32"/>
      <c r="O22" s="32"/>
      <c r="P22" s="32"/>
      <c r="Q22" s="69"/>
      <c r="R22" s="32"/>
      <c r="S22" s="51"/>
      <c r="T22" s="70"/>
    </row>
    <row r="23" spans="1:20" ht="17" thickBot="1" x14ac:dyDescent="0.25">
      <c r="A23" s="22" t="s">
        <v>14</v>
      </c>
      <c r="B23" s="23"/>
      <c r="C23" s="23"/>
      <c r="D23" s="23"/>
      <c r="E23" s="23"/>
      <c r="F23" s="23">
        <f>MEDIAN(F3:F21)</f>
        <v>3.9995511179589217E-5</v>
      </c>
      <c r="G23" s="23">
        <f>MEDIAN(G3:G21)</f>
        <v>0.3999551117958921</v>
      </c>
      <c r="H23" s="23"/>
      <c r="I23" s="23">
        <f>MEDIAN(I3:I21)</f>
        <v>1.7027379400260756E-4</v>
      </c>
      <c r="J23" s="24">
        <f>MEDIAN(J3:J21)</f>
        <v>1.7027379400260756</v>
      </c>
      <c r="K23" s="62" t="s">
        <v>14</v>
      </c>
      <c r="L23" s="63"/>
      <c r="M23" s="63"/>
      <c r="N23" s="63"/>
      <c r="O23" s="63"/>
      <c r="P23" s="64">
        <f>MEDIAN(P3:P22)</f>
        <v>4.3668080081584459E-3</v>
      </c>
      <c r="Q23" s="64">
        <f>MEDIAN(Q3:Q22)</f>
        <v>43.668080081584449</v>
      </c>
      <c r="R23" s="63"/>
      <c r="S23" s="68">
        <f>MEDIAN(S3:S21)</f>
        <v>3.162564715252887E-3</v>
      </c>
      <c r="T23" s="65">
        <f>MEDIAN(T3:T21)</f>
        <v>31.62564715252887</v>
      </c>
    </row>
    <row r="24" spans="1:20" ht="17" thickBot="1" x14ac:dyDescent="0.25">
      <c r="A24" s="118" t="s">
        <v>89</v>
      </c>
      <c r="B24" s="112"/>
      <c r="C24" s="112"/>
      <c r="D24" s="112"/>
      <c r="E24" s="112"/>
      <c r="F24" s="117">
        <v>12</v>
      </c>
      <c r="G24" s="112"/>
      <c r="H24" s="112"/>
      <c r="I24" s="117">
        <v>9</v>
      </c>
      <c r="J24" s="114"/>
      <c r="K24" s="119" t="s">
        <v>89</v>
      </c>
      <c r="L24" s="120"/>
      <c r="M24" s="120"/>
      <c r="N24" s="120"/>
      <c r="O24" s="120"/>
      <c r="P24" s="110">
        <v>12</v>
      </c>
      <c r="Q24" s="120"/>
      <c r="R24" s="120"/>
      <c r="S24" s="110">
        <v>12</v>
      </c>
      <c r="T24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7B56D-4DC6-A04F-8740-33798D58364E}">
  <dimension ref="A1:T46"/>
  <sheetViews>
    <sheetView topLeftCell="G1" workbookViewId="0">
      <selection activeCell="S14" sqref="S14:S26"/>
    </sheetView>
  </sheetViews>
  <sheetFormatPr baseColWidth="10" defaultRowHeight="16" x14ac:dyDescent="0.2"/>
  <cols>
    <col min="3" max="3" width="17.33203125" customWidth="1"/>
    <col min="6" max="6" width="19.5" customWidth="1"/>
    <col min="7" max="7" width="22.6640625" customWidth="1"/>
    <col min="9" max="9" width="17.6640625" customWidth="1"/>
    <col min="10" max="10" width="28.83203125" customWidth="1"/>
    <col min="13" max="13" width="17.83203125" customWidth="1"/>
    <col min="16" max="16" width="19.33203125" customWidth="1"/>
    <col min="17" max="17" width="20.33203125" customWidth="1"/>
    <col min="19" max="19" width="17.1640625" customWidth="1"/>
    <col min="20" max="20" width="23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6</v>
      </c>
      <c r="G2" s="3" t="s">
        <v>18</v>
      </c>
      <c r="H2" s="4" t="s">
        <v>5</v>
      </c>
      <c r="I2" s="5" t="s">
        <v>7</v>
      </c>
      <c r="J2" s="55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54" t="s">
        <v>49</v>
      </c>
      <c r="B3" s="54" t="s">
        <v>48</v>
      </c>
      <c r="C3" s="86">
        <v>44685</v>
      </c>
      <c r="D3" s="54">
        <v>1183000</v>
      </c>
      <c r="E3" s="54">
        <f>21/8</f>
        <v>2.625</v>
      </c>
      <c r="F3" s="54">
        <f>(E3/D3)</f>
        <v>2.2189349112426035E-6</v>
      </c>
      <c r="G3" s="54">
        <f>F3/(10^-4)</f>
        <v>2.2189349112426034E-2</v>
      </c>
      <c r="H3" s="10" t="s">
        <v>94</v>
      </c>
      <c r="I3" s="10" t="s">
        <v>94</v>
      </c>
      <c r="J3" s="10" t="s">
        <v>94</v>
      </c>
      <c r="K3" s="32" t="s">
        <v>49</v>
      </c>
      <c r="L3" s="32" t="s">
        <v>48</v>
      </c>
      <c r="M3" s="33">
        <v>44685</v>
      </c>
      <c r="N3" s="32">
        <v>5990000</v>
      </c>
      <c r="O3" s="32">
        <v>209</v>
      </c>
      <c r="P3" s="32">
        <f>O3/N3</f>
        <v>3.4891485809682808E-5</v>
      </c>
      <c r="Q3" s="32">
        <f>P3/(10^-4)</f>
        <v>0.34891485809682804</v>
      </c>
      <c r="R3" s="32" t="s">
        <v>94</v>
      </c>
      <c r="S3" s="32" t="s">
        <v>94</v>
      </c>
      <c r="T3" s="32" t="s">
        <v>94</v>
      </c>
    </row>
    <row r="4" spans="1:20" x14ac:dyDescent="0.2">
      <c r="A4" s="10" t="s">
        <v>49</v>
      </c>
      <c r="B4" s="10" t="s">
        <v>48</v>
      </c>
      <c r="C4" s="11">
        <v>44685</v>
      </c>
      <c r="D4" s="10">
        <v>2350000</v>
      </c>
      <c r="E4" s="10">
        <f>89/8</f>
        <v>11.125</v>
      </c>
      <c r="F4" s="10">
        <f t="shared" ref="F4:F29" si="0">(E4/D4)</f>
        <v>4.7340425531914892E-6</v>
      </c>
      <c r="G4" s="10">
        <f t="shared" ref="G4:G29" si="1">F4/(10^-4)</f>
        <v>4.7340425531914893E-2</v>
      </c>
      <c r="H4" s="10" t="s">
        <v>94</v>
      </c>
      <c r="I4" s="10" t="s">
        <v>94</v>
      </c>
      <c r="J4" s="10" t="s">
        <v>94</v>
      </c>
      <c r="K4" s="32" t="s">
        <v>49</v>
      </c>
      <c r="L4" s="32" t="s">
        <v>48</v>
      </c>
      <c r="M4" s="33">
        <v>44685</v>
      </c>
      <c r="N4" s="32">
        <v>3340000</v>
      </c>
      <c r="O4" s="32">
        <v>41</v>
      </c>
      <c r="P4" s="32">
        <f t="shared" ref="P4:P28" si="2">O4/N4</f>
        <v>1.2275449101796408E-5</v>
      </c>
      <c r="Q4" s="32">
        <f t="shared" ref="Q4:Q28" si="3">P4/(10^-4)</f>
        <v>0.12275449101796407</v>
      </c>
      <c r="R4" s="32" t="s">
        <v>94</v>
      </c>
      <c r="S4" s="32" t="s">
        <v>94</v>
      </c>
      <c r="T4" s="32" t="s">
        <v>94</v>
      </c>
    </row>
    <row r="5" spans="1:20" x14ac:dyDescent="0.2">
      <c r="A5" s="10" t="s">
        <v>49</v>
      </c>
      <c r="B5" s="10" t="s">
        <v>48</v>
      </c>
      <c r="C5" s="11">
        <v>44685</v>
      </c>
      <c r="D5" s="10">
        <v>3530000</v>
      </c>
      <c r="E5" s="10">
        <f>58/8</f>
        <v>7.25</v>
      </c>
      <c r="F5" s="10">
        <f t="shared" si="0"/>
        <v>2.0538243626062323E-6</v>
      </c>
      <c r="G5" s="10">
        <f t="shared" si="1"/>
        <v>2.0538243626062321E-2</v>
      </c>
      <c r="H5" s="10" t="s">
        <v>94</v>
      </c>
      <c r="I5" s="10" t="s">
        <v>94</v>
      </c>
      <c r="J5" s="10" t="s">
        <v>94</v>
      </c>
      <c r="K5" s="32" t="s">
        <v>49</v>
      </c>
      <c r="L5" s="32" t="s">
        <v>48</v>
      </c>
      <c r="M5" s="33">
        <v>44685</v>
      </c>
      <c r="N5" s="32">
        <v>5270000</v>
      </c>
      <c r="O5" s="32">
        <v>253</v>
      </c>
      <c r="P5" s="32">
        <f t="shared" si="2"/>
        <v>4.8007590132827326E-5</v>
      </c>
      <c r="Q5" s="32">
        <f t="shared" si="3"/>
        <v>0.48007590132827321</v>
      </c>
      <c r="R5" s="32" t="s">
        <v>94</v>
      </c>
      <c r="S5" s="32" t="s">
        <v>94</v>
      </c>
      <c r="T5" s="32" t="s">
        <v>94</v>
      </c>
    </row>
    <row r="6" spans="1:20" x14ac:dyDescent="0.2">
      <c r="A6" s="10" t="s">
        <v>49</v>
      </c>
      <c r="B6" s="10" t="s">
        <v>48</v>
      </c>
      <c r="C6" s="11">
        <v>44685</v>
      </c>
      <c r="D6" s="10">
        <v>3580000</v>
      </c>
      <c r="E6" s="10">
        <v>213</v>
      </c>
      <c r="F6" s="10">
        <f t="shared" si="0"/>
        <v>5.9497206703910617E-5</v>
      </c>
      <c r="G6" s="10">
        <f t="shared" si="1"/>
        <v>0.5949720670391061</v>
      </c>
      <c r="H6" s="10" t="s">
        <v>94</v>
      </c>
      <c r="I6" s="10" t="s">
        <v>94</v>
      </c>
      <c r="J6" s="10" t="s">
        <v>94</v>
      </c>
      <c r="K6" s="32" t="s">
        <v>49</v>
      </c>
      <c r="L6" s="32" t="s">
        <v>48</v>
      </c>
      <c r="M6" s="33">
        <v>44685</v>
      </c>
      <c r="N6" s="32">
        <v>7300000</v>
      </c>
      <c r="O6" s="32">
        <v>361</v>
      </c>
      <c r="P6" s="32">
        <f t="shared" si="2"/>
        <v>4.9452054794520545E-5</v>
      </c>
      <c r="Q6" s="32">
        <f t="shared" si="3"/>
        <v>0.49452054794520545</v>
      </c>
      <c r="R6" s="32" t="s">
        <v>94</v>
      </c>
      <c r="S6" s="32" t="s">
        <v>94</v>
      </c>
      <c r="T6" s="32" t="s">
        <v>94</v>
      </c>
    </row>
    <row r="7" spans="1:20" x14ac:dyDescent="0.2">
      <c r="A7" s="10" t="s">
        <v>49</v>
      </c>
      <c r="B7" s="10" t="s">
        <v>48</v>
      </c>
      <c r="C7" s="11">
        <v>44685</v>
      </c>
      <c r="D7" s="10">
        <v>2990000</v>
      </c>
      <c r="E7" s="10">
        <f>93/8</f>
        <v>11.625</v>
      </c>
      <c r="F7" s="10">
        <f t="shared" si="0"/>
        <v>3.8879598662207357E-6</v>
      </c>
      <c r="G7" s="10">
        <f t="shared" si="1"/>
        <v>3.8879598662207353E-2</v>
      </c>
      <c r="H7" s="10" t="s">
        <v>94</v>
      </c>
      <c r="I7" s="10" t="s">
        <v>94</v>
      </c>
      <c r="J7" s="10" t="s">
        <v>94</v>
      </c>
      <c r="K7" s="32" t="s">
        <v>49</v>
      </c>
      <c r="L7" s="32" t="s">
        <v>48</v>
      </c>
      <c r="M7" s="33">
        <v>44685</v>
      </c>
      <c r="N7" s="32">
        <v>4250000</v>
      </c>
      <c r="O7" s="32">
        <v>176</v>
      </c>
      <c r="P7" s="32">
        <f t="shared" si="2"/>
        <v>4.1411764705882351E-5</v>
      </c>
      <c r="Q7" s="32">
        <f t="shared" si="3"/>
        <v>0.41411764705882348</v>
      </c>
      <c r="R7" s="32" t="s">
        <v>94</v>
      </c>
      <c r="S7" s="32" t="s">
        <v>94</v>
      </c>
      <c r="T7" s="32" t="s">
        <v>94</v>
      </c>
    </row>
    <row r="8" spans="1:20" x14ac:dyDescent="0.2">
      <c r="A8" s="10" t="s">
        <v>49</v>
      </c>
      <c r="B8" s="10" t="s">
        <v>48</v>
      </c>
      <c r="C8" s="11">
        <v>44685</v>
      </c>
      <c r="D8" s="10">
        <v>1638000</v>
      </c>
      <c r="E8" s="10">
        <f>79/8</f>
        <v>9.875</v>
      </c>
      <c r="F8" s="10">
        <f t="shared" si="0"/>
        <v>6.0286935286935283E-6</v>
      </c>
      <c r="G8" s="10">
        <f t="shared" si="1"/>
        <v>6.0286935286935281E-2</v>
      </c>
      <c r="H8" s="10" t="s">
        <v>94</v>
      </c>
      <c r="I8" s="10" t="s">
        <v>94</v>
      </c>
      <c r="J8" s="10" t="s">
        <v>94</v>
      </c>
      <c r="K8" s="32" t="s">
        <v>49</v>
      </c>
      <c r="L8" s="32" t="s">
        <v>48</v>
      </c>
      <c r="M8" s="33">
        <v>44685</v>
      </c>
      <c r="N8" s="32">
        <v>3500000</v>
      </c>
      <c r="O8" s="32">
        <v>134</v>
      </c>
      <c r="P8" s="32">
        <f t="shared" si="2"/>
        <v>3.8285714285714286E-5</v>
      </c>
      <c r="Q8" s="32">
        <f t="shared" si="3"/>
        <v>0.38285714285714284</v>
      </c>
      <c r="R8" s="32" t="s">
        <v>94</v>
      </c>
      <c r="S8" s="32" t="s">
        <v>94</v>
      </c>
      <c r="T8" s="32" t="s">
        <v>94</v>
      </c>
    </row>
    <row r="9" spans="1:20" x14ac:dyDescent="0.2">
      <c r="A9" s="10" t="s">
        <v>49</v>
      </c>
      <c r="B9" s="10" t="s">
        <v>48</v>
      </c>
      <c r="C9" s="11">
        <v>44756</v>
      </c>
      <c r="D9" s="10">
        <v>3520000</v>
      </c>
      <c r="E9" s="10">
        <v>2</v>
      </c>
      <c r="F9" s="10">
        <f t="shared" si="0"/>
        <v>5.6818181818181819E-7</v>
      </c>
      <c r="G9" s="10">
        <f t="shared" si="1"/>
        <v>5.681818181818182E-3</v>
      </c>
      <c r="H9" s="10" t="s">
        <v>94</v>
      </c>
      <c r="I9" s="10" t="s">
        <v>94</v>
      </c>
      <c r="J9" s="10" t="s">
        <v>94</v>
      </c>
      <c r="K9" s="32" t="s">
        <v>49</v>
      </c>
      <c r="L9" s="32" t="s">
        <v>48</v>
      </c>
      <c r="M9" s="33">
        <v>44756</v>
      </c>
      <c r="N9" s="32">
        <v>4550000</v>
      </c>
      <c r="O9" s="32">
        <v>75</v>
      </c>
      <c r="P9" s="32">
        <f t="shared" si="2"/>
        <v>1.6483516483516482E-5</v>
      </c>
      <c r="Q9" s="32">
        <f t="shared" si="3"/>
        <v>0.1648351648351648</v>
      </c>
      <c r="R9" s="32" t="s">
        <v>94</v>
      </c>
      <c r="S9" s="32" t="s">
        <v>94</v>
      </c>
      <c r="T9" s="32" t="s">
        <v>94</v>
      </c>
    </row>
    <row r="10" spans="1:20" x14ac:dyDescent="0.2">
      <c r="A10" s="10" t="s">
        <v>49</v>
      </c>
      <c r="B10" s="10" t="s">
        <v>48</v>
      </c>
      <c r="C10" s="11">
        <v>44756</v>
      </c>
      <c r="D10" s="10">
        <v>3110000</v>
      </c>
      <c r="E10" s="10">
        <v>3</v>
      </c>
      <c r="F10" s="10">
        <f t="shared" si="0"/>
        <v>9.6463022508038586E-7</v>
      </c>
      <c r="G10" s="10">
        <f t="shared" si="1"/>
        <v>9.6463022508038575E-3</v>
      </c>
      <c r="H10" s="10" t="s">
        <v>94</v>
      </c>
      <c r="I10" s="10" t="s">
        <v>94</v>
      </c>
      <c r="J10" s="10" t="s">
        <v>94</v>
      </c>
      <c r="K10" s="32" t="s">
        <v>49</v>
      </c>
      <c r="L10" s="32" t="s">
        <v>48</v>
      </c>
      <c r="M10" s="33">
        <v>44756</v>
      </c>
      <c r="N10" s="32">
        <v>2870000</v>
      </c>
      <c r="O10" s="32">
        <v>64</v>
      </c>
      <c r="P10" s="32">
        <f t="shared" si="2"/>
        <v>2.229965156794425E-5</v>
      </c>
      <c r="Q10" s="32">
        <f t="shared" si="3"/>
        <v>0.22299651567944248</v>
      </c>
      <c r="R10" s="32" t="s">
        <v>94</v>
      </c>
      <c r="S10" s="32" t="s">
        <v>94</v>
      </c>
      <c r="T10" s="32" t="s">
        <v>94</v>
      </c>
    </row>
    <row r="11" spans="1:20" x14ac:dyDescent="0.2">
      <c r="A11" s="10" t="s">
        <v>49</v>
      </c>
      <c r="B11" s="10" t="s">
        <v>48</v>
      </c>
      <c r="C11" s="11">
        <v>44756</v>
      </c>
      <c r="D11" s="10">
        <v>3630000</v>
      </c>
      <c r="E11" s="10">
        <v>5</v>
      </c>
      <c r="F11" s="10">
        <f t="shared" si="0"/>
        <v>1.3774104683195593E-6</v>
      </c>
      <c r="G11" s="10">
        <f t="shared" si="1"/>
        <v>1.3774104683195593E-2</v>
      </c>
      <c r="H11" s="10" t="s">
        <v>94</v>
      </c>
      <c r="I11" s="10" t="s">
        <v>94</v>
      </c>
      <c r="J11" s="10" t="s">
        <v>94</v>
      </c>
      <c r="K11" s="32" t="s">
        <v>49</v>
      </c>
      <c r="L11" s="32" t="s">
        <v>48</v>
      </c>
      <c r="M11" s="33">
        <v>44756</v>
      </c>
      <c r="N11" s="32">
        <v>2960000</v>
      </c>
      <c r="O11" s="32">
        <v>77</v>
      </c>
      <c r="P11" s="32">
        <f t="shared" si="2"/>
        <v>2.6013513513513514E-5</v>
      </c>
      <c r="Q11" s="32">
        <f t="shared" si="3"/>
        <v>0.26013513513513514</v>
      </c>
      <c r="R11" s="32" t="s">
        <v>94</v>
      </c>
      <c r="S11" s="32" t="s">
        <v>94</v>
      </c>
      <c r="T11" s="32" t="s">
        <v>94</v>
      </c>
    </row>
    <row r="12" spans="1:20" x14ac:dyDescent="0.2">
      <c r="A12" s="10" t="s">
        <v>49</v>
      </c>
      <c r="B12" s="10" t="s">
        <v>48</v>
      </c>
      <c r="C12" s="11">
        <v>44756</v>
      </c>
      <c r="D12" s="10">
        <v>2030000</v>
      </c>
      <c r="E12" s="10">
        <v>2</v>
      </c>
      <c r="F12" s="10">
        <f t="shared" si="0"/>
        <v>9.852216748768472E-7</v>
      </c>
      <c r="G12" s="10">
        <f t="shared" si="1"/>
        <v>9.8522167487684713E-3</v>
      </c>
      <c r="H12" s="10" t="s">
        <v>94</v>
      </c>
      <c r="I12" s="10" t="s">
        <v>94</v>
      </c>
      <c r="J12" s="10" t="s">
        <v>94</v>
      </c>
      <c r="K12" s="32" t="s">
        <v>49</v>
      </c>
      <c r="L12" s="32" t="s">
        <v>48</v>
      </c>
      <c r="M12" s="33">
        <v>44756</v>
      </c>
      <c r="N12" s="32">
        <v>3630000</v>
      </c>
      <c r="O12" s="32">
        <v>183</v>
      </c>
      <c r="P12" s="32">
        <f t="shared" si="2"/>
        <v>5.0413223140495868E-5</v>
      </c>
      <c r="Q12" s="32">
        <f t="shared" si="3"/>
        <v>0.50413223140495866</v>
      </c>
      <c r="R12" s="32" t="s">
        <v>94</v>
      </c>
      <c r="S12" s="32" t="s">
        <v>94</v>
      </c>
      <c r="T12" s="32" t="s">
        <v>94</v>
      </c>
    </row>
    <row r="13" spans="1:20" x14ac:dyDescent="0.2">
      <c r="A13" s="10" t="s">
        <v>49</v>
      </c>
      <c r="B13" s="10" t="s">
        <v>48</v>
      </c>
      <c r="C13" s="11">
        <v>44756</v>
      </c>
      <c r="D13" s="10">
        <v>1840000</v>
      </c>
      <c r="E13" s="10">
        <v>42</v>
      </c>
      <c r="F13" s="10">
        <f t="shared" si="0"/>
        <v>2.2826086956521741E-5</v>
      </c>
      <c r="G13" s="10">
        <f t="shared" si="1"/>
        <v>0.22826086956521741</v>
      </c>
      <c r="H13" s="10" t="s">
        <v>94</v>
      </c>
      <c r="I13" s="10" t="s">
        <v>94</v>
      </c>
      <c r="J13" s="10" t="s">
        <v>94</v>
      </c>
      <c r="K13" s="32" t="s">
        <v>49</v>
      </c>
      <c r="L13" s="32" t="s">
        <v>48</v>
      </c>
      <c r="M13" s="33">
        <v>44756</v>
      </c>
      <c r="N13" s="32">
        <v>1360000</v>
      </c>
      <c r="O13" s="32">
        <v>44</v>
      </c>
      <c r="P13" s="32">
        <f t="shared" si="2"/>
        <v>3.2352941176470585E-5</v>
      </c>
      <c r="Q13" s="32">
        <f t="shared" si="3"/>
        <v>0.32352941176470584</v>
      </c>
      <c r="R13" s="32" t="s">
        <v>94</v>
      </c>
      <c r="S13" s="32" t="s">
        <v>94</v>
      </c>
      <c r="T13" s="32" t="s">
        <v>94</v>
      </c>
    </row>
    <row r="14" spans="1:20" x14ac:dyDescent="0.2">
      <c r="A14" s="10" t="s">
        <v>49</v>
      </c>
      <c r="B14" s="10" t="s">
        <v>48</v>
      </c>
      <c r="C14" s="11">
        <v>44756</v>
      </c>
      <c r="D14" s="10">
        <v>2850000</v>
      </c>
      <c r="E14" s="10">
        <v>1</v>
      </c>
      <c r="F14" s="10">
        <f t="shared" si="0"/>
        <v>3.5087719298245616E-7</v>
      </c>
      <c r="G14" s="10">
        <f t="shared" si="1"/>
        <v>3.5087719298245615E-3</v>
      </c>
      <c r="H14" s="10" t="s">
        <v>94</v>
      </c>
      <c r="I14" s="10" t="s">
        <v>94</v>
      </c>
      <c r="J14" s="10" t="s">
        <v>94</v>
      </c>
      <c r="K14" s="32" t="s">
        <v>49</v>
      </c>
      <c r="L14" s="32" t="s">
        <v>48</v>
      </c>
      <c r="M14" s="33">
        <v>44994</v>
      </c>
      <c r="N14" s="32">
        <v>7340000</v>
      </c>
      <c r="O14" s="32">
        <v>63</v>
      </c>
      <c r="P14" s="32">
        <f t="shared" si="2"/>
        <v>8.5831062670299731E-6</v>
      </c>
      <c r="Q14" s="32">
        <f t="shared" si="3"/>
        <v>8.5831062670299732E-2</v>
      </c>
      <c r="R14" s="32">
        <v>143</v>
      </c>
      <c r="S14" s="32">
        <f>R14/N14</f>
        <v>1.9482288828337875E-5</v>
      </c>
      <c r="T14" s="34">
        <f>S14/(10^-4)</f>
        <v>0.19482288828337874</v>
      </c>
    </row>
    <row r="15" spans="1:20" x14ac:dyDescent="0.2">
      <c r="A15" s="10" t="s">
        <v>49</v>
      </c>
      <c r="B15" s="10" t="s">
        <v>48</v>
      </c>
      <c r="C15" s="11">
        <v>44994</v>
      </c>
      <c r="D15" s="10">
        <v>6140000</v>
      </c>
      <c r="E15" s="10">
        <v>25</v>
      </c>
      <c r="F15" s="10">
        <f t="shared" si="0"/>
        <v>4.071661237785016E-6</v>
      </c>
      <c r="G15" s="10">
        <f t="shared" si="1"/>
        <v>4.071661237785016E-2</v>
      </c>
      <c r="H15" s="10">
        <v>100</v>
      </c>
      <c r="I15" s="10">
        <f>H15/D15</f>
        <v>1.6286644951140064E-5</v>
      </c>
      <c r="J15" s="58">
        <f>I15/(10^-4)</f>
        <v>0.16286644951140064</v>
      </c>
      <c r="K15" s="32" t="s">
        <v>49</v>
      </c>
      <c r="L15" s="32" t="s">
        <v>48</v>
      </c>
      <c r="M15" s="33">
        <v>44994</v>
      </c>
      <c r="N15" s="32">
        <v>6920000</v>
      </c>
      <c r="O15" s="32">
        <v>104</v>
      </c>
      <c r="P15" s="32">
        <f t="shared" si="2"/>
        <v>1.5028901734104047E-5</v>
      </c>
      <c r="Q15" s="32">
        <f t="shared" si="3"/>
        <v>0.15028901734104047</v>
      </c>
      <c r="R15" s="32">
        <v>226</v>
      </c>
      <c r="S15" s="32">
        <f t="shared" ref="S15:S26" si="4">R15/N15</f>
        <v>3.2658959537572253E-5</v>
      </c>
      <c r="T15" s="34">
        <f t="shared" ref="T15:T26" si="5">S15/(10^-4)</f>
        <v>0.32658959537572252</v>
      </c>
    </row>
    <row r="16" spans="1:20" x14ac:dyDescent="0.2">
      <c r="A16" s="10" t="s">
        <v>49</v>
      </c>
      <c r="B16" s="10" t="s">
        <v>48</v>
      </c>
      <c r="C16" s="11">
        <v>44994</v>
      </c>
      <c r="D16" s="10">
        <v>6990000</v>
      </c>
      <c r="E16" s="10">
        <v>13</v>
      </c>
      <c r="F16" s="10">
        <f t="shared" si="0"/>
        <v>1.8597997138769672E-6</v>
      </c>
      <c r="G16" s="10">
        <f t="shared" si="1"/>
        <v>1.8597997138769671E-2</v>
      </c>
      <c r="H16" s="10">
        <v>147</v>
      </c>
      <c r="I16" s="10">
        <f t="shared" ref="I16:I27" si="6">H16/D16</f>
        <v>2.1030042918454937E-5</v>
      </c>
      <c r="J16" s="58">
        <f t="shared" ref="J16:J27" si="7">I16/(10^-4)</f>
        <v>0.21030042918454936</v>
      </c>
      <c r="K16" s="32" t="s">
        <v>49</v>
      </c>
      <c r="L16" s="32" t="s">
        <v>48</v>
      </c>
      <c r="M16" s="33">
        <v>44994</v>
      </c>
      <c r="N16" s="32">
        <v>8080000</v>
      </c>
      <c r="O16" s="32">
        <v>93</v>
      </c>
      <c r="P16" s="32">
        <f t="shared" si="2"/>
        <v>1.1509900990099011E-5</v>
      </c>
      <c r="Q16" s="32">
        <f t="shared" si="3"/>
        <v>0.1150990099009901</v>
      </c>
      <c r="R16" s="32">
        <v>1289</v>
      </c>
      <c r="S16" s="32">
        <f t="shared" si="4"/>
        <v>1.5952970297029704E-4</v>
      </c>
      <c r="T16" s="34">
        <f t="shared" si="5"/>
        <v>1.5952970297029703</v>
      </c>
    </row>
    <row r="17" spans="1:20" x14ac:dyDescent="0.2">
      <c r="A17" s="10" t="s">
        <v>49</v>
      </c>
      <c r="B17" s="10" t="s">
        <v>48</v>
      </c>
      <c r="C17" s="11">
        <v>44994</v>
      </c>
      <c r="D17" s="10">
        <v>4660000</v>
      </c>
      <c r="E17" s="10">
        <v>9</v>
      </c>
      <c r="F17" s="10">
        <f t="shared" si="0"/>
        <v>1.9313304721030043E-6</v>
      </c>
      <c r="G17" s="10">
        <f t="shared" si="1"/>
        <v>1.9313304721030041E-2</v>
      </c>
      <c r="H17" s="10">
        <v>111</v>
      </c>
      <c r="I17" s="10">
        <f t="shared" si="6"/>
        <v>2.3819742489270388E-5</v>
      </c>
      <c r="J17" s="58">
        <f t="shared" si="7"/>
        <v>0.23819742489270387</v>
      </c>
      <c r="K17" s="32" t="s">
        <v>49</v>
      </c>
      <c r="L17" s="32" t="s">
        <v>48</v>
      </c>
      <c r="M17" s="33">
        <v>45004</v>
      </c>
      <c r="N17" s="32">
        <v>2150000</v>
      </c>
      <c r="O17" s="32">
        <v>211</v>
      </c>
      <c r="P17" s="32">
        <f t="shared" si="2"/>
        <v>9.8139534883720937E-5</v>
      </c>
      <c r="Q17" s="32">
        <f t="shared" si="3"/>
        <v>0.98139534883720936</v>
      </c>
      <c r="R17" s="32">
        <v>137</v>
      </c>
      <c r="S17" s="32">
        <f t="shared" si="4"/>
        <v>6.3720930232558144E-5</v>
      </c>
      <c r="T17" s="34">
        <f t="shared" si="5"/>
        <v>0.63720930232558137</v>
      </c>
    </row>
    <row r="18" spans="1:20" x14ac:dyDescent="0.2">
      <c r="A18" s="10" t="s">
        <v>49</v>
      </c>
      <c r="B18" s="10" t="s">
        <v>48</v>
      </c>
      <c r="C18" s="11">
        <v>45004</v>
      </c>
      <c r="D18" s="10">
        <v>3350000</v>
      </c>
      <c r="E18" s="10">
        <v>30</v>
      </c>
      <c r="F18" s="10">
        <f t="shared" si="0"/>
        <v>8.9552238805970156E-6</v>
      </c>
      <c r="G18" s="10">
        <f t="shared" si="1"/>
        <v>8.9552238805970158E-2</v>
      </c>
      <c r="H18" s="10">
        <v>45</v>
      </c>
      <c r="I18" s="10">
        <f t="shared" si="6"/>
        <v>1.3432835820895522E-5</v>
      </c>
      <c r="J18" s="58">
        <f t="shared" si="7"/>
        <v>0.13432835820895522</v>
      </c>
      <c r="K18" s="32" t="s">
        <v>49</v>
      </c>
      <c r="L18" s="32" t="s">
        <v>48</v>
      </c>
      <c r="M18" s="33">
        <v>45004</v>
      </c>
      <c r="N18" s="32">
        <v>2450000</v>
      </c>
      <c r="O18" s="32">
        <v>44</v>
      </c>
      <c r="P18" s="32">
        <f t="shared" si="2"/>
        <v>1.7959183673469387E-5</v>
      </c>
      <c r="Q18" s="32">
        <f t="shared" si="3"/>
        <v>0.17959183673469387</v>
      </c>
      <c r="R18" s="32">
        <v>851</v>
      </c>
      <c r="S18" s="32">
        <f t="shared" si="4"/>
        <v>3.4734693877551019E-4</v>
      </c>
      <c r="T18" s="34">
        <f t="shared" si="5"/>
        <v>3.4734693877551015</v>
      </c>
    </row>
    <row r="19" spans="1:20" x14ac:dyDescent="0.2">
      <c r="A19" s="10" t="s">
        <v>49</v>
      </c>
      <c r="B19" s="10" t="s">
        <v>48</v>
      </c>
      <c r="C19" s="11">
        <v>45004</v>
      </c>
      <c r="D19" s="10">
        <v>3200000</v>
      </c>
      <c r="E19" s="10">
        <v>5</v>
      </c>
      <c r="F19" s="10">
        <f t="shared" si="0"/>
        <v>1.5625000000000001E-6</v>
      </c>
      <c r="G19" s="10">
        <f t="shared" si="1"/>
        <v>1.5625E-2</v>
      </c>
      <c r="H19" s="10">
        <v>19</v>
      </c>
      <c r="I19" s="10">
        <f t="shared" si="6"/>
        <v>5.9375000000000003E-6</v>
      </c>
      <c r="J19" s="58">
        <f t="shared" si="7"/>
        <v>5.9374999999999997E-2</v>
      </c>
      <c r="K19" s="32" t="s">
        <v>49</v>
      </c>
      <c r="L19" s="32" t="s">
        <v>48</v>
      </c>
      <c r="M19" s="33">
        <v>45004</v>
      </c>
      <c r="N19" s="32">
        <v>2150000</v>
      </c>
      <c r="O19" s="32">
        <v>39</v>
      </c>
      <c r="P19" s="32">
        <f t="shared" si="2"/>
        <v>1.813953488372093E-5</v>
      </c>
      <c r="Q19" s="32">
        <f t="shared" si="3"/>
        <v>0.18139534883720929</v>
      </c>
      <c r="R19" s="32">
        <v>36</v>
      </c>
      <c r="S19" s="32">
        <f t="shared" si="4"/>
        <v>1.6744186046511629E-5</v>
      </c>
      <c r="T19" s="34">
        <f t="shared" si="5"/>
        <v>0.16744186046511628</v>
      </c>
    </row>
    <row r="20" spans="1:20" x14ac:dyDescent="0.2">
      <c r="A20" s="10" t="s">
        <v>49</v>
      </c>
      <c r="B20" s="10" t="s">
        <v>48</v>
      </c>
      <c r="C20" s="11">
        <v>45004</v>
      </c>
      <c r="D20" s="10">
        <v>3430000</v>
      </c>
      <c r="E20" s="10">
        <v>17</v>
      </c>
      <c r="F20" s="10">
        <f>(E20/D20)</f>
        <v>4.9562682215743444E-6</v>
      </c>
      <c r="G20" s="10">
        <f t="shared" si="1"/>
        <v>4.9562682215743441E-2</v>
      </c>
      <c r="H20" s="10">
        <v>6</v>
      </c>
      <c r="I20" s="10">
        <f t="shared" si="6"/>
        <v>1.7492711370262391E-6</v>
      </c>
      <c r="J20" s="58">
        <f t="shared" si="7"/>
        <v>1.7492711370262391E-2</v>
      </c>
      <c r="K20" s="32" t="s">
        <v>49</v>
      </c>
      <c r="L20" s="32" t="s">
        <v>48</v>
      </c>
      <c r="M20" s="33">
        <v>45004</v>
      </c>
      <c r="N20" s="32">
        <v>2260000</v>
      </c>
      <c r="O20" s="32">
        <v>81</v>
      </c>
      <c r="P20" s="32">
        <f t="shared" si="2"/>
        <v>3.5840707964601767E-5</v>
      </c>
      <c r="Q20" s="32">
        <f t="shared" si="3"/>
        <v>0.35840707964601765</v>
      </c>
      <c r="R20" s="32">
        <v>55</v>
      </c>
      <c r="S20" s="32">
        <f t="shared" si="4"/>
        <v>2.4336283185840709E-5</v>
      </c>
      <c r="T20" s="34">
        <f t="shared" si="5"/>
        <v>0.24336283185840707</v>
      </c>
    </row>
    <row r="21" spans="1:20" x14ac:dyDescent="0.2">
      <c r="A21" s="10" t="s">
        <v>49</v>
      </c>
      <c r="B21" s="10" t="s">
        <v>48</v>
      </c>
      <c r="C21" s="11">
        <v>45004</v>
      </c>
      <c r="D21" s="10">
        <v>3200000</v>
      </c>
      <c r="E21" s="10">
        <v>26</v>
      </c>
      <c r="F21" s="10">
        <f t="shared" si="0"/>
        <v>8.1249999999999993E-6</v>
      </c>
      <c r="G21" s="10">
        <f t="shared" si="1"/>
        <v>8.1249999999999989E-2</v>
      </c>
      <c r="H21" s="10">
        <v>79</v>
      </c>
      <c r="I21" s="10">
        <f t="shared" si="6"/>
        <v>2.46875E-5</v>
      </c>
      <c r="J21" s="58">
        <f t="shared" si="7"/>
        <v>0.24687499999999998</v>
      </c>
      <c r="K21" s="32" t="s">
        <v>49</v>
      </c>
      <c r="L21" s="32" t="s">
        <v>48</v>
      </c>
      <c r="M21" s="33">
        <v>45004</v>
      </c>
      <c r="N21" s="32">
        <v>2140000</v>
      </c>
      <c r="O21" s="32">
        <v>42</v>
      </c>
      <c r="P21" s="32">
        <f t="shared" si="2"/>
        <v>1.9626168224299065E-5</v>
      </c>
      <c r="Q21" s="32">
        <f t="shared" si="3"/>
        <v>0.19626168224299065</v>
      </c>
      <c r="R21" s="32">
        <v>530</v>
      </c>
      <c r="S21" s="32">
        <f t="shared" si="4"/>
        <v>2.4766355140186917E-4</v>
      </c>
      <c r="T21" s="34">
        <f t="shared" si="5"/>
        <v>2.4766355140186915</v>
      </c>
    </row>
    <row r="22" spans="1:20" x14ac:dyDescent="0.2">
      <c r="A22" s="10" t="s">
        <v>49</v>
      </c>
      <c r="B22" s="10" t="s">
        <v>48</v>
      </c>
      <c r="C22" s="11">
        <v>45004</v>
      </c>
      <c r="D22" s="10">
        <v>2810000</v>
      </c>
      <c r="E22" s="10">
        <v>10</v>
      </c>
      <c r="F22" s="10">
        <f t="shared" si="0"/>
        <v>3.5587188612099643E-6</v>
      </c>
      <c r="G22" s="10">
        <f t="shared" si="1"/>
        <v>3.5587188612099641E-2</v>
      </c>
      <c r="H22" s="10">
        <v>39</v>
      </c>
      <c r="I22" s="10">
        <f t="shared" si="6"/>
        <v>1.3879003558718862E-5</v>
      </c>
      <c r="J22" s="58">
        <f t="shared" si="7"/>
        <v>0.13879003558718861</v>
      </c>
      <c r="K22" s="32" t="s">
        <v>49</v>
      </c>
      <c r="L22" s="32" t="s">
        <v>48</v>
      </c>
      <c r="M22" s="33">
        <v>45004</v>
      </c>
      <c r="N22" s="32">
        <v>1580000</v>
      </c>
      <c r="O22" s="32">
        <v>48</v>
      </c>
      <c r="P22" s="32">
        <f t="shared" si="2"/>
        <v>3.0379746835443038E-5</v>
      </c>
      <c r="Q22" s="32">
        <f t="shared" si="3"/>
        <v>0.30379746835443039</v>
      </c>
      <c r="R22" s="32">
        <v>96</v>
      </c>
      <c r="S22" s="32">
        <f t="shared" si="4"/>
        <v>6.0759493670886077E-5</v>
      </c>
      <c r="T22" s="34">
        <f t="shared" si="5"/>
        <v>0.60759493670886078</v>
      </c>
    </row>
    <row r="23" spans="1:20" x14ac:dyDescent="0.2">
      <c r="A23" s="10" t="s">
        <v>49</v>
      </c>
      <c r="B23" s="10" t="s">
        <v>48</v>
      </c>
      <c r="C23" s="11">
        <v>45004</v>
      </c>
      <c r="D23" s="10">
        <v>2520000</v>
      </c>
      <c r="E23" s="10">
        <v>8</v>
      </c>
      <c r="F23" s="10">
        <f t="shared" si="0"/>
        <v>3.1746031746031746E-6</v>
      </c>
      <c r="G23" s="10">
        <f t="shared" si="1"/>
        <v>3.1746031746031744E-2</v>
      </c>
      <c r="H23" s="10">
        <v>13</v>
      </c>
      <c r="I23" s="10">
        <f t="shared" si="6"/>
        <v>5.1587301587301591E-6</v>
      </c>
      <c r="J23" s="58">
        <f t="shared" si="7"/>
        <v>5.1587301587301591E-2</v>
      </c>
      <c r="K23" s="32" t="s">
        <v>49</v>
      </c>
      <c r="L23" s="32" t="s">
        <v>48</v>
      </c>
      <c r="M23" s="33">
        <v>45272</v>
      </c>
      <c r="N23" s="32">
        <v>5120000</v>
      </c>
      <c r="O23" s="32">
        <v>253</v>
      </c>
      <c r="P23" s="32">
        <f t="shared" si="2"/>
        <v>4.9414062499999999E-5</v>
      </c>
      <c r="Q23" s="32">
        <f t="shared" si="3"/>
        <v>0.49414062499999994</v>
      </c>
      <c r="R23" s="32">
        <v>478</v>
      </c>
      <c r="S23" s="32">
        <f t="shared" si="4"/>
        <v>9.3359375000000004E-5</v>
      </c>
      <c r="T23" s="34">
        <f t="shared" si="5"/>
        <v>0.93359375</v>
      </c>
    </row>
    <row r="24" spans="1:20" x14ac:dyDescent="0.2">
      <c r="A24" s="10" t="s">
        <v>49</v>
      </c>
      <c r="B24" s="10" t="s">
        <v>48</v>
      </c>
      <c r="C24" s="11">
        <v>45272</v>
      </c>
      <c r="D24" s="10">
        <v>3620000</v>
      </c>
      <c r="E24" s="10">
        <v>14</v>
      </c>
      <c r="F24" s="10">
        <f t="shared" si="0"/>
        <v>3.867403314917127E-6</v>
      </c>
      <c r="G24" s="10">
        <f t="shared" si="1"/>
        <v>3.8674033149171269E-2</v>
      </c>
      <c r="H24" s="10">
        <v>72</v>
      </c>
      <c r="I24" s="10">
        <f>H24/D24</f>
        <v>1.9889502762430939E-5</v>
      </c>
      <c r="J24" s="58">
        <f t="shared" si="7"/>
        <v>0.19889502762430938</v>
      </c>
      <c r="K24" s="32" t="s">
        <v>49</v>
      </c>
      <c r="L24" s="32" t="s">
        <v>48</v>
      </c>
      <c r="M24" s="33">
        <v>45272</v>
      </c>
      <c r="N24" s="32">
        <v>4600000</v>
      </c>
      <c r="O24" s="32">
        <v>16</v>
      </c>
      <c r="P24" s="32">
        <f t="shared" si="2"/>
        <v>3.4782608695652175E-6</v>
      </c>
      <c r="Q24" s="32">
        <f t="shared" si="3"/>
        <v>3.4782608695652174E-2</v>
      </c>
      <c r="R24" s="32">
        <v>144</v>
      </c>
      <c r="S24" s="32">
        <f t="shared" si="4"/>
        <v>3.1304347826086954E-5</v>
      </c>
      <c r="T24" s="34">
        <f t="shared" si="5"/>
        <v>0.31304347826086953</v>
      </c>
    </row>
    <row r="25" spans="1:20" x14ac:dyDescent="0.2">
      <c r="A25" s="10" t="s">
        <v>49</v>
      </c>
      <c r="B25" s="10" t="s">
        <v>48</v>
      </c>
      <c r="C25" s="11">
        <v>45272</v>
      </c>
      <c r="D25" s="10">
        <v>3410000</v>
      </c>
      <c r="E25" s="10">
        <v>5</v>
      </c>
      <c r="F25" s="10">
        <f t="shared" si="0"/>
        <v>1.466275659824047E-6</v>
      </c>
      <c r="G25" s="10">
        <f t="shared" si="1"/>
        <v>1.4662756598240468E-2</v>
      </c>
      <c r="H25" s="10">
        <v>95</v>
      </c>
      <c r="I25" s="10">
        <f t="shared" si="6"/>
        <v>2.7859237536656891E-5</v>
      </c>
      <c r="J25" s="58">
        <f t="shared" si="7"/>
        <v>0.27859237536656889</v>
      </c>
      <c r="K25" s="32" t="s">
        <v>49</v>
      </c>
      <c r="L25" s="32" t="s">
        <v>48</v>
      </c>
      <c r="M25" s="33">
        <v>45272</v>
      </c>
      <c r="N25" s="32">
        <v>3490000</v>
      </c>
      <c r="O25" s="32">
        <v>42</v>
      </c>
      <c r="P25" s="32">
        <f t="shared" si="2"/>
        <v>1.2034383954154727E-5</v>
      </c>
      <c r="Q25" s="32">
        <f t="shared" si="3"/>
        <v>0.12034383954154726</v>
      </c>
      <c r="R25" s="32">
        <v>70</v>
      </c>
      <c r="S25" s="32">
        <f t="shared" si="4"/>
        <v>2.0057306590257879E-5</v>
      </c>
      <c r="T25" s="34">
        <f t="shared" si="5"/>
        <v>0.20057306590257878</v>
      </c>
    </row>
    <row r="26" spans="1:20" x14ac:dyDescent="0.2">
      <c r="A26" s="10" t="s">
        <v>49</v>
      </c>
      <c r="B26" s="10" t="s">
        <v>48</v>
      </c>
      <c r="C26" s="11">
        <v>45272</v>
      </c>
      <c r="D26" s="10">
        <v>4530000</v>
      </c>
      <c r="E26" s="10">
        <v>346</v>
      </c>
      <c r="F26" s="10">
        <f t="shared" si="0"/>
        <v>7.6379690949227366E-5</v>
      </c>
      <c r="G26" s="10">
        <f t="shared" si="1"/>
        <v>0.76379690949227363</v>
      </c>
      <c r="H26" s="10">
        <v>52</v>
      </c>
      <c r="I26" s="10">
        <f t="shared" si="6"/>
        <v>1.1479028697571744E-5</v>
      </c>
      <c r="J26" s="58">
        <f t="shared" si="7"/>
        <v>0.11479028697571743</v>
      </c>
      <c r="K26" s="32" t="s">
        <v>49</v>
      </c>
      <c r="L26" s="32" t="s">
        <v>48</v>
      </c>
      <c r="M26" s="33">
        <v>45272</v>
      </c>
      <c r="N26" s="32">
        <v>4100000</v>
      </c>
      <c r="O26" s="32">
        <v>48</v>
      </c>
      <c r="P26" s="32">
        <f t="shared" si="2"/>
        <v>1.1707317073170731E-5</v>
      </c>
      <c r="Q26" s="32">
        <f t="shared" si="3"/>
        <v>0.11707317073170731</v>
      </c>
      <c r="R26" s="32">
        <v>84</v>
      </c>
      <c r="S26" s="32">
        <f t="shared" si="4"/>
        <v>2.0487804878048781E-5</v>
      </c>
      <c r="T26" s="34">
        <f t="shared" si="5"/>
        <v>0.20487804878048779</v>
      </c>
    </row>
    <row r="27" spans="1:20" x14ac:dyDescent="0.2">
      <c r="A27" s="10" t="s">
        <v>49</v>
      </c>
      <c r="B27" s="10" t="s">
        <v>48</v>
      </c>
      <c r="C27" s="11">
        <v>45272</v>
      </c>
      <c r="D27" s="10">
        <v>2860000</v>
      </c>
      <c r="E27" s="10">
        <v>4</v>
      </c>
      <c r="F27" s="10">
        <f t="shared" si="0"/>
        <v>1.3986013986013985E-6</v>
      </c>
      <c r="G27" s="10">
        <f t="shared" si="1"/>
        <v>1.3986013986013984E-2</v>
      </c>
      <c r="H27" s="10">
        <v>40</v>
      </c>
      <c r="I27" s="10">
        <f t="shared" si="6"/>
        <v>1.3986013986013986E-5</v>
      </c>
      <c r="J27" s="58">
        <f t="shared" si="7"/>
        <v>0.13986013986013987</v>
      </c>
      <c r="K27" s="32" t="s">
        <v>49</v>
      </c>
      <c r="L27" s="32" t="s">
        <v>48</v>
      </c>
      <c r="M27" s="33">
        <v>45272</v>
      </c>
      <c r="N27" s="32">
        <v>5560000</v>
      </c>
      <c r="O27" s="32">
        <v>99</v>
      </c>
      <c r="P27" s="32">
        <f t="shared" si="2"/>
        <v>1.7805755395683454E-5</v>
      </c>
      <c r="Q27" s="32">
        <f t="shared" si="3"/>
        <v>0.17805755395683454</v>
      </c>
      <c r="R27" s="32" t="s">
        <v>94</v>
      </c>
      <c r="S27" s="32" t="s">
        <v>94</v>
      </c>
      <c r="T27" s="32" t="s">
        <v>94</v>
      </c>
    </row>
    <row r="28" spans="1:20" x14ac:dyDescent="0.2">
      <c r="A28" s="10" t="s">
        <v>49</v>
      </c>
      <c r="B28" s="10" t="s">
        <v>48</v>
      </c>
      <c r="C28" s="11">
        <v>45272</v>
      </c>
      <c r="D28" s="10">
        <v>3500000</v>
      </c>
      <c r="E28" s="10">
        <v>8</v>
      </c>
      <c r="F28" s="10">
        <f t="shared" si="0"/>
        <v>2.2857142857142856E-6</v>
      </c>
      <c r="G28" s="10">
        <f t="shared" si="1"/>
        <v>2.2857142857142854E-2</v>
      </c>
      <c r="H28" s="10" t="s">
        <v>94</v>
      </c>
      <c r="I28" s="10" t="s">
        <v>94</v>
      </c>
      <c r="J28" s="10" t="s">
        <v>94</v>
      </c>
      <c r="K28" s="32" t="s">
        <v>49</v>
      </c>
      <c r="L28" s="32" t="s">
        <v>48</v>
      </c>
      <c r="M28" s="33">
        <v>45272</v>
      </c>
      <c r="N28" s="32">
        <v>4730000</v>
      </c>
      <c r="O28" s="32">
        <v>94</v>
      </c>
      <c r="P28" s="32">
        <f t="shared" si="2"/>
        <v>1.9873150105708246E-5</v>
      </c>
      <c r="Q28" s="32">
        <f t="shared" si="3"/>
        <v>0.19873150105708245</v>
      </c>
      <c r="R28" s="32" t="s">
        <v>94</v>
      </c>
      <c r="S28" s="32" t="s">
        <v>94</v>
      </c>
      <c r="T28" s="32" t="s">
        <v>94</v>
      </c>
    </row>
    <row r="29" spans="1:20" x14ac:dyDescent="0.2">
      <c r="A29" s="10" t="s">
        <v>49</v>
      </c>
      <c r="B29" s="10" t="s">
        <v>48</v>
      </c>
      <c r="C29" s="11">
        <v>45272</v>
      </c>
      <c r="D29" s="10">
        <v>4430000</v>
      </c>
      <c r="E29" s="10">
        <v>7</v>
      </c>
      <c r="F29" s="10">
        <f t="shared" si="0"/>
        <v>1.5801354401805869E-6</v>
      </c>
      <c r="G29" s="10">
        <f t="shared" si="1"/>
        <v>1.580135440180587E-2</v>
      </c>
      <c r="H29" s="10" t="s">
        <v>94</v>
      </c>
      <c r="I29" s="10" t="s">
        <v>94</v>
      </c>
      <c r="J29" s="10" t="s">
        <v>94</v>
      </c>
      <c r="K29" s="31"/>
      <c r="L29" s="32"/>
      <c r="M29" s="33"/>
      <c r="N29" s="32"/>
      <c r="O29" s="32"/>
      <c r="P29" s="32"/>
      <c r="Q29" s="32"/>
      <c r="R29" s="32"/>
      <c r="S29" s="32"/>
      <c r="T29" s="34"/>
    </row>
    <row r="30" spans="1:20" x14ac:dyDescent="0.2">
      <c r="A30" s="10"/>
      <c r="B30" s="10"/>
      <c r="C30" s="11"/>
      <c r="D30" s="10"/>
      <c r="E30" s="10"/>
      <c r="F30" s="10"/>
      <c r="G30" s="10"/>
      <c r="H30" s="10"/>
      <c r="I30" s="10"/>
      <c r="J30" s="58"/>
      <c r="K30" s="31"/>
      <c r="L30" s="32"/>
      <c r="M30" s="33"/>
      <c r="N30" s="32"/>
      <c r="O30" s="32"/>
      <c r="P30" s="32"/>
      <c r="Q30" s="32"/>
      <c r="R30" s="32"/>
      <c r="S30" s="51"/>
      <c r="T30" s="34"/>
    </row>
    <row r="31" spans="1:20" x14ac:dyDescent="0.2">
      <c r="A31" s="10"/>
      <c r="B31" s="10"/>
      <c r="C31" s="11"/>
      <c r="D31" s="10"/>
      <c r="E31" s="10"/>
      <c r="F31" s="10"/>
      <c r="G31" s="10"/>
      <c r="H31" s="10"/>
      <c r="I31" s="10"/>
      <c r="J31" s="58"/>
      <c r="K31" s="31"/>
      <c r="L31" s="32"/>
      <c r="M31" s="33"/>
      <c r="N31" s="32"/>
      <c r="O31" s="32"/>
      <c r="P31" s="32"/>
      <c r="Q31" s="32"/>
      <c r="R31" s="32"/>
      <c r="S31" s="51"/>
      <c r="T31" s="34"/>
    </row>
    <row r="32" spans="1:20" x14ac:dyDescent="0.2">
      <c r="A32" s="10"/>
      <c r="B32" s="10"/>
      <c r="C32" s="11"/>
      <c r="D32" s="10"/>
      <c r="E32" s="10"/>
      <c r="F32" s="10"/>
      <c r="G32" s="10"/>
      <c r="H32" s="10"/>
      <c r="I32" s="10"/>
      <c r="J32" s="58"/>
      <c r="K32" s="31"/>
      <c r="L32" s="32"/>
      <c r="M32" s="33"/>
      <c r="N32" s="32"/>
      <c r="O32" s="32"/>
      <c r="P32" s="32"/>
      <c r="Q32" s="32"/>
      <c r="R32" s="32"/>
      <c r="S32" s="51"/>
      <c r="T32" s="34"/>
    </row>
    <row r="33" spans="1:20" x14ac:dyDescent="0.2">
      <c r="A33" s="10"/>
      <c r="B33" s="10"/>
      <c r="C33" s="11"/>
      <c r="D33" s="10"/>
      <c r="E33" s="10"/>
      <c r="F33" s="10"/>
      <c r="G33" s="10"/>
      <c r="H33" s="10"/>
      <c r="I33" s="10"/>
      <c r="J33" s="58"/>
      <c r="K33" s="31"/>
      <c r="L33" s="32"/>
      <c r="M33" s="33"/>
      <c r="N33" s="32"/>
      <c r="O33" s="32"/>
      <c r="P33" s="32"/>
      <c r="Q33" s="32"/>
      <c r="R33" s="32"/>
      <c r="S33" s="51"/>
      <c r="T33" s="34"/>
    </row>
    <row r="34" spans="1:20" x14ac:dyDescent="0.2">
      <c r="A34" s="10"/>
      <c r="B34" s="10"/>
      <c r="C34" s="11"/>
      <c r="D34" s="10"/>
      <c r="E34" s="10"/>
      <c r="F34" s="10"/>
      <c r="G34" s="10"/>
      <c r="H34" s="10"/>
      <c r="I34" s="10"/>
      <c r="J34" s="58"/>
      <c r="K34" s="31"/>
      <c r="L34" s="32"/>
      <c r="M34" s="33"/>
      <c r="N34" s="32"/>
      <c r="O34" s="32"/>
      <c r="P34" s="32"/>
      <c r="Q34" s="32"/>
      <c r="R34" s="32"/>
      <c r="S34" s="51"/>
      <c r="T34" s="34"/>
    </row>
    <row r="35" spans="1:20" x14ac:dyDescent="0.2">
      <c r="A35" s="10"/>
      <c r="B35" s="10"/>
      <c r="C35" s="11"/>
      <c r="D35" s="10"/>
      <c r="E35" s="10"/>
      <c r="F35" s="10"/>
      <c r="G35" s="10"/>
      <c r="H35" s="10"/>
      <c r="I35" s="10"/>
      <c r="J35" s="58"/>
      <c r="K35" s="31"/>
      <c r="L35" s="32"/>
      <c r="M35" s="33"/>
      <c r="N35" s="32"/>
      <c r="O35" s="32"/>
      <c r="P35" s="32"/>
      <c r="Q35" s="32"/>
      <c r="R35" s="32"/>
      <c r="S35" s="51"/>
      <c r="T35" s="34"/>
    </row>
    <row r="36" spans="1:20" x14ac:dyDescent="0.2">
      <c r="A36" s="10"/>
      <c r="B36" s="10"/>
      <c r="C36" s="11"/>
      <c r="D36" s="10"/>
      <c r="E36" s="10"/>
      <c r="F36" s="10"/>
      <c r="G36" s="10"/>
      <c r="H36" s="10"/>
      <c r="I36" s="10"/>
      <c r="J36" s="58"/>
      <c r="K36" s="31"/>
      <c r="L36" s="32"/>
      <c r="M36" s="33"/>
      <c r="N36" s="32"/>
      <c r="O36" s="32"/>
      <c r="P36" s="32"/>
      <c r="Q36" s="32"/>
      <c r="R36" s="32"/>
      <c r="S36" s="51"/>
      <c r="T36" s="34"/>
    </row>
    <row r="37" spans="1:20" x14ac:dyDescent="0.2">
      <c r="A37" s="10"/>
      <c r="B37" s="10"/>
      <c r="C37" s="11"/>
      <c r="D37" s="10"/>
      <c r="E37" s="10"/>
      <c r="F37" s="10"/>
      <c r="G37" s="10"/>
      <c r="H37" s="10"/>
      <c r="I37" s="10"/>
      <c r="J37" s="58"/>
      <c r="K37" s="31"/>
      <c r="L37" s="32"/>
      <c r="M37" s="33"/>
      <c r="N37" s="32"/>
      <c r="O37" s="32"/>
      <c r="P37" s="32"/>
      <c r="Q37" s="32"/>
      <c r="R37" s="32"/>
      <c r="S37" s="51"/>
      <c r="T37" s="34"/>
    </row>
    <row r="38" spans="1:20" x14ac:dyDescent="0.2">
      <c r="A38" s="10"/>
      <c r="B38" s="10"/>
      <c r="C38" s="11"/>
      <c r="D38" s="10"/>
      <c r="E38" s="10"/>
      <c r="F38" s="10"/>
      <c r="G38" s="10"/>
      <c r="H38" s="10"/>
      <c r="I38" s="10"/>
      <c r="J38" s="58"/>
      <c r="K38" s="31"/>
      <c r="L38" s="32"/>
      <c r="M38" s="33"/>
      <c r="N38" s="32"/>
      <c r="O38" s="32"/>
      <c r="P38" s="32"/>
      <c r="Q38" s="32"/>
      <c r="R38" s="32"/>
      <c r="S38" s="51"/>
      <c r="T38" s="34"/>
    </row>
    <row r="39" spans="1:20" x14ac:dyDescent="0.2">
      <c r="A39" s="10"/>
      <c r="B39" s="10"/>
      <c r="C39" s="11"/>
      <c r="D39" s="10"/>
      <c r="E39" s="10"/>
      <c r="F39" s="10"/>
      <c r="G39" s="10"/>
      <c r="H39" s="10"/>
      <c r="I39" s="10"/>
      <c r="J39" s="58"/>
      <c r="K39" s="31"/>
      <c r="L39" s="32"/>
      <c r="M39" s="33"/>
      <c r="N39" s="32"/>
      <c r="O39" s="32"/>
      <c r="P39" s="32"/>
      <c r="Q39" s="32"/>
      <c r="R39" s="32"/>
      <c r="S39" s="51"/>
      <c r="T39" s="34"/>
    </row>
    <row r="40" spans="1:20" x14ac:dyDescent="0.2">
      <c r="A40" s="10"/>
      <c r="B40" s="10"/>
      <c r="C40" s="11"/>
      <c r="D40" s="10"/>
      <c r="E40" s="10"/>
      <c r="F40" s="10"/>
      <c r="G40" s="10"/>
      <c r="H40" s="10"/>
      <c r="I40" s="10"/>
      <c r="J40" s="58"/>
      <c r="K40" s="31"/>
      <c r="L40" s="32"/>
      <c r="M40" s="33"/>
      <c r="N40" s="32"/>
      <c r="O40" s="32"/>
      <c r="P40" s="32"/>
      <c r="Q40" s="32"/>
      <c r="R40" s="32"/>
      <c r="S40" s="51"/>
      <c r="T40" s="34"/>
    </row>
    <row r="41" spans="1:20" x14ac:dyDescent="0.2">
      <c r="A41" s="10"/>
      <c r="B41" s="10"/>
      <c r="C41" s="11"/>
      <c r="D41" s="10"/>
      <c r="E41" s="10"/>
      <c r="F41" s="10"/>
      <c r="G41" s="10"/>
      <c r="H41" s="10"/>
      <c r="I41" s="10"/>
      <c r="J41" s="58"/>
      <c r="K41" s="31"/>
      <c r="L41" s="32"/>
      <c r="M41" s="33"/>
      <c r="N41" s="32"/>
      <c r="O41" s="32"/>
      <c r="P41" s="32"/>
      <c r="Q41" s="32"/>
      <c r="R41" s="32"/>
      <c r="S41" s="51"/>
      <c r="T41" s="34"/>
    </row>
    <row r="42" spans="1:20" x14ac:dyDescent="0.2">
      <c r="A42" s="10"/>
      <c r="B42" s="10"/>
      <c r="C42" s="11"/>
      <c r="D42" s="10"/>
      <c r="E42" s="10"/>
      <c r="F42" s="10"/>
      <c r="G42" s="10"/>
      <c r="H42" s="10"/>
      <c r="I42" s="10"/>
      <c r="J42" s="58"/>
      <c r="K42" s="31"/>
      <c r="L42" s="32"/>
      <c r="M42" s="33"/>
      <c r="N42" s="32"/>
      <c r="O42" s="32"/>
      <c r="P42" s="32"/>
      <c r="Q42" s="32"/>
      <c r="R42" s="32"/>
      <c r="S42" s="51"/>
      <c r="T42" s="34"/>
    </row>
    <row r="43" spans="1:20" x14ac:dyDescent="0.2">
      <c r="A43" s="10"/>
      <c r="B43" s="10"/>
      <c r="C43" s="11"/>
      <c r="D43" s="10"/>
      <c r="E43" s="10"/>
      <c r="F43" s="10"/>
      <c r="G43" s="10"/>
      <c r="H43" s="10"/>
      <c r="I43" s="10"/>
      <c r="J43" s="58"/>
      <c r="K43" s="31"/>
      <c r="L43" s="32"/>
      <c r="M43" s="33"/>
      <c r="N43" s="32"/>
      <c r="O43" s="32"/>
      <c r="P43" s="32"/>
      <c r="Q43" s="32"/>
      <c r="R43" s="32"/>
      <c r="S43" s="51"/>
      <c r="T43" s="34"/>
    </row>
    <row r="44" spans="1:20" ht="17" thickBot="1" x14ac:dyDescent="0.25">
      <c r="A44" s="10"/>
      <c r="B44" s="10"/>
      <c r="C44" s="11"/>
      <c r="D44" s="10"/>
      <c r="E44" s="10"/>
      <c r="F44" s="10"/>
      <c r="G44" s="10"/>
      <c r="H44" s="10"/>
      <c r="I44" s="10"/>
      <c r="J44" s="58"/>
      <c r="K44" s="31"/>
      <c r="L44" s="32"/>
      <c r="M44" s="33"/>
      <c r="N44" s="32"/>
      <c r="O44" s="32"/>
      <c r="P44" s="32"/>
      <c r="Q44" s="32"/>
      <c r="R44" s="32"/>
      <c r="S44" s="51"/>
      <c r="T44" s="34"/>
    </row>
    <row r="45" spans="1:20" ht="17" thickBot="1" x14ac:dyDescent="0.25">
      <c r="A45" s="22" t="s">
        <v>14</v>
      </c>
      <c r="B45" s="23"/>
      <c r="C45" s="23"/>
      <c r="D45" s="23"/>
      <c r="E45" s="23"/>
      <c r="F45" s="23">
        <f>MEDIAN(F3:F44)</f>
        <v>2.2857142857142856E-6</v>
      </c>
      <c r="G45" s="23">
        <f>MEDIAN(G3:G44)</f>
        <v>2.2857142857142854E-2</v>
      </c>
      <c r="H45" s="23"/>
      <c r="I45" s="23">
        <f>MEDIAN(I3:I44)</f>
        <v>1.3986013986013986E-5</v>
      </c>
      <c r="J45" s="24">
        <f>MEDIAN(J3:J44)</f>
        <v>0.13986013986013987</v>
      </c>
      <c r="K45" s="62" t="s">
        <v>14</v>
      </c>
      <c r="L45" s="63"/>
      <c r="M45" s="63"/>
      <c r="N45" s="63"/>
      <c r="O45" s="63"/>
      <c r="P45" s="64">
        <f>MEDIAN(P3:P44)</f>
        <v>2.108640083682625E-5</v>
      </c>
      <c r="Q45" s="64">
        <f>MEDIAN(Q3:Q44)</f>
        <v>0.21086400836826247</v>
      </c>
      <c r="R45" s="63"/>
      <c r="S45" s="68">
        <f>MEDIAN(S3:S44)</f>
        <v>3.2658959537572253E-5</v>
      </c>
      <c r="T45" s="65">
        <f>MEDIAN(T3:T44)</f>
        <v>0.32658959537572252</v>
      </c>
    </row>
    <row r="46" spans="1:20" ht="17" thickBot="1" x14ac:dyDescent="0.25">
      <c r="A46" s="118" t="s">
        <v>89</v>
      </c>
      <c r="B46" s="112"/>
      <c r="C46" s="112"/>
      <c r="D46" s="112"/>
      <c r="E46" s="112"/>
      <c r="F46" s="117">
        <v>27</v>
      </c>
      <c r="G46" s="112"/>
      <c r="H46" s="112"/>
      <c r="I46" s="117">
        <v>13</v>
      </c>
      <c r="J46" s="114"/>
      <c r="K46" s="119" t="s">
        <v>89</v>
      </c>
      <c r="L46" s="120"/>
      <c r="M46" s="120"/>
      <c r="N46" s="120"/>
      <c r="O46" s="120"/>
      <c r="P46" s="110">
        <v>26</v>
      </c>
      <c r="Q46" s="120"/>
      <c r="R46" s="120"/>
      <c r="S46" s="110">
        <v>13</v>
      </c>
      <c r="T46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D260F-3F7B-9C4B-BF79-800D68762060}">
  <dimension ref="A1:T21"/>
  <sheetViews>
    <sheetView topLeftCell="O1" workbookViewId="0">
      <selection sqref="A1:T21"/>
    </sheetView>
  </sheetViews>
  <sheetFormatPr baseColWidth="10" defaultRowHeight="16" x14ac:dyDescent="0.2"/>
  <cols>
    <col min="3" max="3" width="13" customWidth="1"/>
    <col min="6" max="6" width="17.33203125" customWidth="1"/>
    <col min="7" max="7" width="20" customWidth="1"/>
    <col min="9" max="9" width="17.83203125" customWidth="1"/>
    <col min="10" max="10" width="22.83203125" customWidth="1"/>
    <col min="13" max="13" width="13.33203125" customWidth="1"/>
    <col min="16" max="16" width="20.33203125" customWidth="1"/>
    <col min="17" max="17" width="22.33203125" customWidth="1"/>
    <col min="19" max="19" width="19.5" customWidth="1"/>
    <col min="20" max="20" width="20.3320312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153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7" t="s">
        <v>75</v>
      </c>
      <c r="B3" s="10" t="s">
        <v>76</v>
      </c>
      <c r="C3" s="11">
        <v>45055</v>
      </c>
      <c r="D3" s="10">
        <v>5270000</v>
      </c>
      <c r="E3" s="10">
        <v>159</v>
      </c>
      <c r="F3" s="10">
        <f>(E3/D3)</f>
        <v>3.0170777988614802E-5</v>
      </c>
      <c r="G3" s="10">
        <f>F3/(10^-4)</f>
        <v>0.301707779886148</v>
      </c>
      <c r="H3" s="10">
        <v>99</v>
      </c>
      <c r="I3" s="10">
        <f t="shared" ref="I3:I14" si="0">H3/D3</f>
        <v>1.8785578747628083E-5</v>
      </c>
      <c r="J3" s="10">
        <f t="shared" ref="J3:J14" si="1">I3/(10^-4)</f>
        <v>0.18785578747628082</v>
      </c>
      <c r="K3" s="32" t="s">
        <v>75</v>
      </c>
      <c r="L3" s="32" t="s">
        <v>76</v>
      </c>
      <c r="M3" s="33">
        <v>45055</v>
      </c>
      <c r="N3" s="32">
        <v>5890000</v>
      </c>
      <c r="O3" s="32">
        <v>16400</v>
      </c>
      <c r="P3" s="32">
        <f>O3/N3</f>
        <v>2.7843803056027167E-3</v>
      </c>
      <c r="Q3" s="32">
        <f>P3/(10^-4)</f>
        <v>27.843803056027166</v>
      </c>
      <c r="R3" s="32">
        <v>16870</v>
      </c>
      <c r="S3" s="32">
        <f>R3/N3</f>
        <v>2.864176570458404E-3</v>
      </c>
      <c r="T3" s="34">
        <f>S3/(10^-4)</f>
        <v>28.641765704584039</v>
      </c>
    </row>
    <row r="4" spans="1:20" x14ac:dyDescent="0.2">
      <c r="A4" s="17" t="s">
        <v>75</v>
      </c>
      <c r="B4" s="10" t="s">
        <v>76</v>
      </c>
      <c r="C4" s="11">
        <v>45055</v>
      </c>
      <c r="D4" s="10">
        <v>4770000</v>
      </c>
      <c r="E4" s="10">
        <v>132</v>
      </c>
      <c r="F4" s="10">
        <f t="shared" ref="F4:F14" si="2">(E4/D4)</f>
        <v>2.7672955974842766E-5</v>
      </c>
      <c r="G4" s="10">
        <f t="shared" ref="G4:G14" si="3">F4/(10^-4)</f>
        <v>0.27672955974842767</v>
      </c>
      <c r="H4" s="10">
        <v>96</v>
      </c>
      <c r="I4" s="10">
        <f t="shared" si="0"/>
        <v>2.0125786163522012E-5</v>
      </c>
      <c r="J4" s="10">
        <f t="shared" si="1"/>
        <v>0.20125786163522011</v>
      </c>
      <c r="K4" s="32" t="s">
        <v>75</v>
      </c>
      <c r="L4" s="32" t="s">
        <v>76</v>
      </c>
      <c r="M4" s="33">
        <v>45055</v>
      </c>
      <c r="N4" s="32">
        <v>7430000</v>
      </c>
      <c r="O4" s="32">
        <v>14700</v>
      </c>
      <c r="P4" s="32">
        <f t="shared" ref="P4:P14" si="4">O4/N4</f>
        <v>1.9784656796769853E-3</v>
      </c>
      <c r="Q4" s="32">
        <f t="shared" ref="Q4:Q14" si="5">P4/(10^-4)</f>
        <v>19.784656796769852</v>
      </c>
      <c r="R4" s="32">
        <v>17430</v>
      </c>
      <c r="S4" s="32">
        <f t="shared" ref="S4:S14" si="6">R4/N4</f>
        <v>2.3458950201884253E-3</v>
      </c>
      <c r="T4" s="34">
        <f t="shared" ref="T4:T14" si="7">S4/(10^-4)</f>
        <v>23.458950201884253</v>
      </c>
    </row>
    <row r="5" spans="1:20" x14ac:dyDescent="0.2">
      <c r="A5" s="17" t="s">
        <v>75</v>
      </c>
      <c r="B5" s="10" t="s">
        <v>76</v>
      </c>
      <c r="C5" s="11">
        <v>45055</v>
      </c>
      <c r="D5" s="10">
        <v>5560000</v>
      </c>
      <c r="E5" s="10">
        <v>162</v>
      </c>
      <c r="F5" s="10">
        <f t="shared" si="2"/>
        <v>2.9136690647482015E-5</v>
      </c>
      <c r="G5" s="10">
        <f t="shared" si="3"/>
        <v>0.29136690647482011</v>
      </c>
      <c r="H5" s="10">
        <v>237</v>
      </c>
      <c r="I5" s="10">
        <f t="shared" si="0"/>
        <v>4.2625899280575542E-5</v>
      </c>
      <c r="J5" s="10">
        <f t="shared" si="1"/>
        <v>0.42625899280575541</v>
      </c>
      <c r="K5" s="32" t="s">
        <v>75</v>
      </c>
      <c r="L5" s="32" t="s">
        <v>76</v>
      </c>
      <c r="M5" s="33">
        <v>45055</v>
      </c>
      <c r="N5" s="32">
        <v>6390000</v>
      </c>
      <c r="O5" s="32">
        <v>14600</v>
      </c>
      <c r="P5" s="32">
        <f t="shared" si="4"/>
        <v>2.2848200312989043E-3</v>
      </c>
      <c r="Q5" s="32">
        <f t="shared" si="5"/>
        <v>22.848200312989043</v>
      </c>
      <c r="R5" s="32" t="s">
        <v>94</v>
      </c>
      <c r="S5" s="32" t="s">
        <v>94</v>
      </c>
      <c r="T5" s="34" t="s">
        <v>94</v>
      </c>
    </row>
    <row r="6" spans="1:20" x14ac:dyDescent="0.2">
      <c r="A6" s="17" t="s">
        <v>75</v>
      </c>
      <c r="B6" s="10" t="s">
        <v>76</v>
      </c>
      <c r="C6" s="11">
        <v>45055</v>
      </c>
      <c r="D6" s="10">
        <v>6290000</v>
      </c>
      <c r="E6" s="10">
        <v>192</v>
      </c>
      <c r="F6" s="10">
        <f t="shared" si="2"/>
        <v>3.0524642289348173E-5</v>
      </c>
      <c r="G6" s="10">
        <f t="shared" si="3"/>
        <v>0.30524642289348169</v>
      </c>
      <c r="H6" s="10">
        <v>168</v>
      </c>
      <c r="I6" s="10">
        <f t="shared" si="0"/>
        <v>2.6709062003179651E-5</v>
      </c>
      <c r="J6" s="10">
        <f t="shared" si="1"/>
        <v>0.26709062003179651</v>
      </c>
      <c r="K6" s="32" t="s">
        <v>75</v>
      </c>
      <c r="L6" s="32" t="s">
        <v>76</v>
      </c>
      <c r="M6" s="33">
        <v>45055</v>
      </c>
      <c r="N6" s="32">
        <v>6310000</v>
      </c>
      <c r="O6" s="32">
        <v>259000</v>
      </c>
      <c r="P6" s="32">
        <f t="shared" si="4"/>
        <v>4.1045958795562602E-2</v>
      </c>
      <c r="Q6" s="32">
        <f t="shared" si="5"/>
        <v>410.45958795562598</v>
      </c>
      <c r="R6" s="32">
        <v>114900</v>
      </c>
      <c r="S6" s="32">
        <f t="shared" si="6"/>
        <v>1.8209191759112519E-2</v>
      </c>
      <c r="T6" s="34">
        <f t="shared" si="7"/>
        <v>182.09191759112517</v>
      </c>
    </row>
    <row r="7" spans="1:20" x14ac:dyDescent="0.2">
      <c r="A7" s="17" t="s">
        <v>75</v>
      </c>
      <c r="B7" s="10" t="s">
        <v>76</v>
      </c>
      <c r="C7" s="11">
        <v>45055</v>
      </c>
      <c r="D7" s="10">
        <v>4510000</v>
      </c>
      <c r="E7" s="10">
        <v>196</v>
      </c>
      <c r="F7" s="10">
        <f t="shared" si="2"/>
        <v>4.3458980044345899E-5</v>
      </c>
      <c r="G7" s="10">
        <f t="shared" si="3"/>
        <v>0.43458980044345896</v>
      </c>
      <c r="H7" s="10">
        <v>103</v>
      </c>
      <c r="I7" s="10">
        <f t="shared" si="0"/>
        <v>2.2838137472283815E-5</v>
      </c>
      <c r="J7" s="10">
        <f t="shared" si="1"/>
        <v>0.22838137472283815</v>
      </c>
      <c r="K7" s="32" t="s">
        <v>75</v>
      </c>
      <c r="L7" s="32" t="s">
        <v>76</v>
      </c>
      <c r="M7" s="33">
        <v>45055</v>
      </c>
      <c r="N7" s="32">
        <v>7030000</v>
      </c>
      <c r="O7" s="32">
        <v>19600</v>
      </c>
      <c r="P7" s="32">
        <f t="shared" si="4"/>
        <v>2.7880512091038407E-3</v>
      </c>
      <c r="Q7" s="32">
        <f t="shared" si="5"/>
        <v>27.880512091038405</v>
      </c>
      <c r="R7" s="32">
        <v>29800</v>
      </c>
      <c r="S7" s="32">
        <f t="shared" si="6"/>
        <v>4.2389758179231865E-3</v>
      </c>
      <c r="T7" s="34">
        <f t="shared" si="7"/>
        <v>42.389758179231862</v>
      </c>
    </row>
    <row r="8" spans="1:20" x14ac:dyDescent="0.2">
      <c r="A8" s="17" t="s">
        <v>75</v>
      </c>
      <c r="B8" s="10" t="s">
        <v>76</v>
      </c>
      <c r="C8" s="11">
        <v>45055</v>
      </c>
      <c r="D8" s="10">
        <v>4970000</v>
      </c>
      <c r="E8" s="10">
        <v>122</v>
      </c>
      <c r="F8" s="10">
        <f t="shared" si="2"/>
        <v>2.4547283702213279E-5</v>
      </c>
      <c r="G8" s="10">
        <f t="shared" si="3"/>
        <v>0.24547283702213279</v>
      </c>
      <c r="H8" s="10">
        <v>1130</v>
      </c>
      <c r="I8" s="10">
        <f t="shared" si="0"/>
        <v>2.2736418511066399E-4</v>
      </c>
      <c r="J8" s="10">
        <f t="shared" si="1"/>
        <v>2.2736418511066399</v>
      </c>
      <c r="K8" s="32" t="s">
        <v>75</v>
      </c>
      <c r="L8" s="32" t="s">
        <v>76</v>
      </c>
      <c r="M8" s="33">
        <v>45055</v>
      </c>
      <c r="N8" s="32">
        <v>7740000</v>
      </c>
      <c r="O8" s="32">
        <v>26900</v>
      </c>
      <c r="P8" s="32">
        <f t="shared" si="4"/>
        <v>3.475452196382429E-3</v>
      </c>
      <c r="Q8" s="32">
        <f t="shared" si="5"/>
        <v>34.754521963824288</v>
      </c>
      <c r="R8" s="32">
        <v>28700</v>
      </c>
      <c r="S8" s="32">
        <f t="shared" si="6"/>
        <v>3.7080103359173125E-3</v>
      </c>
      <c r="T8" s="34">
        <f t="shared" si="7"/>
        <v>37.080103359173123</v>
      </c>
    </row>
    <row r="9" spans="1:20" x14ac:dyDescent="0.2">
      <c r="A9" s="17" t="s">
        <v>75</v>
      </c>
      <c r="B9" s="10" t="s">
        <v>76</v>
      </c>
      <c r="C9" s="11">
        <v>45076</v>
      </c>
      <c r="D9" s="10">
        <v>1650000</v>
      </c>
      <c r="E9" s="10">
        <v>32</v>
      </c>
      <c r="F9" s="10">
        <f t="shared" si="2"/>
        <v>1.9393939393939395E-5</v>
      </c>
      <c r="G9" s="10">
        <f t="shared" si="3"/>
        <v>0.19393939393939394</v>
      </c>
      <c r="H9" s="10">
        <v>55</v>
      </c>
      <c r="I9" s="10">
        <f t="shared" si="0"/>
        <v>3.3333333333333335E-5</v>
      </c>
      <c r="J9" s="10">
        <f t="shared" si="1"/>
        <v>0.33333333333333331</v>
      </c>
      <c r="K9" s="32" t="s">
        <v>75</v>
      </c>
      <c r="L9" s="32" t="s">
        <v>76</v>
      </c>
      <c r="M9" s="33">
        <v>45076</v>
      </c>
      <c r="N9" s="32">
        <v>1820000</v>
      </c>
      <c r="O9" s="32">
        <v>2000</v>
      </c>
      <c r="P9" s="32">
        <f t="shared" si="4"/>
        <v>1.0989010989010989E-3</v>
      </c>
      <c r="Q9" s="32">
        <f t="shared" si="5"/>
        <v>10.989010989010989</v>
      </c>
      <c r="R9" s="32">
        <v>1300</v>
      </c>
      <c r="S9" s="32">
        <f t="shared" si="6"/>
        <v>7.1428571428571429E-4</v>
      </c>
      <c r="T9" s="34">
        <f t="shared" si="7"/>
        <v>7.1428571428571423</v>
      </c>
    </row>
    <row r="10" spans="1:20" x14ac:dyDescent="0.2">
      <c r="A10" s="17" t="s">
        <v>75</v>
      </c>
      <c r="B10" s="10" t="s">
        <v>76</v>
      </c>
      <c r="C10" s="11">
        <v>45076</v>
      </c>
      <c r="D10" s="10">
        <v>1500000</v>
      </c>
      <c r="E10" s="10">
        <v>24</v>
      </c>
      <c r="F10" s="10">
        <f t="shared" si="2"/>
        <v>1.5999999999999999E-5</v>
      </c>
      <c r="G10" s="10">
        <f t="shared" si="3"/>
        <v>0.15999999999999998</v>
      </c>
      <c r="H10" s="10">
        <v>194</v>
      </c>
      <c r="I10" s="10">
        <f t="shared" si="0"/>
        <v>1.2933333333333332E-4</v>
      </c>
      <c r="J10" s="10">
        <f t="shared" si="1"/>
        <v>1.2933333333333332</v>
      </c>
      <c r="K10" s="32" t="s">
        <v>75</v>
      </c>
      <c r="L10" s="32" t="s">
        <v>76</v>
      </c>
      <c r="M10" s="33">
        <v>45076</v>
      </c>
      <c r="N10" s="32">
        <v>1250000</v>
      </c>
      <c r="O10" s="32">
        <v>2700</v>
      </c>
      <c r="P10" s="32">
        <f t="shared" si="4"/>
        <v>2.16E-3</v>
      </c>
      <c r="Q10" s="32">
        <f t="shared" si="5"/>
        <v>21.599999999999998</v>
      </c>
      <c r="R10" s="32">
        <v>2000</v>
      </c>
      <c r="S10" s="32">
        <f t="shared" si="6"/>
        <v>1.6000000000000001E-3</v>
      </c>
      <c r="T10" s="34">
        <f t="shared" si="7"/>
        <v>16</v>
      </c>
    </row>
    <row r="11" spans="1:20" x14ac:dyDescent="0.2">
      <c r="A11" s="17" t="s">
        <v>75</v>
      </c>
      <c r="B11" s="10" t="s">
        <v>76</v>
      </c>
      <c r="C11" s="11">
        <v>45076</v>
      </c>
      <c r="D11" s="10">
        <v>1850000</v>
      </c>
      <c r="E11" s="10">
        <v>87</v>
      </c>
      <c r="F11" s="10">
        <f t="shared" si="2"/>
        <v>4.7027027027027028E-5</v>
      </c>
      <c r="G11" s="10">
        <f t="shared" si="3"/>
        <v>0.47027027027027024</v>
      </c>
      <c r="H11" s="10">
        <v>46</v>
      </c>
      <c r="I11" s="10">
        <f t="shared" si="0"/>
        <v>2.4864864864864866E-5</v>
      </c>
      <c r="J11" s="10">
        <f t="shared" si="1"/>
        <v>0.24864864864864863</v>
      </c>
      <c r="K11" s="32" t="s">
        <v>75</v>
      </c>
      <c r="L11" s="32" t="s">
        <v>76</v>
      </c>
      <c r="M11" s="33">
        <v>45076</v>
      </c>
      <c r="N11" s="32">
        <v>2070000</v>
      </c>
      <c r="O11" s="32">
        <v>5100</v>
      </c>
      <c r="P11" s="32">
        <f t="shared" si="4"/>
        <v>2.4637681159420288E-3</v>
      </c>
      <c r="Q11" s="32">
        <f t="shared" si="5"/>
        <v>24.637681159420286</v>
      </c>
      <c r="R11" s="32">
        <v>2100</v>
      </c>
      <c r="S11" s="32">
        <f t="shared" si="6"/>
        <v>1.0144927536231885E-3</v>
      </c>
      <c r="T11" s="34">
        <f t="shared" si="7"/>
        <v>10.144927536231885</v>
      </c>
    </row>
    <row r="12" spans="1:20" x14ac:dyDescent="0.2">
      <c r="A12" s="17" t="s">
        <v>75</v>
      </c>
      <c r="B12" s="10" t="s">
        <v>76</v>
      </c>
      <c r="C12" s="11">
        <v>45076</v>
      </c>
      <c r="D12" s="10">
        <v>1540000</v>
      </c>
      <c r="E12" s="10">
        <v>38</v>
      </c>
      <c r="F12" s="10">
        <f t="shared" si="2"/>
        <v>2.4675324675324674E-5</v>
      </c>
      <c r="G12" s="10">
        <f t="shared" si="3"/>
        <v>0.24675324675324672</v>
      </c>
      <c r="H12" s="10">
        <v>109</v>
      </c>
      <c r="I12" s="10">
        <f t="shared" si="0"/>
        <v>7.0779220779220773E-5</v>
      </c>
      <c r="J12" s="10">
        <f t="shared" si="1"/>
        <v>0.70779220779220775</v>
      </c>
      <c r="K12" s="32" t="s">
        <v>75</v>
      </c>
      <c r="L12" s="32" t="s">
        <v>76</v>
      </c>
      <c r="M12" s="33">
        <v>45076</v>
      </c>
      <c r="N12" s="32">
        <v>3050000</v>
      </c>
      <c r="O12" s="32">
        <v>39400</v>
      </c>
      <c r="P12" s="32">
        <f t="shared" si="4"/>
        <v>1.2918032786885246E-2</v>
      </c>
      <c r="Q12" s="32">
        <f t="shared" si="5"/>
        <v>129.18032786885246</v>
      </c>
      <c r="R12" s="32">
        <v>26900</v>
      </c>
      <c r="S12" s="32">
        <f t="shared" si="6"/>
        <v>8.8196721311475414E-3</v>
      </c>
      <c r="T12" s="34">
        <f t="shared" si="7"/>
        <v>88.196721311475414</v>
      </c>
    </row>
    <row r="13" spans="1:20" x14ac:dyDescent="0.2">
      <c r="A13" s="17" t="s">
        <v>75</v>
      </c>
      <c r="B13" s="10" t="s">
        <v>76</v>
      </c>
      <c r="C13" s="11">
        <v>45076</v>
      </c>
      <c r="D13" s="10">
        <v>2190000</v>
      </c>
      <c r="E13" s="10">
        <v>67</v>
      </c>
      <c r="F13" s="10">
        <f t="shared" si="2"/>
        <v>3.0593607305936073E-5</v>
      </c>
      <c r="G13" s="10">
        <f t="shared" si="3"/>
        <v>0.30593607305936071</v>
      </c>
      <c r="H13" s="10">
        <v>478</v>
      </c>
      <c r="I13" s="10">
        <f t="shared" si="0"/>
        <v>2.1826484018264841E-4</v>
      </c>
      <c r="J13" s="10">
        <f t="shared" si="1"/>
        <v>2.182648401826484</v>
      </c>
      <c r="K13" s="32" t="s">
        <v>75</v>
      </c>
      <c r="L13" s="32" t="s">
        <v>76</v>
      </c>
      <c r="M13" s="33">
        <v>45076</v>
      </c>
      <c r="N13" s="32">
        <v>4370000</v>
      </c>
      <c r="O13" s="32">
        <v>10300</v>
      </c>
      <c r="P13" s="32">
        <f t="shared" si="4"/>
        <v>2.356979405034325E-3</v>
      </c>
      <c r="Q13" s="32">
        <f t="shared" si="5"/>
        <v>23.569794050343248</v>
      </c>
      <c r="R13" s="32">
        <v>9600</v>
      </c>
      <c r="S13" s="32">
        <f t="shared" si="6"/>
        <v>2.1967963386727691E-3</v>
      </c>
      <c r="T13" s="34">
        <f t="shared" si="7"/>
        <v>21.967963386727689</v>
      </c>
    </row>
    <row r="14" spans="1:20" x14ac:dyDescent="0.2">
      <c r="A14" s="17" t="s">
        <v>75</v>
      </c>
      <c r="B14" s="10" t="s">
        <v>76</v>
      </c>
      <c r="C14" s="11">
        <v>45076</v>
      </c>
      <c r="D14" s="10">
        <v>1430000</v>
      </c>
      <c r="E14" s="10">
        <v>24</v>
      </c>
      <c r="F14" s="10">
        <f t="shared" si="2"/>
        <v>1.6783216783216783E-5</v>
      </c>
      <c r="G14" s="10">
        <f t="shared" si="3"/>
        <v>0.16783216783216781</v>
      </c>
      <c r="H14" s="10">
        <v>135</v>
      </c>
      <c r="I14" s="10">
        <f t="shared" si="0"/>
        <v>9.4405594405594408E-5</v>
      </c>
      <c r="J14" s="10">
        <f t="shared" si="1"/>
        <v>0.94405594405594406</v>
      </c>
      <c r="K14" s="32" t="s">
        <v>75</v>
      </c>
      <c r="L14" s="32" t="s">
        <v>76</v>
      </c>
      <c r="M14" s="33">
        <v>45076</v>
      </c>
      <c r="N14" s="32">
        <v>1070000</v>
      </c>
      <c r="O14" s="32">
        <v>2100</v>
      </c>
      <c r="P14" s="32">
        <f t="shared" si="4"/>
        <v>1.9626168224299067E-3</v>
      </c>
      <c r="Q14" s="32">
        <f t="shared" si="5"/>
        <v>19.626168224299064</v>
      </c>
      <c r="R14" s="32">
        <v>2500</v>
      </c>
      <c r="S14" s="32">
        <f t="shared" si="6"/>
        <v>2.3364485981308409E-3</v>
      </c>
      <c r="T14" s="34">
        <f t="shared" si="7"/>
        <v>23.364485981308409</v>
      </c>
    </row>
    <row r="15" spans="1:20" x14ac:dyDescent="0.2">
      <c r="A15" s="17"/>
      <c r="B15" s="10"/>
      <c r="C15" s="11"/>
      <c r="D15" s="10"/>
      <c r="E15" s="10"/>
      <c r="F15" s="10"/>
      <c r="G15" s="10"/>
      <c r="H15" s="10"/>
      <c r="I15" s="10"/>
      <c r="J15" s="25"/>
      <c r="K15" s="32"/>
      <c r="L15" s="32"/>
      <c r="M15" s="33"/>
      <c r="N15" s="32"/>
      <c r="O15" s="32"/>
      <c r="P15" s="32"/>
      <c r="Q15" s="32"/>
      <c r="R15" s="32"/>
      <c r="S15" s="32"/>
      <c r="T15" s="34"/>
    </row>
    <row r="16" spans="1:20" x14ac:dyDescent="0.2">
      <c r="A16" s="17"/>
      <c r="B16" s="10"/>
      <c r="C16" s="11"/>
      <c r="D16" s="10"/>
      <c r="E16" s="10"/>
      <c r="F16" s="10"/>
      <c r="G16" s="10"/>
      <c r="H16" s="10"/>
      <c r="I16" s="10"/>
      <c r="J16" s="25"/>
      <c r="K16" s="32"/>
      <c r="L16" s="32"/>
      <c r="M16" s="33"/>
      <c r="N16" s="32"/>
      <c r="O16" s="32"/>
      <c r="P16" s="32"/>
      <c r="Q16" s="32"/>
      <c r="R16" s="32"/>
      <c r="S16" s="32"/>
      <c r="T16" s="34"/>
    </row>
    <row r="17" spans="1:20" x14ac:dyDescent="0.2">
      <c r="A17" s="17"/>
      <c r="B17" s="10"/>
      <c r="C17" s="11"/>
      <c r="D17" s="10"/>
      <c r="E17" s="10"/>
      <c r="F17" s="10"/>
      <c r="G17" s="10"/>
      <c r="H17" s="10"/>
      <c r="I17" s="10"/>
      <c r="J17" s="25"/>
      <c r="K17" s="32"/>
      <c r="L17" s="32"/>
      <c r="M17" s="33"/>
      <c r="N17" s="32"/>
      <c r="O17" s="32"/>
      <c r="P17" s="32"/>
      <c r="Q17" s="32"/>
      <c r="R17" s="32"/>
      <c r="S17" s="32"/>
      <c r="T17" s="34"/>
    </row>
    <row r="18" spans="1:20" x14ac:dyDescent="0.2">
      <c r="A18" s="17"/>
      <c r="B18" s="10"/>
      <c r="C18" s="11"/>
      <c r="D18" s="10"/>
      <c r="E18" s="10"/>
      <c r="F18" s="10"/>
      <c r="G18" s="10"/>
      <c r="H18" s="10"/>
      <c r="I18" s="10"/>
      <c r="J18" s="25"/>
      <c r="K18" s="32"/>
      <c r="L18" s="32"/>
      <c r="M18" s="33"/>
      <c r="N18" s="32"/>
      <c r="O18" s="32"/>
      <c r="P18" s="32"/>
      <c r="Q18" s="32"/>
      <c r="R18" s="32"/>
      <c r="S18" s="32"/>
      <c r="T18" s="34"/>
    </row>
    <row r="19" spans="1:20" x14ac:dyDescent="0.2">
      <c r="A19" s="59"/>
      <c r="B19" s="13"/>
      <c r="C19" s="13"/>
      <c r="D19" s="13"/>
      <c r="E19" s="13"/>
      <c r="F19" s="13"/>
      <c r="G19" s="13"/>
      <c r="H19" s="13"/>
      <c r="I19" s="13"/>
      <c r="J19" s="26"/>
      <c r="K19" s="32"/>
      <c r="L19" s="32"/>
      <c r="M19" s="33"/>
      <c r="N19" s="32"/>
      <c r="O19" s="32"/>
      <c r="P19" s="32"/>
      <c r="Q19" s="32"/>
      <c r="R19" s="32"/>
      <c r="S19" s="32"/>
      <c r="T19" s="34"/>
    </row>
    <row r="20" spans="1:20" ht="17" thickBot="1" x14ac:dyDescent="0.25">
      <c r="A20" s="42" t="s">
        <v>14</v>
      </c>
      <c r="B20" s="43"/>
      <c r="C20" s="43"/>
      <c r="D20" s="43"/>
      <c r="E20" s="43"/>
      <c r="F20" s="43">
        <f>MEDIAN(F3:F16)</f>
        <v>2.8404823311162391E-5</v>
      </c>
      <c r="G20" s="43">
        <f>MEDIAN(G3:G18)</f>
        <v>0.28404823311162386</v>
      </c>
      <c r="H20" s="43"/>
      <c r="I20" s="43">
        <f>MEDIAN(I3:I18)</f>
        <v>3.7979616306954442E-5</v>
      </c>
      <c r="J20" s="44">
        <f>MEDIAN(J3:J18)</f>
        <v>0.37979616306954433</v>
      </c>
      <c r="K20" s="93" t="s">
        <v>14</v>
      </c>
      <c r="L20" s="32"/>
      <c r="M20" s="32"/>
      <c r="N20" s="32"/>
      <c r="O20" s="32"/>
      <c r="P20" s="94">
        <f>MEDIAN(P3:P19)</f>
        <v>2.4103737604881771E-3</v>
      </c>
      <c r="Q20" s="94">
        <f>MEDIAN(Q3:Q19)</f>
        <v>24.103737604881765</v>
      </c>
      <c r="R20" s="32"/>
      <c r="S20" s="93">
        <f>MEDIAN(S3:S18)</f>
        <v>2.3458950201884253E-3</v>
      </c>
      <c r="T20" s="142">
        <f>MEDIAN(T3:T18)</f>
        <v>23.458950201884253</v>
      </c>
    </row>
    <row r="21" spans="1:20" ht="17" thickBot="1" x14ac:dyDescent="0.25">
      <c r="A21" s="118" t="s">
        <v>89</v>
      </c>
      <c r="B21" s="112"/>
      <c r="C21" s="112"/>
      <c r="D21" s="112"/>
      <c r="E21" s="112"/>
      <c r="F21" s="117">
        <v>12</v>
      </c>
      <c r="G21" s="112"/>
      <c r="H21" s="112"/>
      <c r="I21" s="117">
        <v>12</v>
      </c>
      <c r="J21" s="114"/>
      <c r="K21" s="119" t="s">
        <v>89</v>
      </c>
      <c r="L21" s="120"/>
      <c r="M21" s="120"/>
      <c r="N21" s="120"/>
      <c r="O21" s="120"/>
      <c r="P21" s="110">
        <v>12</v>
      </c>
      <c r="Q21" s="120"/>
      <c r="R21" s="120"/>
      <c r="S21" s="110">
        <v>11</v>
      </c>
      <c r="T21" s="121"/>
    </row>
  </sheetData>
  <mergeCells count="2">
    <mergeCell ref="A1:J1"/>
    <mergeCell ref="K1:T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E453F-2810-114D-8C2F-3FDB1E186699}">
  <dimension ref="A1:T13"/>
  <sheetViews>
    <sheetView workbookViewId="0">
      <selection activeCell="S3" sqref="S3:S9"/>
    </sheetView>
  </sheetViews>
  <sheetFormatPr baseColWidth="10" defaultRowHeight="16" x14ac:dyDescent="0.2"/>
  <cols>
    <col min="6" max="6" width="12.1640625" bestFit="1" customWidth="1"/>
    <col min="9" max="9" width="12.1640625" bestFit="1" customWidth="1"/>
    <col min="19" max="19" width="12.1640625" bestFit="1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0" t="s">
        <v>71</v>
      </c>
      <c r="B3" s="10" t="s">
        <v>72</v>
      </c>
      <c r="C3" s="11">
        <v>45022</v>
      </c>
      <c r="D3" s="10">
        <v>4290000</v>
      </c>
      <c r="E3" s="10">
        <v>16</v>
      </c>
      <c r="F3" s="10">
        <f>(E3/D3)</f>
        <v>3.7296037296037296E-6</v>
      </c>
      <c r="G3" s="10">
        <f>F3/(10^-4)</f>
        <v>3.7296037296037296E-2</v>
      </c>
      <c r="H3" s="10">
        <v>174</v>
      </c>
      <c r="I3" s="10">
        <f>H3/D3</f>
        <v>4.0559440559440562E-5</v>
      </c>
      <c r="J3" s="25">
        <f>I3/(10^-4)</f>
        <v>0.40559440559440557</v>
      </c>
      <c r="K3" s="32" t="s">
        <v>71</v>
      </c>
      <c r="L3" s="32" t="s">
        <v>72</v>
      </c>
      <c r="M3" s="33">
        <v>45022</v>
      </c>
      <c r="N3" s="32">
        <v>3970000</v>
      </c>
      <c r="O3" s="32">
        <v>40</v>
      </c>
      <c r="P3" s="32">
        <f>O3/N3</f>
        <v>1.0075566750629723E-5</v>
      </c>
      <c r="Q3" s="32">
        <f>P3/(10^-4)</f>
        <v>0.10075566750629722</v>
      </c>
      <c r="R3" s="32">
        <v>149</v>
      </c>
      <c r="S3" s="32">
        <f>R3/N3</f>
        <v>3.7531486146095721E-5</v>
      </c>
      <c r="T3" s="32">
        <f>S3/(10^-4)</f>
        <v>0.37531486146095722</v>
      </c>
    </row>
    <row r="4" spans="1:20" x14ac:dyDescent="0.2">
      <c r="A4" s="10" t="s">
        <v>71</v>
      </c>
      <c r="B4" s="10" t="s">
        <v>72</v>
      </c>
      <c r="C4" s="11">
        <v>45022</v>
      </c>
      <c r="D4" s="10">
        <v>5450000</v>
      </c>
      <c r="E4" s="10">
        <v>14</v>
      </c>
      <c r="F4" s="10">
        <f t="shared" ref="F4:F8" si="0">(E4/D4)</f>
        <v>2.5688073394495415E-6</v>
      </c>
      <c r="G4" s="10">
        <f t="shared" ref="G4:G8" si="1">F4/(10^-4)</f>
        <v>2.5688073394495414E-2</v>
      </c>
      <c r="H4" s="10">
        <v>136</v>
      </c>
      <c r="I4" s="10">
        <f t="shared" ref="I4:I8" si="2">H4/D4</f>
        <v>2.4954128440366973E-5</v>
      </c>
      <c r="J4" s="25">
        <f t="shared" ref="J4:J8" si="3">I4/(10^-4)</f>
        <v>0.24954128440366971</v>
      </c>
      <c r="K4" s="32" t="s">
        <v>71</v>
      </c>
      <c r="L4" s="32" t="s">
        <v>72</v>
      </c>
      <c r="M4" s="33">
        <v>45022</v>
      </c>
      <c r="N4" s="32">
        <v>4010000</v>
      </c>
      <c r="O4" s="32">
        <v>20</v>
      </c>
      <c r="P4" s="32">
        <f t="shared" ref="P4:P8" si="4">O4/N4</f>
        <v>4.9875311720698253E-6</v>
      </c>
      <c r="Q4" s="32">
        <f t="shared" ref="Q4:Q8" si="5">P4/(10^-4)</f>
        <v>4.987531172069825E-2</v>
      </c>
      <c r="R4" s="32">
        <v>197</v>
      </c>
      <c r="S4" s="32">
        <f t="shared" ref="S4:S7" si="6">R4/N4</f>
        <v>4.9127182044887783E-5</v>
      </c>
      <c r="T4" s="32">
        <f t="shared" ref="T4:T8" si="7">S4/(10^-4)</f>
        <v>0.49127182044887779</v>
      </c>
    </row>
    <row r="5" spans="1:20" x14ac:dyDescent="0.2">
      <c r="A5" s="10" t="s">
        <v>71</v>
      </c>
      <c r="B5" s="10" t="s">
        <v>72</v>
      </c>
      <c r="C5" s="11">
        <v>45022</v>
      </c>
      <c r="D5" s="10">
        <v>4800000</v>
      </c>
      <c r="E5" s="10">
        <v>4</v>
      </c>
      <c r="F5" s="10">
        <f t="shared" si="0"/>
        <v>8.3333333333333333E-7</v>
      </c>
      <c r="G5" s="10">
        <f t="shared" si="1"/>
        <v>8.3333333333333332E-3</v>
      </c>
      <c r="H5" s="10">
        <v>306</v>
      </c>
      <c r="I5" s="10">
        <f t="shared" si="2"/>
        <v>6.3750000000000005E-5</v>
      </c>
      <c r="J5" s="25">
        <f t="shared" si="3"/>
        <v>0.63750000000000007</v>
      </c>
      <c r="K5" s="32" t="s">
        <v>71</v>
      </c>
      <c r="L5" s="32" t="s">
        <v>72</v>
      </c>
      <c r="M5" s="33">
        <v>45022</v>
      </c>
      <c r="N5" s="32">
        <v>5310000</v>
      </c>
      <c r="O5" s="32">
        <v>22</v>
      </c>
      <c r="P5" s="32">
        <f t="shared" si="4"/>
        <v>4.1431261770244824E-6</v>
      </c>
      <c r="Q5" s="32">
        <f t="shared" si="5"/>
        <v>4.1431261770244823E-2</v>
      </c>
      <c r="R5" s="32">
        <v>139</v>
      </c>
      <c r="S5" s="32">
        <f t="shared" si="6"/>
        <v>2.6177024482109228E-5</v>
      </c>
      <c r="T5" s="32">
        <f t="shared" si="7"/>
        <v>0.26177024482109229</v>
      </c>
    </row>
    <row r="6" spans="1:20" x14ac:dyDescent="0.2">
      <c r="A6" s="10" t="s">
        <v>71</v>
      </c>
      <c r="B6" s="10" t="s">
        <v>72</v>
      </c>
      <c r="C6" s="11">
        <v>45022</v>
      </c>
      <c r="D6" s="10">
        <v>4650000</v>
      </c>
      <c r="E6" s="10">
        <v>12</v>
      </c>
      <c r="F6" s="10">
        <f t="shared" si="0"/>
        <v>2.5806451612903224E-6</v>
      </c>
      <c r="G6" s="10">
        <f t="shared" si="1"/>
        <v>2.5806451612903222E-2</v>
      </c>
      <c r="H6" s="10">
        <v>248</v>
      </c>
      <c r="I6" s="10">
        <f t="shared" si="2"/>
        <v>5.3333333333333333E-5</v>
      </c>
      <c r="J6" s="25">
        <f t="shared" si="3"/>
        <v>0.53333333333333333</v>
      </c>
      <c r="K6" s="32" t="s">
        <v>71</v>
      </c>
      <c r="L6" s="32" t="s">
        <v>72</v>
      </c>
      <c r="M6" s="33">
        <v>45022</v>
      </c>
      <c r="N6" s="32">
        <v>5260000</v>
      </c>
      <c r="O6" s="32">
        <v>39</v>
      </c>
      <c r="P6" s="32">
        <f t="shared" si="4"/>
        <v>7.4144486692015209E-6</v>
      </c>
      <c r="Q6" s="32">
        <f t="shared" si="5"/>
        <v>7.4144486692015205E-2</v>
      </c>
      <c r="R6" s="32">
        <v>150</v>
      </c>
      <c r="S6" s="32">
        <f t="shared" si="6"/>
        <v>2.8517110266159696E-5</v>
      </c>
      <c r="T6" s="32">
        <f t="shared" si="7"/>
        <v>0.28517110266159695</v>
      </c>
    </row>
    <row r="7" spans="1:20" x14ac:dyDescent="0.2">
      <c r="A7" s="10" t="s">
        <v>71</v>
      </c>
      <c r="B7" s="10" t="s">
        <v>72</v>
      </c>
      <c r="C7" s="11">
        <v>45022</v>
      </c>
      <c r="D7" s="10">
        <v>4680000</v>
      </c>
      <c r="E7" s="10">
        <v>31</v>
      </c>
      <c r="F7" s="10">
        <f t="shared" si="0"/>
        <v>6.6239316239316239E-6</v>
      </c>
      <c r="G7" s="10">
        <f t="shared" si="1"/>
        <v>6.623931623931624E-2</v>
      </c>
      <c r="H7" s="10">
        <v>241</v>
      </c>
      <c r="I7" s="10">
        <f t="shared" si="2"/>
        <v>5.1495726495726493E-5</v>
      </c>
      <c r="J7" s="25">
        <f t="shared" si="3"/>
        <v>0.5149572649572649</v>
      </c>
      <c r="K7" s="32" t="s">
        <v>71</v>
      </c>
      <c r="L7" s="32" t="s">
        <v>72</v>
      </c>
      <c r="M7" s="33">
        <v>45022</v>
      </c>
      <c r="N7" s="32">
        <v>5030000</v>
      </c>
      <c r="O7" s="32">
        <v>16</v>
      </c>
      <c r="P7" s="32">
        <f t="shared" si="4"/>
        <v>3.1809145129224651E-6</v>
      </c>
      <c r="Q7" s="32">
        <f t="shared" si="5"/>
        <v>3.1809145129224649E-2</v>
      </c>
      <c r="R7" s="32">
        <v>60</v>
      </c>
      <c r="S7" s="32">
        <f t="shared" si="6"/>
        <v>1.1928429423459245E-5</v>
      </c>
      <c r="T7" s="32">
        <f t="shared" si="7"/>
        <v>0.11928429423459244</v>
      </c>
    </row>
    <row r="8" spans="1:20" x14ac:dyDescent="0.2">
      <c r="A8" s="10" t="s">
        <v>71</v>
      </c>
      <c r="B8" s="10" t="s">
        <v>72</v>
      </c>
      <c r="C8" s="11">
        <v>45022</v>
      </c>
      <c r="D8" s="10">
        <v>5430000</v>
      </c>
      <c r="E8" s="10">
        <v>2</v>
      </c>
      <c r="F8" s="10">
        <f t="shared" si="0"/>
        <v>3.6832412523020258E-7</v>
      </c>
      <c r="G8" s="10">
        <f t="shared" si="1"/>
        <v>3.6832412523020255E-3</v>
      </c>
      <c r="H8" s="10">
        <v>311</v>
      </c>
      <c r="I8" s="10">
        <f t="shared" si="2"/>
        <v>5.7274401473296503E-5</v>
      </c>
      <c r="J8" s="25">
        <f t="shared" si="3"/>
        <v>0.57274401473296499</v>
      </c>
      <c r="K8" s="32" t="s">
        <v>71</v>
      </c>
      <c r="L8" s="32" t="s">
        <v>72</v>
      </c>
      <c r="M8" s="33">
        <v>45022</v>
      </c>
      <c r="N8" s="32">
        <v>5790000</v>
      </c>
      <c r="O8" s="32">
        <v>26</v>
      </c>
      <c r="P8" s="32">
        <f t="shared" si="4"/>
        <v>4.4905008635578583E-6</v>
      </c>
      <c r="Q8" s="32">
        <f t="shared" si="5"/>
        <v>4.4905008635578579E-2</v>
      </c>
      <c r="R8" s="32">
        <v>110</v>
      </c>
      <c r="S8" s="32">
        <f>R8/N8</f>
        <v>1.8998272884283248E-5</v>
      </c>
      <c r="T8" s="32">
        <f t="shared" si="7"/>
        <v>0.18998272884283246</v>
      </c>
    </row>
    <row r="9" spans="1:20" x14ac:dyDescent="0.2">
      <c r="A9" s="10"/>
      <c r="B9" s="10"/>
      <c r="C9" s="11"/>
      <c r="D9" s="10"/>
      <c r="E9" s="10"/>
      <c r="F9" s="10"/>
      <c r="G9" s="10"/>
      <c r="H9" s="10"/>
      <c r="I9" s="10"/>
      <c r="J9" s="25"/>
      <c r="K9" s="32"/>
      <c r="L9" s="32"/>
      <c r="M9" s="33"/>
      <c r="N9" s="32"/>
      <c r="O9" s="32"/>
      <c r="P9" s="32"/>
      <c r="Q9" s="32"/>
      <c r="R9" s="32"/>
      <c r="S9" s="32"/>
      <c r="T9" s="32"/>
    </row>
    <row r="10" spans="1:20" x14ac:dyDescent="0.2">
      <c r="A10" s="10"/>
      <c r="B10" s="10"/>
      <c r="C10" s="11"/>
      <c r="D10" s="10"/>
      <c r="E10" s="10"/>
      <c r="F10" s="10"/>
      <c r="G10" s="10"/>
      <c r="H10" s="10"/>
      <c r="I10" s="10"/>
      <c r="J10" s="25"/>
      <c r="K10" s="32"/>
      <c r="L10" s="32"/>
      <c r="M10" s="33"/>
      <c r="N10" s="32"/>
      <c r="O10" s="32"/>
      <c r="P10" s="32"/>
      <c r="Q10" s="32"/>
      <c r="R10" s="32"/>
      <c r="S10" s="32"/>
      <c r="T10" s="32"/>
    </row>
    <row r="11" spans="1:20" ht="17" thickBot="1" x14ac:dyDescent="0.25">
      <c r="A11" s="59"/>
      <c r="B11" s="13"/>
      <c r="C11" s="13"/>
      <c r="D11" s="13"/>
      <c r="E11" s="13"/>
      <c r="F11" s="13"/>
      <c r="G11" s="13"/>
      <c r="H11" s="13"/>
      <c r="I11" s="13"/>
      <c r="J11" s="26"/>
      <c r="K11" s="32"/>
      <c r="L11" s="32"/>
      <c r="M11" s="33"/>
      <c r="N11" s="32"/>
      <c r="O11" s="32"/>
      <c r="P11" s="32"/>
      <c r="Q11" s="32"/>
      <c r="R11" s="32"/>
      <c r="S11" s="32"/>
      <c r="T11" s="32"/>
    </row>
    <row r="12" spans="1:20" ht="17" thickBot="1" x14ac:dyDescent="0.25">
      <c r="A12" s="22" t="s">
        <v>14</v>
      </c>
      <c r="B12" s="23"/>
      <c r="C12" s="23"/>
      <c r="D12" s="23"/>
      <c r="E12" s="23"/>
      <c r="F12" s="23">
        <f>MEDIAN(F3:F8)</f>
        <v>2.5747262503699317E-6</v>
      </c>
      <c r="G12" s="23">
        <f>MEDIAN(G3:G8)</f>
        <v>2.5747262503699318E-2</v>
      </c>
      <c r="H12" s="23"/>
      <c r="I12" s="23">
        <f>MEDIAN(I3:I8)</f>
        <v>5.2414529914529917E-5</v>
      </c>
      <c r="J12" s="24">
        <f>MEDIAN(J3:J8)</f>
        <v>0.52414529914529906</v>
      </c>
      <c r="K12" s="45" t="s">
        <v>14</v>
      </c>
      <c r="L12" s="46"/>
      <c r="M12" s="46"/>
      <c r="N12" s="46"/>
      <c r="O12" s="46"/>
      <c r="P12" s="47">
        <f>MEDIAN(P3:P11)</f>
        <v>4.7390160178138418E-6</v>
      </c>
      <c r="Q12" s="47">
        <f>MEDIAN(Q3:Q11)</f>
        <v>4.7390160178138414E-2</v>
      </c>
      <c r="R12" s="46"/>
      <c r="S12" s="52">
        <f>MEDIAN(S3:S10)</f>
        <v>2.7347067374134464E-5</v>
      </c>
      <c r="T12" s="48">
        <f>MEDIAN(T3:T10)</f>
        <v>0.27347067374134459</v>
      </c>
    </row>
    <row r="13" spans="1:20" ht="17" thickBot="1" x14ac:dyDescent="0.25">
      <c r="A13" s="118" t="s">
        <v>89</v>
      </c>
      <c r="B13" s="112"/>
      <c r="C13" s="112"/>
      <c r="D13" s="112"/>
      <c r="E13" s="112"/>
      <c r="F13" s="117">
        <v>6</v>
      </c>
      <c r="G13" s="112"/>
      <c r="H13" s="112"/>
      <c r="I13" s="117">
        <v>6</v>
      </c>
      <c r="J13" s="114"/>
      <c r="K13" s="119" t="s">
        <v>89</v>
      </c>
      <c r="L13" s="120"/>
      <c r="M13" s="120"/>
      <c r="N13" s="120"/>
      <c r="O13" s="120"/>
      <c r="P13" s="110">
        <v>6</v>
      </c>
      <c r="Q13" s="120"/>
      <c r="R13" s="120"/>
      <c r="S13" s="110">
        <v>6</v>
      </c>
      <c r="T13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F4785-1F2D-B24E-999C-ACB94ACEABDD}">
  <dimension ref="A1:T13"/>
  <sheetViews>
    <sheetView workbookViewId="0">
      <selection activeCell="K1" sqref="K1:T13"/>
    </sheetView>
  </sheetViews>
  <sheetFormatPr baseColWidth="10" defaultRowHeight="16" x14ac:dyDescent="0.2"/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0" t="s">
        <v>73</v>
      </c>
      <c r="B3" s="10" t="s">
        <v>74</v>
      </c>
      <c r="C3" s="11">
        <v>45022</v>
      </c>
      <c r="D3" s="10">
        <v>2910000</v>
      </c>
      <c r="E3" s="10">
        <v>0</v>
      </c>
      <c r="F3" s="10">
        <f>(E3/D3)</f>
        <v>0</v>
      </c>
      <c r="G3" s="10">
        <f>F3/(10^-4)</f>
        <v>0</v>
      </c>
      <c r="H3" s="10">
        <v>30</v>
      </c>
      <c r="I3" s="10">
        <f>H3/D3</f>
        <v>1.0309278350515464E-5</v>
      </c>
      <c r="J3" s="10">
        <f>I3/(10^-4)</f>
        <v>0.10309278350515463</v>
      </c>
      <c r="K3" s="32" t="s">
        <v>73</v>
      </c>
      <c r="L3" s="32" t="s">
        <v>74</v>
      </c>
      <c r="M3" s="33">
        <v>45022</v>
      </c>
      <c r="N3" s="32">
        <v>3440000</v>
      </c>
      <c r="O3" s="32">
        <v>11</v>
      </c>
      <c r="P3" s="32">
        <f>O3/N3</f>
        <v>3.1976744186046511E-6</v>
      </c>
      <c r="Q3" s="32">
        <f>P3/(10^-4)</f>
        <v>3.1976744186046513E-2</v>
      </c>
      <c r="R3" s="32">
        <v>16</v>
      </c>
      <c r="S3" s="32">
        <f>R3/N3</f>
        <v>4.6511627906976743E-6</v>
      </c>
      <c r="T3" s="32">
        <f>S3/(10^-4)</f>
        <v>4.6511627906976744E-2</v>
      </c>
    </row>
    <row r="4" spans="1:20" x14ac:dyDescent="0.2">
      <c r="A4" s="10" t="s">
        <v>73</v>
      </c>
      <c r="B4" s="10" t="s">
        <v>74</v>
      </c>
      <c r="C4" s="11">
        <v>45022</v>
      </c>
      <c r="D4" s="10">
        <v>3200000</v>
      </c>
      <c r="E4" s="10">
        <v>0</v>
      </c>
      <c r="F4" s="10">
        <f t="shared" ref="F4:F8" si="0">(E4/D4)</f>
        <v>0</v>
      </c>
      <c r="G4" s="10">
        <f t="shared" ref="G4:G8" si="1">F4/(10^-4)</f>
        <v>0</v>
      </c>
      <c r="H4" s="10">
        <v>7</v>
      </c>
      <c r="I4" s="10">
        <f t="shared" ref="I4:I8" si="2">H4/D4</f>
        <v>2.1874999999999998E-6</v>
      </c>
      <c r="J4" s="10">
        <f t="shared" ref="J4:J8" si="3">I4/(10^-4)</f>
        <v>2.1874999999999999E-2</v>
      </c>
      <c r="K4" s="32" t="s">
        <v>73</v>
      </c>
      <c r="L4" s="32" t="s">
        <v>74</v>
      </c>
      <c r="M4" s="33">
        <v>45022</v>
      </c>
      <c r="N4" s="32">
        <v>3550000</v>
      </c>
      <c r="O4" s="32">
        <v>0</v>
      </c>
      <c r="P4" s="32">
        <f t="shared" ref="P4:P8" si="4">O4/N4</f>
        <v>0</v>
      </c>
      <c r="Q4" s="32">
        <f t="shared" ref="Q4:Q8" si="5">P4/(10^-4)</f>
        <v>0</v>
      </c>
      <c r="R4" s="32">
        <v>66</v>
      </c>
      <c r="S4" s="32">
        <f t="shared" ref="S4:S7" si="6">R4/N4</f>
        <v>1.8591549295774649E-5</v>
      </c>
      <c r="T4" s="32">
        <f t="shared" ref="T4:T8" si="7">S4/(10^-4)</f>
        <v>0.18591549295774648</v>
      </c>
    </row>
    <row r="5" spans="1:20" x14ac:dyDescent="0.2">
      <c r="A5" s="10" t="s">
        <v>73</v>
      </c>
      <c r="B5" s="10" t="s">
        <v>74</v>
      </c>
      <c r="C5" s="11">
        <v>45022</v>
      </c>
      <c r="D5" s="10">
        <v>2470000</v>
      </c>
      <c r="E5" s="10">
        <v>0</v>
      </c>
      <c r="F5" s="10">
        <f t="shared" si="0"/>
        <v>0</v>
      </c>
      <c r="G5" s="10">
        <f t="shared" si="1"/>
        <v>0</v>
      </c>
      <c r="H5" s="10">
        <v>15</v>
      </c>
      <c r="I5" s="10">
        <f t="shared" si="2"/>
        <v>6.0728744939271254E-6</v>
      </c>
      <c r="J5" s="10">
        <f t="shared" si="3"/>
        <v>6.0728744939271252E-2</v>
      </c>
      <c r="K5" s="32" t="s">
        <v>73</v>
      </c>
      <c r="L5" s="32" t="s">
        <v>74</v>
      </c>
      <c r="M5" s="33">
        <v>45022</v>
      </c>
      <c r="N5" s="32">
        <v>3540000</v>
      </c>
      <c r="O5" s="32">
        <v>1</v>
      </c>
      <c r="P5" s="32">
        <f t="shared" si="4"/>
        <v>2.8248587570621467E-7</v>
      </c>
      <c r="Q5" s="32">
        <f t="shared" si="5"/>
        <v>2.8248587570621464E-3</v>
      </c>
      <c r="R5" s="32">
        <v>33</v>
      </c>
      <c r="S5" s="32">
        <f t="shared" si="6"/>
        <v>9.322033898305085E-6</v>
      </c>
      <c r="T5" s="32">
        <f t="shared" si="7"/>
        <v>9.3220338983050849E-2</v>
      </c>
    </row>
    <row r="6" spans="1:20" x14ac:dyDescent="0.2">
      <c r="A6" s="10" t="s">
        <v>73</v>
      </c>
      <c r="B6" s="10" t="s">
        <v>74</v>
      </c>
      <c r="C6" s="11">
        <v>45022</v>
      </c>
      <c r="D6" s="10">
        <v>3720000</v>
      </c>
      <c r="E6" s="10">
        <v>0</v>
      </c>
      <c r="F6" s="10">
        <f t="shared" si="0"/>
        <v>0</v>
      </c>
      <c r="G6" s="10">
        <f t="shared" si="1"/>
        <v>0</v>
      </c>
      <c r="H6" s="10">
        <v>42</v>
      </c>
      <c r="I6" s="10">
        <f t="shared" si="2"/>
        <v>1.1290322580645161E-5</v>
      </c>
      <c r="J6" s="10">
        <f t="shared" si="3"/>
        <v>0.1129032258064516</v>
      </c>
      <c r="K6" s="32" t="s">
        <v>73</v>
      </c>
      <c r="L6" s="32" t="s">
        <v>74</v>
      </c>
      <c r="M6" s="33">
        <v>45022</v>
      </c>
      <c r="N6" s="32">
        <v>4980000</v>
      </c>
      <c r="O6" s="32">
        <v>1</v>
      </c>
      <c r="P6" s="32">
        <f t="shared" si="4"/>
        <v>2.0080321285140563E-7</v>
      </c>
      <c r="Q6" s="32">
        <f t="shared" si="5"/>
        <v>2.008032128514056E-3</v>
      </c>
      <c r="R6" s="32">
        <v>55</v>
      </c>
      <c r="S6" s="32">
        <f t="shared" si="6"/>
        <v>1.104417670682731E-5</v>
      </c>
      <c r="T6" s="32">
        <f t="shared" si="7"/>
        <v>0.11044176706827309</v>
      </c>
    </row>
    <row r="7" spans="1:20" x14ac:dyDescent="0.2">
      <c r="A7" s="10" t="s">
        <v>73</v>
      </c>
      <c r="B7" s="10" t="s">
        <v>74</v>
      </c>
      <c r="C7" s="11">
        <v>45022</v>
      </c>
      <c r="D7" s="10">
        <v>3450000</v>
      </c>
      <c r="E7" s="10">
        <v>0</v>
      </c>
      <c r="F7" s="10">
        <f t="shared" si="0"/>
        <v>0</v>
      </c>
      <c r="G7" s="10">
        <f t="shared" si="1"/>
        <v>0</v>
      </c>
      <c r="H7" s="10">
        <v>12</v>
      </c>
      <c r="I7" s="10">
        <f t="shared" si="2"/>
        <v>3.4782608695652175E-6</v>
      </c>
      <c r="J7" s="10">
        <f t="shared" si="3"/>
        <v>3.4782608695652174E-2</v>
      </c>
      <c r="K7" s="32" t="s">
        <v>73</v>
      </c>
      <c r="L7" s="32" t="s">
        <v>74</v>
      </c>
      <c r="M7" s="33">
        <v>45022</v>
      </c>
      <c r="N7" s="32">
        <v>3960000</v>
      </c>
      <c r="O7" s="32">
        <v>0</v>
      </c>
      <c r="P7" s="32">
        <f t="shared" si="4"/>
        <v>0</v>
      </c>
      <c r="Q7" s="32">
        <f t="shared" si="5"/>
        <v>0</v>
      </c>
      <c r="R7" s="32">
        <v>92</v>
      </c>
      <c r="S7" s="32">
        <f t="shared" si="6"/>
        <v>2.3232323232323232E-5</v>
      </c>
      <c r="T7" s="32">
        <f t="shared" si="7"/>
        <v>0.23232323232323232</v>
      </c>
    </row>
    <row r="8" spans="1:20" x14ac:dyDescent="0.2">
      <c r="A8" s="10" t="s">
        <v>73</v>
      </c>
      <c r="B8" s="10" t="s">
        <v>74</v>
      </c>
      <c r="C8" s="11">
        <v>45022</v>
      </c>
      <c r="D8" s="10">
        <v>13730000</v>
      </c>
      <c r="E8" s="10">
        <v>1</v>
      </c>
      <c r="F8" s="10">
        <f t="shared" si="0"/>
        <v>7.2833211944646757E-8</v>
      </c>
      <c r="G8" s="10">
        <f t="shared" si="1"/>
        <v>7.2833211944646752E-4</v>
      </c>
      <c r="H8" s="10">
        <v>26</v>
      </c>
      <c r="I8" s="10">
        <f t="shared" si="2"/>
        <v>1.8936635105608158E-6</v>
      </c>
      <c r="J8" s="10">
        <f t="shared" si="3"/>
        <v>1.8936635105608158E-2</v>
      </c>
      <c r="K8" s="32" t="s">
        <v>73</v>
      </c>
      <c r="L8" s="32" t="s">
        <v>74</v>
      </c>
      <c r="M8" s="33">
        <v>45022</v>
      </c>
      <c r="N8" s="32">
        <v>4090000</v>
      </c>
      <c r="O8" s="32">
        <v>2</v>
      </c>
      <c r="P8" s="32">
        <f t="shared" si="4"/>
        <v>4.8899755501222493E-7</v>
      </c>
      <c r="Q8" s="32">
        <f t="shared" si="5"/>
        <v>4.8899755501222494E-3</v>
      </c>
      <c r="R8" s="32">
        <v>126</v>
      </c>
      <c r="S8" s="32">
        <f>R8/N8</f>
        <v>3.0806845965770169E-5</v>
      </c>
      <c r="T8" s="32">
        <f t="shared" si="7"/>
        <v>0.30806845965770169</v>
      </c>
    </row>
    <row r="9" spans="1:20" x14ac:dyDescent="0.2">
      <c r="A9" s="10"/>
      <c r="B9" s="10"/>
      <c r="C9" s="11"/>
      <c r="D9" s="10"/>
      <c r="E9" s="10"/>
      <c r="F9" s="10"/>
      <c r="G9" s="10"/>
      <c r="H9" s="10"/>
      <c r="I9" s="10"/>
      <c r="J9" s="10"/>
      <c r="K9" s="32"/>
      <c r="L9" s="32"/>
      <c r="M9" s="33"/>
      <c r="N9" s="32"/>
      <c r="O9" s="32"/>
      <c r="P9" s="32"/>
      <c r="Q9" s="32"/>
      <c r="R9" s="32"/>
      <c r="S9" s="32"/>
      <c r="T9" s="32"/>
    </row>
    <row r="10" spans="1:20" x14ac:dyDescent="0.2">
      <c r="A10" s="10"/>
      <c r="B10" s="10"/>
      <c r="C10" s="11"/>
      <c r="D10" s="10"/>
      <c r="E10" s="10"/>
      <c r="F10" s="10"/>
      <c r="G10" s="10"/>
      <c r="H10" s="10"/>
      <c r="I10" s="10"/>
      <c r="J10" s="25"/>
      <c r="K10" s="32"/>
      <c r="L10" s="32"/>
      <c r="M10" s="33"/>
      <c r="N10" s="32"/>
      <c r="O10" s="32"/>
      <c r="P10" s="32"/>
      <c r="Q10" s="32"/>
      <c r="R10" s="32"/>
      <c r="S10" s="32"/>
      <c r="T10" s="32"/>
    </row>
    <row r="11" spans="1:20" ht="17" thickBot="1" x14ac:dyDescent="0.25">
      <c r="A11" s="59"/>
      <c r="B11" s="13"/>
      <c r="C11" s="13"/>
      <c r="D11" s="13"/>
      <c r="E11" s="13"/>
      <c r="F11" s="13"/>
      <c r="G11" s="13"/>
      <c r="H11" s="13"/>
      <c r="I11" s="13"/>
      <c r="J11" s="26"/>
      <c r="K11" s="32"/>
      <c r="L11" s="32"/>
      <c r="M11" s="33"/>
      <c r="N11" s="32"/>
      <c r="O11" s="32"/>
      <c r="P11" s="32"/>
      <c r="Q11" s="32"/>
      <c r="R11" s="32"/>
      <c r="S11" s="32"/>
      <c r="T11" s="32"/>
    </row>
    <row r="12" spans="1:20" ht="17" thickBot="1" x14ac:dyDescent="0.25">
      <c r="A12" s="22" t="s">
        <v>14</v>
      </c>
      <c r="B12" s="23"/>
      <c r="C12" s="23"/>
      <c r="D12" s="23"/>
      <c r="E12" s="23"/>
      <c r="F12" s="23">
        <f>MEDIAN(F3:F8)</f>
        <v>0</v>
      </c>
      <c r="G12" s="23">
        <f>MEDIAN(G3:G8)</f>
        <v>0</v>
      </c>
      <c r="H12" s="23"/>
      <c r="I12" s="23">
        <f>MEDIAN(I3:I8)</f>
        <v>4.7755676817461713E-6</v>
      </c>
      <c r="J12" s="24">
        <f>MEDIAN(J3:J8)</f>
        <v>4.7755676817461713E-2</v>
      </c>
      <c r="K12" s="45" t="s">
        <v>14</v>
      </c>
      <c r="L12" s="46"/>
      <c r="M12" s="46"/>
      <c r="N12" s="46"/>
      <c r="O12" s="46"/>
      <c r="P12" s="47">
        <f>MEDIAN(P3:P11)</f>
        <v>2.4164454427881016E-7</v>
      </c>
      <c r="Q12" s="47">
        <f>MEDIAN(Q3:Q11)</f>
        <v>2.416445442788101E-3</v>
      </c>
      <c r="R12" s="46"/>
      <c r="S12" s="52">
        <f>MEDIAN(S3:S10)</f>
        <v>1.481786300130098E-5</v>
      </c>
      <c r="T12" s="48">
        <f>MEDIAN(T3:T10)</f>
        <v>0.14817863001300979</v>
      </c>
    </row>
    <row r="13" spans="1:20" ht="17" thickBot="1" x14ac:dyDescent="0.25">
      <c r="A13" s="118" t="s">
        <v>89</v>
      </c>
      <c r="B13" s="112"/>
      <c r="C13" s="112"/>
      <c r="D13" s="112"/>
      <c r="E13" s="112"/>
      <c r="F13" s="117">
        <v>6</v>
      </c>
      <c r="G13" s="112"/>
      <c r="H13" s="112"/>
      <c r="I13" s="117">
        <v>6</v>
      </c>
      <c r="J13" s="114"/>
      <c r="K13" s="119" t="s">
        <v>89</v>
      </c>
      <c r="L13" s="120"/>
      <c r="M13" s="120"/>
      <c r="N13" s="120"/>
      <c r="O13" s="120"/>
      <c r="P13" s="110">
        <v>6</v>
      </c>
      <c r="Q13" s="120"/>
      <c r="R13" s="120"/>
      <c r="S13" s="110">
        <v>6</v>
      </c>
      <c r="T13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41574-F136-0943-93EA-A5130C944385}">
  <dimension ref="A1:T22"/>
  <sheetViews>
    <sheetView workbookViewId="0">
      <selection activeCell="S17" sqref="S3:S17"/>
    </sheetView>
  </sheetViews>
  <sheetFormatPr baseColWidth="10" defaultRowHeight="16" x14ac:dyDescent="0.2"/>
  <cols>
    <col min="13" max="13" width="16.5" customWidth="1"/>
    <col min="16" max="16" width="17.1640625" customWidth="1"/>
    <col min="17" max="17" width="22.5" customWidth="1"/>
    <col min="19" max="19" width="19.33203125" customWidth="1"/>
    <col min="20" max="20" width="2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87" t="s">
        <v>81</v>
      </c>
      <c r="B3" s="87" t="s">
        <v>82</v>
      </c>
      <c r="C3" s="88">
        <v>45399</v>
      </c>
      <c r="D3" s="10">
        <v>1410000</v>
      </c>
      <c r="E3" s="10">
        <v>35</v>
      </c>
      <c r="F3" s="87">
        <f>(E3/D3)</f>
        <v>2.4822695035460992E-5</v>
      </c>
      <c r="G3" s="87">
        <f>F3/(10^-4)</f>
        <v>0.2482269503546099</v>
      </c>
      <c r="H3" s="10">
        <v>28</v>
      </c>
      <c r="I3" s="87">
        <f t="shared" ref="I3:I17" si="0">H3/D3</f>
        <v>1.9858156028368796E-5</v>
      </c>
      <c r="J3" s="87">
        <f t="shared" ref="J3:J17" si="1">I3/(10^-4)</f>
        <v>0.19858156028368795</v>
      </c>
      <c r="K3" s="49" t="s">
        <v>81</v>
      </c>
      <c r="L3" s="49" t="s">
        <v>82</v>
      </c>
      <c r="M3" s="89">
        <v>45399</v>
      </c>
      <c r="N3" s="32">
        <v>770000</v>
      </c>
      <c r="O3" s="32">
        <v>98</v>
      </c>
      <c r="P3" s="32">
        <f>O3/N3</f>
        <v>1.2727272727272728E-4</v>
      </c>
      <c r="Q3" s="32">
        <f>P3/(10^-4)</f>
        <v>1.2727272727272727</v>
      </c>
      <c r="R3" s="32">
        <v>75</v>
      </c>
      <c r="S3" s="32">
        <f>R3/N3</f>
        <v>9.7402597402597403E-5</v>
      </c>
      <c r="T3" s="32">
        <f>S3/(10^-4)</f>
        <v>0.97402597402597402</v>
      </c>
    </row>
    <row r="4" spans="1:20" x14ac:dyDescent="0.2">
      <c r="A4" s="87" t="s">
        <v>81</v>
      </c>
      <c r="B4" s="87" t="s">
        <v>82</v>
      </c>
      <c r="C4" s="88">
        <v>45399</v>
      </c>
      <c r="D4" s="10">
        <v>1590000</v>
      </c>
      <c r="E4" s="10">
        <v>74</v>
      </c>
      <c r="F4" s="87">
        <f t="shared" ref="F4:F17" si="2">(E4/D4)</f>
        <v>4.6540880503144657E-5</v>
      </c>
      <c r="G4" s="87">
        <f t="shared" ref="G4:G17" si="3">F4/(10^-4)</f>
        <v>0.46540880503144655</v>
      </c>
      <c r="H4" s="10">
        <v>68</v>
      </c>
      <c r="I4" s="87">
        <f t="shared" si="0"/>
        <v>4.2767295597484274E-5</v>
      </c>
      <c r="J4" s="87">
        <f t="shared" si="1"/>
        <v>0.42767295597484273</v>
      </c>
      <c r="K4" s="49" t="s">
        <v>81</v>
      </c>
      <c r="L4" s="49" t="s">
        <v>82</v>
      </c>
      <c r="M4" s="89">
        <v>45399</v>
      </c>
      <c r="N4" s="32">
        <v>1250000</v>
      </c>
      <c r="O4" s="32">
        <v>440</v>
      </c>
      <c r="P4" s="32">
        <f t="shared" ref="P4:P17" si="4">O4/N4</f>
        <v>3.5199999999999999E-4</v>
      </c>
      <c r="Q4" s="32">
        <f t="shared" ref="Q4:Q17" si="5">P4/(10^-4)</f>
        <v>3.5199999999999996</v>
      </c>
      <c r="R4" s="32">
        <v>47</v>
      </c>
      <c r="S4" s="32">
        <f t="shared" ref="S4:S17" si="6">R4/N4</f>
        <v>3.7599999999999999E-5</v>
      </c>
      <c r="T4" s="32">
        <f t="shared" ref="T4:T17" si="7">S4/(10^-4)</f>
        <v>0.376</v>
      </c>
    </row>
    <row r="5" spans="1:20" x14ac:dyDescent="0.2">
      <c r="A5" s="87" t="s">
        <v>81</v>
      </c>
      <c r="B5" s="87" t="s">
        <v>82</v>
      </c>
      <c r="C5" s="88">
        <v>45399</v>
      </c>
      <c r="D5" s="10">
        <v>2120000</v>
      </c>
      <c r="E5" s="10">
        <v>96</v>
      </c>
      <c r="F5" s="87">
        <f t="shared" si="2"/>
        <v>4.528301886792453E-5</v>
      </c>
      <c r="G5" s="87">
        <f t="shared" si="3"/>
        <v>0.45283018867924529</v>
      </c>
      <c r="H5" s="10">
        <v>98</v>
      </c>
      <c r="I5" s="87">
        <f t="shared" si="0"/>
        <v>4.6226415094339625E-5</v>
      </c>
      <c r="J5" s="87">
        <f t="shared" si="1"/>
        <v>0.46226415094339623</v>
      </c>
      <c r="K5" s="49" t="s">
        <v>81</v>
      </c>
      <c r="L5" s="49" t="s">
        <v>82</v>
      </c>
      <c r="M5" s="89">
        <v>45399</v>
      </c>
      <c r="N5" s="32">
        <v>1190000</v>
      </c>
      <c r="O5" s="32">
        <v>390</v>
      </c>
      <c r="P5" s="32">
        <f t="shared" si="4"/>
        <v>3.2773109243697479E-4</v>
      </c>
      <c r="Q5" s="32">
        <f t="shared" si="5"/>
        <v>3.2773109243697478</v>
      </c>
      <c r="R5" s="32">
        <v>30</v>
      </c>
      <c r="S5" s="32">
        <f t="shared" si="6"/>
        <v>2.5210084033613446E-5</v>
      </c>
      <c r="T5" s="32">
        <f t="shared" si="7"/>
        <v>0.25210084033613445</v>
      </c>
    </row>
    <row r="6" spans="1:20" x14ac:dyDescent="0.2">
      <c r="A6" s="87" t="s">
        <v>81</v>
      </c>
      <c r="B6" s="87" t="s">
        <v>83</v>
      </c>
      <c r="C6" s="88">
        <v>45399</v>
      </c>
      <c r="D6" s="10">
        <v>670000</v>
      </c>
      <c r="E6" s="10">
        <v>81</v>
      </c>
      <c r="F6" s="87">
        <f t="shared" si="2"/>
        <v>1.208955223880597E-4</v>
      </c>
      <c r="G6" s="87">
        <f t="shared" si="3"/>
        <v>1.208955223880597</v>
      </c>
      <c r="H6" s="10">
        <v>43</v>
      </c>
      <c r="I6" s="87">
        <f t="shared" si="0"/>
        <v>6.4179104477611943E-5</v>
      </c>
      <c r="J6" s="87">
        <f t="shared" si="1"/>
        <v>0.64179104477611937</v>
      </c>
      <c r="K6" s="49" t="s">
        <v>81</v>
      </c>
      <c r="L6" s="49" t="s">
        <v>83</v>
      </c>
      <c r="M6" s="89">
        <v>45399</v>
      </c>
      <c r="N6" s="32">
        <v>860000</v>
      </c>
      <c r="O6" s="32">
        <v>189</v>
      </c>
      <c r="P6" s="32">
        <f t="shared" si="4"/>
        <v>2.1976744186046513E-4</v>
      </c>
      <c r="Q6" s="32">
        <f t="shared" si="5"/>
        <v>2.1976744186046511</v>
      </c>
      <c r="R6" s="32">
        <v>68</v>
      </c>
      <c r="S6" s="32">
        <f t="shared" si="6"/>
        <v>7.9069767441860466E-5</v>
      </c>
      <c r="T6" s="32">
        <f t="shared" si="7"/>
        <v>0.79069767441860461</v>
      </c>
    </row>
    <row r="7" spans="1:20" x14ac:dyDescent="0.2">
      <c r="A7" s="87" t="s">
        <v>81</v>
      </c>
      <c r="B7" s="87" t="s">
        <v>83</v>
      </c>
      <c r="C7" s="88">
        <v>45399</v>
      </c>
      <c r="D7" s="10">
        <v>950000</v>
      </c>
      <c r="E7" s="10">
        <v>43</v>
      </c>
      <c r="F7" s="87">
        <f t="shared" si="2"/>
        <v>4.526315789473684E-5</v>
      </c>
      <c r="G7" s="87">
        <f t="shared" si="3"/>
        <v>0.45263157894736838</v>
      </c>
      <c r="H7" s="10">
        <v>46</v>
      </c>
      <c r="I7" s="87">
        <f t="shared" si="0"/>
        <v>4.8421052631578948E-5</v>
      </c>
      <c r="J7" s="87">
        <f t="shared" si="1"/>
        <v>0.48421052631578948</v>
      </c>
      <c r="K7" s="49" t="s">
        <v>81</v>
      </c>
      <c r="L7" s="49" t="s">
        <v>83</v>
      </c>
      <c r="M7" s="89">
        <v>45399</v>
      </c>
      <c r="N7" s="32">
        <v>420000</v>
      </c>
      <c r="O7" s="32">
        <v>90</v>
      </c>
      <c r="P7" s="32">
        <f t="shared" si="4"/>
        <v>2.1428571428571427E-4</v>
      </c>
      <c r="Q7" s="32">
        <f t="shared" si="5"/>
        <v>2.1428571428571428</v>
      </c>
      <c r="R7" s="32">
        <v>76</v>
      </c>
      <c r="S7" s="32">
        <f t="shared" si="6"/>
        <v>1.8095238095238095E-4</v>
      </c>
      <c r="T7" s="32">
        <f t="shared" si="7"/>
        <v>1.8095238095238095</v>
      </c>
    </row>
    <row r="8" spans="1:20" x14ac:dyDescent="0.2">
      <c r="A8" s="87" t="s">
        <v>81</v>
      </c>
      <c r="B8" s="87" t="s">
        <v>83</v>
      </c>
      <c r="C8" s="88">
        <v>45399</v>
      </c>
      <c r="D8" s="10">
        <v>810000</v>
      </c>
      <c r="E8" s="10">
        <v>37</v>
      </c>
      <c r="F8" s="87">
        <f t="shared" si="2"/>
        <v>4.5679012345679012E-5</v>
      </c>
      <c r="G8" s="87">
        <f t="shared" si="3"/>
        <v>0.4567901234567901</v>
      </c>
      <c r="H8" s="10">
        <v>160</v>
      </c>
      <c r="I8" s="87">
        <f t="shared" si="0"/>
        <v>1.9753086419753085E-4</v>
      </c>
      <c r="J8" s="87">
        <f t="shared" si="1"/>
        <v>1.9753086419753085</v>
      </c>
      <c r="K8" s="49" t="s">
        <v>81</v>
      </c>
      <c r="L8" s="49" t="s">
        <v>83</v>
      </c>
      <c r="M8" s="89">
        <v>45399</v>
      </c>
      <c r="N8" s="32">
        <v>710000</v>
      </c>
      <c r="O8" s="32">
        <v>135</v>
      </c>
      <c r="P8" s="32">
        <f t="shared" si="4"/>
        <v>1.9014084507042254E-4</v>
      </c>
      <c r="Q8" s="32">
        <f t="shared" si="5"/>
        <v>1.9014084507042253</v>
      </c>
      <c r="R8" s="32">
        <v>40</v>
      </c>
      <c r="S8" s="32">
        <f t="shared" si="6"/>
        <v>5.6338028169014086E-5</v>
      </c>
      <c r="T8" s="32">
        <f t="shared" si="7"/>
        <v>0.56338028169014087</v>
      </c>
    </row>
    <row r="9" spans="1:20" x14ac:dyDescent="0.2">
      <c r="A9" s="87" t="s">
        <v>81</v>
      </c>
      <c r="B9" s="87" t="s">
        <v>83</v>
      </c>
      <c r="C9" s="88">
        <v>45399</v>
      </c>
      <c r="D9" s="10">
        <v>840000</v>
      </c>
      <c r="E9" s="10">
        <v>89</v>
      </c>
      <c r="F9" s="87">
        <f t="shared" si="2"/>
        <v>1.0595238095238095E-4</v>
      </c>
      <c r="G9" s="87">
        <f t="shared" si="3"/>
        <v>1.0595238095238093</v>
      </c>
      <c r="H9" s="10">
        <v>40</v>
      </c>
      <c r="I9" s="87">
        <f t="shared" si="0"/>
        <v>4.761904761904762E-5</v>
      </c>
      <c r="J9" s="87">
        <f t="shared" si="1"/>
        <v>0.47619047619047616</v>
      </c>
      <c r="K9" s="49" t="s">
        <v>81</v>
      </c>
      <c r="L9" s="49" t="s">
        <v>83</v>
      </c>
      <c r="M9" s="89">
        <v>45399</v>
      </c>
      <c r="N9" s="32">
        <v>450000</v>
      </c>
      <c r="O9" s="32">
        <v>65</v>
      </c>
      <c r="P9" s="32">
        <f t="shared" si="4"/>
        <v>1.4444444444444444E-4</v>
      </c>
      <c r="Q9" s="32">
        <f t="shared" si="5"/>
        <v>1.4444444444444444</v>
      </c>
      <c r="R9" s="32">
        <v>27</v>
      </c>
      <c r="S9" s="32">
        <f t="shared" si="6"/>
        <v>6.0000000000000002E-5</v>
      </c>
      <c r="T9" s="32">
        <f t="shared" si="7"/>
        <v>0.6</v>
      </c>
    </row>
    <row r="10" spans="1:20" x14ac:dyDescent="0.2">
      <c r="A10" s="87" t="s">
        <v>81</v>
      </c>
      <c r="B10" s="87" t="s">
        <v>83</v>
      </c>
      <c r="C10" s="88">
        <v>45399</v>
      </c>
      <c r="D10" s="10">
        <v>800000</v>
      </c>
      <c r="E10" s="10">
        <v>89</v>
      </c>
      <c r="F10" s="87">
        <f t="shared" si="2"/>
        <v>1.1124999999999999E-4</v>
      </c>
      <c r="G10" s="87">
        <f t="shared" si="3"/>
        <v>1.1124999999999998</v>
      </c>
      <c r="H10" s="10">
        <v>98</v>
      </c>
      <c r="I10" s="87">
        <f t="shared" si="0"/>
        <v>1.225E-4</v>
      </c>
      <c r="J10" s="87">
        <f t="shared" si="1"/>
        <v>1.2249999999999999</v>
      </c>
      <c r="K10" s="49" t="s">
        <v>81</v>
      </c>
      <c r="L10" s="49" t="s">
        <v>83</v>
      </c>
      <c r="M10" s="89">
        <v>45399</v>
      </c>
      <c r="N10" s="32">
        <v>470000</v>
      </c>
      <c r="O10" s="32">
        <v>94</v>
      </c>
      <c r="P10" s="32">
        <f t="shared" si="4"/>
        <v>2.0000000000000001E-4</v>
      </c>
      <c r="Q10" s="32">
        <f t="shared" si="5"/>
        <v>2</v>
      </c>
      <c r="R10" s="32">
        <v>22</v>
      </c>
      <c r="S10" s="32">
        <f t="shared" si="6"/>
        <v>4.6808510638297871E-5</v>
      </c>
      <c r="T10" s="32">
        <f t="shared" si="7"/>
        <v>0.46808510638297868</v>
      </c>
    </row>
    <row r="11" spans="1:20" x14ac:dyDescent="0.2">
      <c r="A11" s="87" t="s">
        <v>81</v>
      </c>
      <c r="B11" s="87" t="s">
        <v>83</v>
      </c>
      <c r="C11" s="88">
        <v>45399</v>
      </c>
      <c r="D11" s="10">
        <v>980000</v>
      </c>
      <c r="E11" s="10">
        <v>63</v>
      </c>
      <c r="F11" s="87">
        <f t="shared" si="2"/>
        <v>6.4285714285714288E-5</v>
      </c>
      <c r="G11" s="87">
        <f t="shared" si="3"/>
        <v>0.64285714285714279</v>
      </c>
      <c r="H11" s="10">
        <v>57</v>
      </c>
      <c r="I11" s="87">
        <f t="shared" si="0"/>
        <v>5.8163265306122447E-5</v>
      </c>
      <c r="J11" s="87">
        <f t="shared" si="1"/>
        <v>0.58163265306122447</v>
      </c>
      <c r="K11" s="49" t="s">
        <v>81</v>
      </c>
      <c r="L11" s="32" t="s">
        <v>83</v>
      </c>
      <c r="M11" s="33">
        <v>45399</v>
      </c>
      <c r="N11" s="32">
        <v>510000</v>
      </c>
      <c r="O11" s="32">
        <v>70</v>
      </c>
      <c r="P11" s="32">
        <f t="shared" si="4"/>
        <v>1.3725490196078431E-4</v>
      </c>
      <c r="Q11" s="32">
        <f t="shared" si="5"/>
        <v>1.3725490196078431</v>
      </c>
      <c r="R11" s="32">
        <v>1547</v>
      </c>
      <c r="S11" s="32">
        <f t="shared" si="6"/>
        <v>3.0333333333333332E-3</v>
      </c>
      <c r="T11" s="32">
        <f t="shared" si="7"/>
        <v>30.333333333333332</v>
      </c>
    </row>
    <row r="12" spans="1:20" x14ac:dyDescent="0.2">
      <c r="A12" s="87" t="s">
        <v>81</v>
      </c>
      <c r="B12" s="87" t="s">
        <v>84</v>
      </c>
      <c r="C12" s="88">
        <v>45397</v>
      </c>
      <c r="D12" s="10">
        <v>1100000</v>
      </c>
      <c r="E12" s="10">
        <v>112</v>
      </c>
      <c r="F12" s="87">
        <f t="shared" si="2"/>
        <v>1.0181818181818181E-4</v>
      </c>
      <c r="G12" s="87">
        <f t="shared" si="3"/>
        <v>1.0181818181818181</v>
      </c>
      <c r="H12" s="10">
        <v>65</v>
      </c>
      <c r="I12" s="87">
        <f t="shared" si="0"/>
        <v>5.909090909090909E-5</v>
      </c>
      <c r="J12" s="87">
        <f t="shared" si="1"/>
        <v>0.59090909090909083</v>
      </c>
      <c r="K12" s="49" t="s">
        <v>81</v>
      </c>
      <c r="L12" s="32" t="s">
        <v>84</v>
      </c>
      <c r="M12" s="33">
        <v>45397</v>
      </c>
      <c r="N12" s="32">
        <v>500000</v>
      </c>
      <c r="O12" s="32">
        <v>170</v>
      </c>
      <c r="P12" s="32">
        <f t="shared" si="4"/>
        <v>3.4000000000000002E-4</v>
      </c>
      <c r="Q12" s="32">
        <f t="shared" si="5"/>
        <v>3.4</v>
      </c>
      <c r="R12" s="32">
        <v>240</v>
      </c>
      <c r="S12" s="32">
        <f t="shared" si="6"/>
        <v>4.8000000000000001E-4</v>
      </c>
      <c r="T12" s="32">
        <f t="shared" si="7"/>
        <v>4.8</v>
      </c>
    </row>
    <row r="13" spans="1:20" x14ac:dyDescent="0.2">
      <c r="A13" s="87" t="s">
        <v>81</v>
      </c>
      <c r="B13" s="87" t="s">
        <v>84</v>
      </c>
      <c r="C13" s="88">
        <v>45397</v>
      </c>
      <c r="D13" s="10">
        <v>1430000</v>
      </c>
      <c r="E13" s="10">
        <v>69</v>
      </c>
      <c r="F13" s="87">
        <f t="shared" si="2"/>
        <v>4.825174825174825E-5</v>
      </c>
      <c r="G13" s="87">
        <f t="shared" si="3"/>
        <v>0.4825174825174825</v>
      </c>
      <c r="H13" s="10">
        <v>126</v>
      </c>
      <c r="I13" s="87">
        <f t="shared" si="0"/>
        <v>8.8111888111888105E-5</v>
      </c>
      <c r="J13" s="87">
        <f t="shared" si="1"/>
        <v>0.88111888111888104</v>
      </c>
      <c r="K13" s="49" t="s">
        <v>81</v>
      </c>
      <c r="L13" s="32" t="s">
        <v>84</v>
      </c>
      <c r="M13" s="33">
        <v>45397</v>
      </c>
      <c r="N13" s="32">
        <v>760000</v>
      </c>
      <c r="O13" s="32">
        <v>150</v>
      </c>
      <c r="P13" s="32">
        <f t="shared" si="4"/>
        <v>1.9736842105263157E-4</v>
      </c>
      <c r="Q13" s="32">
        <f t="shared" si="5"/>
        <v>1.9736842105263157</v>
      </c>
      <c r="R13" s="32">
        <v>190</v>
      </c>
      <c r="S13" s="32">
        <f t="shared" si="6"/>
        <v>2.5000000000000001E-4</v>
      </c>
      <c r="T13" s="32">
        <f t="shared" si="7"/>
        <v>2.5</v>
      </c>
    </row>
    <row r="14" spans="1:20" x14ac:dyDescent="0.2">
      <c r="A14" s="87" t="s">
        <v>81</v>
      </c>
      <c r="B14" s="87" t="s">
        <v>84</v>
      </c>
      <c r="C14" s="88">
        <v>45397</v>
      </c>
      <c r="D14" s="10">
        <v>1000000</v>
      </c>
      <c r="E14" s="10">
        <v>123</v>
      </c>
      <c r="F14" s="87">
        <f t="shared" si="2"/>
        <v>1.2300000000000001E-4</v>
      </c>
      <c r="G14" s="87">
        <f t="shared" si="3"/>
        <v>1.23</v>
      </c>
      <c r="H14" s="10">
        <v>17</v>
      </c>
      <c r="I14" s="87">
        <f t="shared" si="0"/>
        <v>1.7E-5</v>
      </c>
      <c r="J14" s="87">
        <f t="shared" si="1"/>
        <v>0.16999999999999998</v>
      </c>
      <c r="K14" s="49" t="s">
        <v>81</v>
      </c>
      <c r="L14" s="32" t="s">
        <v>84</v>
      </c>
      <c r="M14" s="33">
        <v>45397</v>
      </c>
      <c r="N14" s="32">
        <v>1130000</v>
      </c>
      <c r="O14" s="32">
        <v>120</v>
      </c>
      <c r="P14" s="32">
        <f t="shared" si="4"/>
        <v>1.0619469026548673E-4</v>
      </c>
      <c r="Q14" s="32">
        <f t="shared" si="5"/>
        <v>1.0619469026548674</v>
      </c>
      <c r="R14" s="32">
        <v>40</v>
      </c>
      <c r="S14" s="32">
        <f t="shared" si="6"/>
        <v>3.5398230088495574E-5</v>
      </c>
      <c r="T14" s="32">
        <f t="shared" si="7"/>
        <v>0.35398230088495575</v>
      </c>
    </row>
    <row r="15" spans="1:20" x14ac:dyDescent="0.2">
      <c r="A15" s="87" t="s">
        <v>81</v>
      </c>
      <c r="B15" s="87" t="s">
        <v>84</v>
      </c>
      <c r="C15" s="88">
        <v>45397</v>
      </c>
      <c r="D15" s="10">
        <v>1750000</v>
      </c>
      <c r="E15" s="10">
        <v>33</v>
      </c>
      <c r="F15" s="87">
        <f t="shared" si="2"/>
        <v>1.8857142857142856E-5</v>
      </c>
      <c r="G15" s="87">
        <f t="shared" si="3"/>
        <v>0.18857142857142856</v>
      </c>
      <c r="H15" s="10">
        <v>41</v>
      </c>
      <c r="I15" s="87">
        <f t="shared" si="0"/>
        <v>2.3428571428571429E-5</v>
      </c>
      <c r="J15" s="87">
        <f t="shared" si="1"/>
        <v>0.23428571428571429</v>
      </c>
      <c r="K15" s="49" t="s">
        <v>81</v>
      </c>
      <c r="L15" s="32" t="s">
        <v>84</v>
      </c>
      <c r="M15" s="33">
        <v>45397</v>
      </c>
      <c r="N15" s="32">
        <v>710000</v>
      </c>
      <c r="O15" s="32">
        <v>50</v>
      </c>
      <c r="P15" s="32">
        <f t="shared" si="4"/>
        <v>7.0422535211267609E-5</v>
      </c>
      <c r="Q15" s="32">
        <f t="shared" si="5"/>
        <v>0.70422535211267601</v>
      </c>
      <c r="R15" s="32">
        <v>250</v>
      </c>
      <c r="S15" s="32">
        <f t="shared" si="6"/>
        <v>3.5211267605633805E-4</v>
      </c>
      <c r="T15" s="32">
        <f t="shared" si="7"/>
        <v>3.5211267605633805</v>
      </c>
    </row>
    <row r="16" spans="1:20" x14ac:dyDescent="0.2">
      <c r="A16" s="87" t="s">
        <v>81</v>
      </c>
      <c r="B16" s="87" t="s">
        <v>84</v>
      </c>
      <c r="C16" s="88">
        <v>45397</v>
      </c>
      <c r="D16" s="10">
        <v>1490000</v>
      </c>
      <c r="E16" s="10">
        <v>50</v>
      </c>
      <c r="F16" s="87">
        <f t="shared" si="2"/>
        <v>3.3557046979865769E-5</v>
      </c>
      <c r="G16" s="87">
        <f t="shared" si="3"/>
        <v>0.33557046979865768</v>
      </c>
      <c r="H16" s="10">
        <v>41</v>
      </c>
      <c r="I16" s="87">
        <f t="shared" si="0"/>
        <v>2.7516778523489933E-5</v>
      </c>
      <c r="J16" s="87">
        <f t="shared" si="1"/>
        <v>0.27516778523489932</v>
      </c>
      <c r="K16" s="49" t="s">
        <v>81</v>
      </c>
      <c r="L16" s="32" t="s">
        <v>84</v>
      </c>
      <c r="M16" s="33">
        <v>45397</v>
      </c>
      <c r="N16" s="32">
        <v>710000</v>
      </c>
      <c r="O16" s="32">
        <v>80</v>
      </c>
      <c r="P16" s="32">
        <f t="shared" si="4"/>
        <v>1.1267605633802817E-4</v>
      </c>
      <c r="Q16" s="32">
        <f t="shared" si="5"/>
        <v>1.1267605633802817</v>
      </c>
      <c r="R16" s="32">
        <v>40</v>
      </c>
      <c r="S16" s="32">
        <f t="shared" si="6"/>
        <v>5.6338028169014086E-5</v>
      </c>
      <c r="T16" s="32">
        <f t="shared" si="7"/>
        <v>0.56338028169014087</v>
      </c>
    </row>
    <row r="17" spans="1:20" x14ac:dyDescent="0.2">
      <c r="A17" s="87" t="s">
        <v>81</v>
      </c>
      <c r="B17" s="87" t="s">
        <v>84</v>
      </c>
      <c r="C17" s="88">
        <v>45397</v>
      </c>
      <c r="D17" s="10">
        <v>1650000</v>
      </c>
      <c r="E17" s="10">
        <v>63</v>
      </c>
      <c r="F17" s="87">
        <f t="shared" si="2"/>
        <v>3.818181818181818E-5</v>
      </c>
      <c r="G17" s="87">
        <f t="shared" si="3"/>
        <v>0.38181818181818178</v>
      </c>
      <c r="H17" s="10">
        <v>195</v>
      </c>
      <c r="I17" s="87">
        <f t="shared" si="0"/>
        <v>1.1818181818181818E-4</v>
      </c>
      <c r="J17" s="87">
        <f t="shared" si="1"/>
        <v>1.1818181818181817</v>
      </c>
      <c r="K17" s="49" t="s">
        <v>81</v>
      </c>
      <c r="L17" s="32" t="s">
        <v>84</v>
      </c>
      <c r="M17" s="33">
        <v>45397</v>
      </c>
      <c r="N17" s="32">
        <v>450000</v>
      </c>
      <c r="O17" s="32">
        <v>140</v>
      </c>
      <c r="P17" s="32">
        <f t="shared" si="4"/>
        <v>3.1111111111111113E-4</v>
      </c>
      <c r="Q17" s="32">
        <f t="shared" si="5"/>
        <v>3.1111111111111112</v>
      </c>
      <c r="R17" s="32">
        <v>60</v>
      </c>
      <c r="S17" s="32">
        <f t="shared" si="6"/>
        <v>1.3333333333333334E-4</v>
      </c>
      <c r="T17" s="32">
        <f t="shared" si="7"/>
        <v>1.3333333333333333</v>
      </c>
    </row>
    <row r="18" spans="1:20" x14ac:dyDescent="0.2">
      <c r="A18" s="87"/>
      <c r="B18" s="87"/>
      <c r="C18" s="88"/>
      <c r="D18" s="87"/>
      <c r="E18" s="87"/>
      <c r="F18" s="87"/>
      <c r="G18" s="87"/>
      <c r="H18" s="87"/>
      <c r="I18" s="87"/>
      <c r="J18" s="87"/>
      <c r="K18" s="32"/>
      <c r="L18" s="32"/>
      <c r="M18" s="33"/>
      <c r="N18" s="32"/>
      <c r="O18" s="32"/>
      <c r="P18" s="32"/>
      <c r="Q18" s="32"/>
      <c r="R18" s="32"/>
      <c r="S18" s="32"/>
      <c r="T18" s="32"/>
    </row>
    <row r="19" spans="1:20" x14ac:dyDescent="0.2">
      <c r="A19" s="87"/>
      <c r="B19" s="87"/>
      <c r="C19" s="88"/>
      <c r="D19" s="87"/>
      <c r="E19" s="87"/>
      <c r="F19" s="87"/>
      <c r="G19" s="87"/>
      <c r="H19" s="87"/>
      <c r="I19" s="87"/>
      <c r="J19" s="97"/>
      <c r="K19" s="32"/>
      <c r="L19" s="32"/>
      <c r="M19" s="33"/>
      <c r="N19" s="32"/>
      <c r="O19" s="32"/>
      <c r="P19" s="32"/>
      <c r="Q19" s="32"/>
      <c r="R19" s="32"/>
      <c r="S19" s="32"/>
      <c r="T19" s="32"/>
    </row>
    <row r="20" spans="1:20" ht="17" thickBot="1" x14ac:dyDescent="0.25">
      <c r="A20" s="59"/>
      <c r="B20" s="13"/>
      <c r="C20" s="13"/>
      <c r="D20" s="13"/>
      <c r="E20" s="13"/>
      <c r="F20" s="13"/>
      <c r="G20" s="13"/>
      <c r="H20" s="13"/>
      <c r="I20" s="13"/>
      <c r="J20" s="26"/>
      <c r="K20" s="32"/>
      <c r="L20" s="32"/>
      <c r="M20" s="33"/>
      <c r="N20" s="32"/>
      <c r="O20" s="32"/>
      <c r="P20" s="32"/>
      <c r="Q20" s="32"/>
      <c r="R20" s="32"/>
      <c r="S20" s="32"/>
      <c r="T20" s="32"/>
    </row>
    <row r="21" spans="1:20" ht="17" thickBot="1" x14ac:dyDescent="0.25">
      <c r="A21" s="22" t="s">
        <v>14</v>
      </c>
      <c r="B21" s="23"/>
      <c r="C21" s="23"/>
      <c r="D21" s="23"/>
      <c r="E21" s="23"/>
      <c r="F21" s="23">
        <f>MEDIAN(F3:F19)</f>
        <v>4.6540880503144657E-5</v>
      </c>
      <c r="G21" s="23">
        <f>MEDIAN(G3:G19)</f>
        <v>0.46540880503144655</v>
      </c>
      <c r="H21" s="23"/>
      <c r="I21" s="23">
        <f>MEDIAN(I3:I19)</f>
        <v>4.8421052631578948E-5</v>
      </c>
      <c r="J21" s="24">
        <f>MEDIAN(J3:J19)</f>
        <v>0.48421052631578948</v>
      </c>
      <c r="K21" s="45" t="s">
        <v>14</v>
      </c>
      <c r="L21" s="46"/>
      <c r="M21" s="46"/>
      <c r="N21" s="46"/>
      <c r="O21" s="46"/>
      <c r="P21" s="47">
        <f>MEDIAN(P3:P20)</f>
        <v>1.9736842105263157E-4</v>
      </c>
      <c r="Q21" s="47">
        <f>MEDIAN(Q3:Q20)</f>
        <v>1.9736842105263157</v>
      </c>
      <c r="R21" s="46"/>
      <c r="S21" s="52">
        <f>MEDIAN(S3:S19)</f>
        <v>7.9069767441860466E-5</v>
      </c>
      <c r="T21" s="48">
        <f>MEDIAN(T3:T19)</f>
        <v>0.79069767441860461</v>
      </c>
    </row>
    <row r="22" spans="1:20" ht="17" thickBot="1" x14ac:dyDescent="0.25">
      <c r="A22" s="118" t="s">
        <v>89</v>
      </c>
      <c r="B22" s="112"/>
      <c r="C22" s="112"/>
      <c r="D22" s="112"/>
      <c r="E22" s="112"/>
      <c r="F22" s="117">
        <v>15</v>
      </c>
      <c r="G22" s="112"/>
      <c r="H22" s="112"/>
      <c r="I22" s="117">
        <v>15</v>
      </c>
      <c r="J22" s="114"/>
      <c r="K22" s="119" t="s">
        <v>89</v>
      </c>
      <c r="L22" s="120"/>
      <c r="M22" s="120"/>
      <c r="N22" s="120"/>
      <c r="O22" s="120"/>
      <c r="P22" s="110">
        <v>15</v>
      </c>
      <c r="Q22" s="120"/>
      <c r="R22" s="120"/>
      <c r="S22" s="110">
        <v>15</v>
      </c>
      <c r="T22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B65A2-8095-944F-B428-DE3A69978BDF}">
  <dimension ref="A1:T22"/>
  <sheetViews>
    <sheetView topLeftCell="J1" workbookViewId="0">
      <selection activeCell="S14" sqref="S3:S14"/>
    </sheetView>
  </sheetViews>
  <sheetFormatPr baseColWidth="10" defaultRowHeight="16" x14ac:dyDescent="0.2"/>
  <cols>
    <col min="6" max="6" width="19.5" customWidth="1"/>
    <col min="7" max="7" width="20.83203125" customWidth="1"/>
    <col min="9" max="9" width="16.5" customWidth="1"/>
    <col min="10" max="10" width="23" customWidth="1"/>
    <col min="16" max="16" width="16.33203125" customWidth="1"/>
    <col min="17" max="17" width="22" customWidth="1"/>
    <col min="19" max="19" width="20.5" customWidth="1"/>
    <col min="20" max="20" width="22.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87" t="s">
        <v>85</v>
      </c>
      <c r="B3" s="87" t="s">
        <v>86</v>
      </c>
      <c r="C3" s="88">
        <v>45413</v>
      </c>
      <c r="D3" s="10">
        <v>4330000</v>
      </c>
      <c r="E3" s="10">
        <v>118</v>
      </c>
      <c r="F3" s="87">
        <f>(E3/D3)</f>
        <v>2.7251732101616628E-5</v>
      </c>
      <c r="G3" s="87">
        <f>F3/(10^-4)</f>
        <v>0.27251732101616627</v>
      </c>
      <c r="H3" s="10">
        <v>700</v>
      </c>
      <c r="I3" s="87">
        <f t="shared" ref="I3:I14" si="0">H3/D3</f>
        <v>1.6166281755196306E-4</v>
      </c>
      <c r="J3" s="87">
        <f t="shared" ref="J3:J14" si="1">I3/(10^-4)</f>
        <v>1.6166281755196306</v>
      </c>
      <c r="K3" s="49" t="s">
        <v>85</v>
      </c>
      <c r="L3" s="49" t="s">
        <v>86</v>
      </c>
      <c r="M3" s="89">
        <v>45413</v>
      </c>
      <c r="N3" s="32">
        <v>5190000</v>
      </c>
      <c r="O3" s="32">
        <v>3100</v>
      </c>
      <c r="P3" s="32">
        <f>O3/N3</f>
        <v>5.9730250481695567E-4</v>
      </c>
      <c r="Q3" s="32">
        <f>P3/(10^-4)</f>
        <v>5.9730250481695562</v>
      </c>
      <c r="R3" s="32">
        <v>12000</v>
      </c>
      <c r="S3" s="32">
        <f>R3/N3</f>
        <v>2.3121387283236996E-3</v>
      </c>
      <c r="T3" s="32">
        <f>S3/(10^-4)</f>
        <v>23.121387283236995</v>
      </c>
    </row>
    <row r="4" spans="1:20" x14ac:dyDescent="0.2">
      <c r="A4" s="87" t="s">
        <v>85</v>
      </c>
      <c r="B4" s="87" t="s">
        <v>86</v>
      </c>
      <c r="C4" s="88">
        <v>45413</v>
      </c>
      <c r="D4" s="10">
        <v>4640000</v>
      </c>
      <c r="E4" s="10">
        <v>133</v>
      </c>
      <c r="F4" s="87">
        <f t="shared" ref="F4:F14" si="2">(E4/D4)</f>
        <v>2.8663793103448275E-5</v>
      </c>
      <c r="G4" s="87">
        <f t="shared" ref="G4:G14" si="3">F4/(10^-4)</f>
        <v>0.28663793103448276</v>
      </c>
      <c r="H4" s="10">
        <v>940</v>
      </c>
      <c r="I4" s="87">
        <f t="shared" si="0"/>
        <v>2.0258620689655172E-4</v>
      </c>
      <c r="J4" s="87">
        <f t="shared" si="1"/>
        <v>2.0258620689655169</v>
      </c>
      <c r="K4" s="49" t="s">
        <v>85</v>
      </c>
      <c r="L4" s="49" t="s">
        <v>86</v>
      </c>
      <c r="M4" s="89">
        <v>45413</v>
      </c>
      <c r="N4" s="32">
        <v>4920000</v>
      </c>
      <c r="O4" s="32">
        <v>3400</v>
      </c>
      <c r="P4" s="32">
        <f t="shared" ref="P4:P14" si="4">O4/N4</f>
        <v>6.9105691056910569E-4</v>
      </c>
      <c r="Q4" s="32">
        <f t="shared" ref="Q4:Q14" si="5">P4/(10^-4)</f>
        <v>6.9105691056910565</v>
      </c>
      <c r="R4" s="32">
        <v>8400</v>
      </c>
      <c r="S4" s="32">
        <f t="shared" ref="S4:S14" si="6">R4/N4</f>
        <v>1.7073170731707317E-3</v>
      </c>
      <c r="T4" s="32">
        <f t="shared" ref="T4:T14" si="7">S4/(10^-4)</f>
        <v>17.073170731707314</v>
      </c>
    </row>
    <row r="5" spans="1:20" x14ac:dyDescent="0.2">
      <c r="A5" s="87" t="s">
        <v>85</v>
      </c>
      <c r="B5" s="87" t="s">
        <v>86</v>
      </c>
      <c r="C5" s="88">
        <v>45413</v>
      </c>
      <c r="D5" s="10">
        <v>4420000</v>
      </c>
      <c r="E5" s="10">
        <v>82</v>
      </c>
      <c r="F5" s="87">
        <f t="shared" si="2"/>
        <v>1.8552036199095023E-5</v>
      </c>
      <c r="G5" s="87">
        <f t="shared" si="3"/>
        <v>0.18552036199095021</v>
      </c>
      <c r="H5" s="10">
        <v>250</v>
      </c>
      <c r="I5" s="87">
        <f t="shared" si="0"/>
        <v>5.6561085972850681E-5</v>
      </c>
      <c r="J5" s="87">
        <f t="shared" si="1"/>
        <v>0.56561085972850678</v>
      </c>
      <c r="K5" s="49" t="s">
        <v>85</v>
      </c>
      <c r="L5" s="49" t="s">
        <v>86</v>
      </c>
      <c r="M5" s="89">
        <v>45413</v>
      </c>
      <c r="N5" s="32">
        <v>6660000</v>
      </c>
      <c r="O5" s="32">
        <v>10300</v>
      </c>
      <c r="P5" s="32">
        <f t="shared" si="4"/>
        <v>1.5465465465465465E-3</v>
      </c>
      <c r="Q5" s="32">
        <f t="shared" si="5"/>
        <v>15.465465465465464</v>
      </c>
      <c r="R5" s="32">
        <v>9900</v>
      </c>
      <c r="S5" s="32">
        <f t="shared" si="6"/>
        <v>1.4864864864864865E-3</v>
      </c>
      <c r="T5" s="32">
        <f t="shared" si="7"/>
        <v>14.864864864864865</v>
      </c>
    </row>
    <row r="6" spans="1:20" x14ac:dyDescent="0.2">
      <c r="A6" s="87" t="s">
        <v>85</v>
      </c>
      <c r="B6" s="87" t="s">
        <v>86</v>
      </c>
      <c r="C6" s="88">
        <v>45413</v>
      </c>
      <c r="D6" s="10">
        <v>4410000</v>
      </c>
      <c r="E6" s="10">
        <v>100</v>
      </c>
      <c r="F6" s="87">
        <f t="shared" si="2"/>
        <v>2.2675736961451248E-5</v>
      </c>
      <c r="G6" s="87">
        <f t="shared" si="3"/>
        <v>0.22675736961451246</v>
      </c>
      <c r="H6" s="10">
        <v>1520</v>
      </c>
      <c r="I6" s="87">
        <f t="shared" si="0"/>
        <v>3.4467120181405896E-4</v>
      </c>
      <c r="J6" s="87">
        <f t="shared" si="1"/>
        <v>3.4467120181405893</v>
      </c>
      <c r="K6" s="49" t="s">
        <v>85</v>
      </c>
      <c r="L6" s="49" t="s">
        <v>86</v>
      </c>
      <c r="M6" s="89">
        <v>45413</v>
      </c>
      <c r="N6" s="32">
        <v>5370000</v>
      </c>
      <c r="O6" s="32">
        <v>4300</v>
      </c>
      <c r="P6" s="32">
        <f t="shared" si="4"/>
        <v>8.0074487895716946E-4</v>
      </c>
      <c r="Q6" s="32">
        <f t="shared" si="5"/>
        <v>8.0074487895716935</v>
      </c>
      <c r="R6" s="32">
        <v>7500</v>
      </c>
      <c r="S6" s="32">
        <f t="shared" si="6"/>
        <v>1.3966480446927375E-3</v>
      </c>
      <c r="T6" s="32">
        <f t="shared" si="7"/>
        <v>13.966480446927374</v>
      </c>
    </row>
    <row r="7" spans="1:20" x14ac:dyDescent="0.2">
      <c r="A7" s="87" t="s">
        <v>85</v>
      </c>
      <c r="B7" s="87" t="s">
        <v>86</v>
      </c>
      <c r="C7" s="88">
        <v>45413</v>
      </c>
      <c r="D7" s="10">
        <v>5870000</v>
      </c>
      <c r="E7" s="10">
        <v>170</v>
      </c>
      <c r="F7" s="87">
        <f t="shared" si="2"/>
        <v>2.8960817717206133E-5</v>
      </c>
      <c r="G7" s="87">
        <f t="shared" si="3"/>
        <v>0.28960817717206133</v>
      </c>
      <c r="H7" s="10">
        <v>320</v>
      </c>
      <c r="I7" s="87">
        <f t="shared" si="0"/>
        <v>5.4514480408858602E-5</v>
      </c>
      <c r="J7" s="87">
        <f t="shared" si="1"/>
        <v>0.54514480408858601</v>
      </c>
      <c r="K7" s="49" t="s">
        <v>85</v>
      </c>
      <c r="L7" s="49" t="s">
        <v>86</v>
      </c>
      <c r="M7" s="89">
        <v>45413</v>
      </c>
      <c r="N7" s="32">
        <v>5370000</v>
      </c>
      <c r="O7" s="32">
        <v>3600</v>
      </c>
      <c r="P7" s="32">
        <f t="shared" si="4"/>
        <v>6.7039106145251397E-4</v>
      </c>
      <c r="Q7" s="32">
        <f t="shared" si="5"/>
        <v>6.7039106145251397</v>
      </c>
      <c r="R7" s="32">
        <v>8200</v>
      </c>
      <c r="S7" s="32">
        <f t="shared" si="6"/>
        <v>1.527001862197393E-3</v>
      </c>
      <c r="T7" s="32">
        <f t="shared" si="7"/>
        <v>15.270018621973929</v>
      </c>
    </row>
    <row r="8" spans="1:20" x14ac:dyDescent="0.2">
      <c r="A8" s="87" t="s">
        <v>85</v>
      </c>
      <c r="B8" s="87" t="s">
        <v>86</v>
      </c>
      <c r="C8" s="88">
        <v>45413</v>
      </c>
      <c r="D8" s="10">
        <v>5610000</v>
      </c>
      <c r="E8" s="10">
        <v>85</v>
      </c>
      <c r="F8" s="87">
        <f t="shared" si="2"/>
        <v>1.5151515151515151E-5</v>
      </c>
      <c r="G8" s="87">
        <f t="shared" si="3"/>
        <v>0.15151515151515149</v>
      </c>
      <c r="H8" s="10">
        <v>370</v>
      </c>
      <c r="I8" s="87">
        <f t="shared" si="0"/>
        <v>6.5953654188948303E-5</v>
      </c>
      <c r="J8" s="87">
        <f t="shared" si="1"/>
        <v>0.65953654188948296</v>
      </c>
      <c r="K8" s="49" t="s">
        <v>85</v>
      </c>
      <c r="L8" s="49" t="s">
        <v>86</v>
      </c>
      <c r="M8" s="89">
        <v>45413</v>
      </c>
      <c r="N8" s="32">
        <v>5580000</v>
      </c>
      <c r="O8" s="32">
        <v>4400</v>
      </c>
      <c r="P8" s="32">
        <f t="shared" si="4"/>
        <v>7.8853046594982079E-4</v>
      </c>
      <c r="Q8" s="32">
        <f t="shared" si="5"/>
        <v>7.8853046594982077</v>
      </c>
      <c r="R8" s="32">
        <v>9500</v>
      </c>
      <c r="S8" s="32">
        <f t="shared" si="6"/>
        <v>1.7025089605734768E-3</v>
      </c>
      <c r="T8" s="32">
        <f t="shared" si="7"/>
        <v>17.025089605734767</v>
      </c>
    </row>
    <row r="9" spans="1:20" x14ac:dyDescent="0.2">
      <c r="A9" s="87" t="s">
        <v>85</v>
      </c>
      <c r="B9" s="87" t="s">
        <v>86</v>
      </c>
      <c r="C9" s="88">
        <v>45443</v>
      </c>
      <c r="D9" s="10">
        <v>13400000</v>
      </c>
      <c r="E9" s="10">
        <v>100</v>
      </c>
      <c r="F9" s="87">
        <f t="shared" si="2"/>
        <v>7.4626865671641793E-6</v>
      </c>
      <c r="G9" s="87">
        <f t="shared" si="3"/>
        <v>7.4626865671641784E-2</v>
      </c>
      <c r="H9" s="10">
        <v>380</v>
      </c>
      <c r="I9" s="87">
        <f t="shared" si="0"/>
        <v>2.835820895522388E-5</v>
      </c>
      <c r="J9" s="87">
        <f t="shared" si="1"/>
        <v>0.28358208955223879</v>
      </c>
      <c r="K9" s="49" t="s">
        <v>85</v>
      </c>
      <c r="L9" s="49" t="s">
        <v>86</v>
      </c>
      <c r="M9" s="89">
        <v>45443</v>
      </c>
      <c r="N9" s="32">
        <v>5700000</v>
      </c>
      <c r="O9" s="32">
        <v>1300</v>
      </c>
      <c r="P9" s="32">
        <f t="shared" si="4"/>
        <v>2.2807017543859649E-4</v>
      </c>
      <c r="Q9" s="32">
        <f t="shared" si="5"/>
        <v>2.2807017543859649</v>
      </c>
      <c r="R9" s="32">
        <v>2300</v>
      </c>
      <c r="S9" s="32">
        <f t="shared" si="6"/>
        <v>4.0350877192982455E-4</v>
      </c>
      <c r="T9" s="32">
        <f t="shared" si="7"/>
        <v>4.0350877192982448</v>
      </c>
    </row>
    <row r="10" spans="1:20" x14ac:dyDescent="0.2">
      <c r="A10" s="87" t="s">
        <v>85</v>
      </c>
      <c r="B10" s="87" t="s">
        <v>86</v>
      </c>
      <c r="C10" s="88">
        <v>45443</v>
      </c>
      <c r="D10" s="10">
        <v>13600000</v>
      </c>
      <c r="E10" s="10">
        <v>160</v>
      </c>
      <c r="F10" s="87">
        <f t="shared" si="2"/>
        <v>1.1764705882352942E-5</v>
      </c>
      <c r="G10" s="87">
        <f t="shared" si="3"/>
        <v>0.11764705882352941</v>
      </c>
      <c r="H10" s="10">
        <v>330</v>
      </c>
      <c r="I10" s="87">
        <f t="shared" si="0"/>
        <v>2.4264705882352942E-5</v>
      </c>
      <c r="J10" s="87">
        <f t="shared" si="1"/>
        <v>0.24264705882352941</v>
      </c>
      <c r="K10" s="49" t="s">
        <v>85</v>
      </c>
      <c r="L10" s="49" t="s">
        <v>86</v>
      </c>
      <c r="M10" s="89">
        <v>45443</v>
      </c>
      <c r="N10" s="32">
        <v>7100000</v>
      </c>
      <c r="O10" s="32">
        <v>9300</v>
      </c>
      <c r="P10" s="32">
        <f t="shared" si="4"/>
        <v>1.3098591549295774E-3</v>
      </c>
      <c r="Q10" s="32">
        <f t="shared" si="5"/>
        <v>13.098591549295774</v>
      </c>
      <c r="R10" s="32">
        <v>3800</v>
      </c>
      <c r="S10" s="32">
        <f t="shared" si="6"/>
        <v>5.3521126760563379E-4</v>
      </c>
      <c r="T10" s="32">
        <f t="shared" si="7"/>
        <v>5.352112676056338</v>
      </c>
    </row>
    <row r="11" spans="1:20" x14ac:dyDescent="0.2">
      <c r="A11" s="87" t="s">
        <v>85</v>
      </c>
      <c r="B11" s="87" t="s">
        <v>86</v>
      </c>
      <c r="C11" s="88">
        <v>45443</v>
      </c>
      <c r="D11" s="10">
        <v>23600000</v>
      </c>
      <c r="E11" s="10">
        <v>180</v>
      </c>
      <c r="F11" s="87">
        <f t="shared" si="2"/>
        <v>7.627118644067797E-6</v>
      </c>
      <c r="G11" s="87">
        <f t="shared" si="3"/>
        <v>7.6271186440677971E-2</v>
      </c>
      <c r="H11" s="10">
        <v>610</v>
      </c>
      <c r="I11" s="87">
        <f t="shared" si="0"/>
        <v>2.5847457627118646E-5</v>
      </c>
      <c r="J11" s="87">
        <f t="shared" si="1"/>
        <v>0.25847457627118642</v>
      </c>
      <c r="K11" s="49" t="s">
        <v>85</v>
      </c>
      <c r="L11" s="49" t="s">
        <v>86</v>
      </c>
      <c r="M11" s="89">
        <v>45443</v>
      </c>
      <c r="N11" s="32">
        <v>5400000</v>
      </c>
      <c r="O11" s="32">
        <v>3000</v>
      </c>
      <c r="P11" s="32">
        <f t="shared" si="4"/>
        <v>5.5555555555555556E-4</v>
      </c>
      <c r="Q11" s="32">
        <f t="shared" si="5"/>
        <v>5.5555555555555554</v>
      </c>
      <c r="R11" s="32">
        <v>4800</v>
      </c>
      <c r="S11" s="32">
        <f t="shared" si="6"/>
        <v>8.8888888888888893E-4</v>
      </c>
      <c r="T11" s="32">
        <f t="shared" si="7"/>
        <v>8.8888888888888893</v>
      </c>
    </row>
    <row r="12" spans="1:20" x14ac:dyDescent="0.2">
      <c r="A12" s="87" t="s">
        <v>85</v>
      </c>
      <c r="B12" s="87" t="s">
        <v>86</v>
      </c>
      <c r="C12" s="88">
        <v>45443</v>
      </c>
      <c r="D12" s="10">
        <v>9100000</v>
      </c>
      <c r="E12" s="10">
        <v>50</v>
      </c>
      <c r="F12" s="87">
        <f t="shared" si="2"/>
        <v>5.4945054945054943E-6</v>
      </c>
      <c r="G12" s="87">
        <f t="shared" si="3"/>
        <v>5.4945054945054944E-2</v>
      </c>
      <c r="H12" s="10">
        <v>110</v>
      </c>
      <c r="I12" s="87">
        <f t="shared" si="0"/>
        <v>1.2087912087912089E-5</v>
      </c>
      <c r="J12" s="87">
        <f t="shared" si="1"/>
        <v>0.12087912087912088</v>
      </c>
      <c r="K12" s="49" t="s">
        <v>85</v>
      </c>
      <c r="L12" s="49" t="s">
        <v>86</v>
      </c>
      <c r="M12" s="89">
        <v>45443</v>
      </c>
      <c r="N12" s="32">
        <v>4900000</v>
      </c>
      <c r="O12" s="32">
        <v>5200</v>
      </c>
      <c r="P12" s="32">
        <f t="shared" si="4"/>
        <v>1.0612244897959184E-3</v>
      </c>
      <c r="Q12" s="32">
        <f t="shared" si="5"/>
        <v>10.612244897959183</v>
      </c>
      <c r="R12" s="32">
        <v>5200</v>
      </c>
      <c r="S12" s="32">
        <f t="shared" si="6"/>
        <v>1.0612244897959184E-3</v>
      </c>
      <c r="T12" s="32">
        <f t="shared" si="7"/>
        <v>10.612244897959183</v>
      </c>
    </row>
    <row r="13" spans="1:20" x14ac:dyDescent="0.2">
      <c r="A13" s="87" t="s">
        <v>85</v>
      </c>
      <c r="B13" s="87" t="s">
        <v>86</v>
      </c>
      <c r="C13" s="88">
        <v>45443</v>
      </c>
      <c r="D13" s="10">
        <v>20700000</v>
      </c>
      <c r="E13" s="10">
        <v>270</v>
      </c>
      <c r="F13" s="87">
        <f t="shared" si="2"/>
        <v>1.3043478260869566E-5</v>
      </c>
      <c r="G13" s="87">
        <f t="shared" si="3"/>
        <v>0.13043478260869565</v>
      </c>
      <c r="H13" s="10">
        <v>620</v>
      </c>
      <c r="I13" s="87">
        <f t="shared" si="0"/>
        <v>2.995169082125604E-5</v>
      </c>
      <c r="J13" s="87">
        <f t="shared" si="1"/>
        <v>0.29951690821256038</v>
      </c>
      <c r="K13" s="49" t="s">
        <v>85</v>
      </c>
      <c r="L13" s="49" t="s">
        <v>86</v>
      </c>
      <c r="M13" s="89">
        <v>45443</v>
      </c>
      <c r="N13" s="32">
        <v>4700000</v>
      </c>
      <c r="O13" s="32">
        <v>2900</v>
      </c>
      <c r="P13" s="32">
        <f t="shared" si="4"/>
        <v>6.1702127659574472E-4</v>
      </c>
      <c r="Q13" s="32">
        <f t="shared" si="5"/>
        <v>6.1702127659574471</v>
      </c>
      <c r="R13" s="32">
        <v>5800</v>
      </c>
      <c r="S13" s="32">
        <f t="shared" si="6"/>
        <v>1.2340425531914894E-3</v>
      </c>
      <c r="T13" s="32">
        <f t="shared" si="7"/>
        <v>12.340425531914894</v>
      </c>
    </row>
    <row r="14" spans="1:20" x14ac:dyDescent="0.2">
      <c r="A14" s="87" t="s">
        <v>85</v>
      </c>
      <c r="B14" s="87" t="s">
        <v>86</v>
      </c>
      <c r="C14" s="88">
        <v>45443</v>
      </c>
      <c r="D14" s="10">
        <v>25400000</v>
      </c>
      <c r="E14" s="10">
        <v>190</v>
      </c>
      <c r="F14" s="87">
        <f t="shared" si="2"/>
        <v>7.4803149606299209E-6</v>
      </c>
      <c r="G14" s="87">
        <f t="shared" si="3"/>
        <v>7.4803149606299205E-2</v>
      </c>
      <c r="H14" s="10">
        <v>700</v>
      </c>
      <c r="I14" s="87">
        <f t="shared" si="0"/>
        <v>2.7559055118110236E-5</v>
      </c>
      <c r="J14" s="87">
        <f t="shared" si="1"/>
        <v>0.27559055118110232</v>
      </c>
      <c r="K14" s="49" t="s">
        <v>85</v>
      </c>
      <c r="L14" s="49" t="s">
        <v>86</v>
      </c>
      <c r="M14" s="89">
        <v>45443</v>
      </c>
      <c r="N14" s="32">
        <v>5500000</v>
      </c>
      <c r="O14" s="32">
        <v>4300</v>
      </c>
      <c r="P14" s="32">
        <f t="shared" si="4"/>
        <v>7.8181818181818181E-4</v>
      </c>
      <c r="Q14" s="32">
        <f t="shared" si="5"/>
        <v>7.8181818181818175</v>
      </c>
      <c r="R14" s="32">
        <v>12700</v>
      </c>
      <c r="S14" s="32">
        <f t="shared" si="6"/>
        <v>2.3090909090909091E-3</v>
      </c>
      <c r="T14" s="32">
        <f t="shared" si="7"/>
        <v>23.09090909090909</v>
      </c>
    </row>
    <row r="15" spans="1:20" x14ac:dyDescent="0.2">
      <c r="A15" s="87"/>
      <c r="B15" s="87"/>
      <c r="C15" s="88"/>
      <c r="D15" s="10"/>
      <c r="E15" s="10"/>
      <c r="F15" s="87"/>
      <c r="G15" s="87"/>
      <c r="H15" s="10"/>
      <c r="I15" s="87"/>
      <c r="J15" s="87"/>
      <c r="K15" s="49"/>
      <c r="L15" s="32"/>
      <c r="M15" s="33"/>
      <c r="N15" s="32"/>
      <c r="O15" s="32"/>
      <c r="P15" s="32"/>
      <c r="Q15" s="32"/>
      <c r="R15" s="32"/>
      <c r="S15" s="32"/>
      <c r="T15" s="32"/>
    </row>
    <row r="16" spans="1:20" x14ac:dyDescent="0.2">
      <c r="A16" s="87"/>
      <c r="B16" s="87"/>
      <c r="C16" s="88"/>
      <c r="D16" s="10"/>
      <c r="E16" s="10"/>
      <c r="F16" s="87"/>
      <c r="G16" s="87"/>
      <c r="H16" s="10"/>
      <c r="I16" s="87"/>
      <c r="J16" s="87"/>
      <c r="K16" s="49"/>
      <c r="L16" s="32"/>
      <c r="M16" s="33"/>
      <c r="N16" s="32"/>
      <c r="O16" s="32"/>
      <c r="P16" s="32"/>
      <c r="Q16" s="32"/>
      <c r="R16" s="32"/>
      <c r="S16" s="32"/>
      <c r="T16" s="32"/>
    </row>
    <row r="17" spans="1:20" x14ac:dyDescent="0.2">
      <c r="A17" s="87"/>
      <c r="B17" s="87"/>
      <c r="C17" s="88"/>
      <c r="D17" s="10"/>
      <c r="E17" s="10"/>
      <c r="F17" s="87"/>
      <c r="G17" s="87"/>
      <c r="H17" s="10"/>
      <c r="I17" s="87"/>
      <c r="J17" s="87"/>
      <c r="K17" s="49"/>
      <c r="L17" s="32"/>
      <c r="M17" s="33"/>
      <c r="N17" s="32"/>
      <c r="O17" s="32"/>
      <c r="P17" s="32"/>
      <c r="Q17" s="32"/>
      <c r="R17" s="32"/>
      <c r="S17" s="32"/>
      <c r="T17" s="32"/>
    </row>
    <row r="18" spans="1:20" x14ac:dyDescent="0.2">
      <c r="A18" s="87"/>
      <c r="B18" s="87"/>
      <c r="C18" s="88"/>
      <c r="D18" s="87"/>
      <c r="E18" s="87"/>
      <c r="F18" s="87"/>
      <c r="G18" s="87"/>
      <c r="H18" s="87"/>
      <c r="I18" s="87"/>
      <c r="J18" s="87"/>
      <c r="K18" s="32"/>
      <c r="L18" s="32"/>
      <c r="M18" s="33"/>
      <c r="N18" s="32"/>
      <c r="O18" s="32"/>
      <c r="P18" s="32"/>
      <c r="Q18" s="32"/>
      <c r="R18" s="32"/>
      <c r="S18" s="32"/>
      <c r="T18" s="32"/>
    </row>
    <row r="19" spans="1:20" x14ac:dyDescent="0.2">
      <c r="A19" s="87"/>
      <c r="B19" s="87"/>
      <c r="C19" s="88"/>
      <c r="D19" s="87"/>
      <c r="E19" s="87"/>
      <c r="F19" s="87"/>
      <c r="G19" s="87"/>
      <c r="H19" s="87"/>
      <c r="I19" s="87"/>
      <c r="J19" s="97"/>
      <c r="K19" s="32"/>
      <c r="L19" s="32"/>
      <c r="M19" s="33"/>
      <c r="N19" s="32"/>
      <c r="O19" s="32"/>
      <c r="P19" s="32"/>
      <c r="Q19" s="32"/>
      <c r="R19" s="32"/>
      <c r="S19" s="32"/>
      <c r="T19" s="32"/>
    </row>
    <row r="20" spans="1:20" ht="17" thickBot="1" x14ac:dyDescent="0.25">
      <c r="A20" s="59"/>
      <c r="B20" s="13"/>
      <c r="C20" s="13"/>
      <c r="D20" s="13"/>
      <c r="E20" s="13"/>
      <c r="F20" s="13"/>
      <c r="G20" s="13"/>
      <c r="H20" s="13"/>
      <c r="I20" s="13"/>
      <c r="J20" s="26"/>
      <c r="K20" s="39"/>
      <c r="L20" s="39"/>
      <c r="M20" s="40"/>
      <c r="N20" s="39"/>
      <c r="O20" s="39"/>
      <c r="P20" s="39"/>
      <c r="Q20" s="39"/>
      <c r="R20" s="39"/>
      <c r="S20" s="39"/>
      <c r="T20" s="39"/>
    </row>
    <row r="21" spans="1:20" ht="17" thickBot="1" x14ac:dyDescent="0.25">
      <c r="A21" s="22" t="s">
        <v>14</v>
      </c>
      <c r="B21" s="23"/>
      <c r="C21" s="23"/>
      <c r="D21" s="23"/>
      <c r="E21" s="23"/>
      <c r="F21" s="23">
        <f>MEDIAN(F3:F19)</f>
        <v>1.4097496706192358E-5</v>
      </c>
      <c r="G21" s="23">
        <f>MEDIAN(G3:G19)</f>
        <v>0.14097496706192358</v>
      </c>
      <c r="H21" s="23"/>
      <c r="I21" s="23">
        <f>MEDIAN(I3:I19)</f>
        <v>4.2233085615057321E-5</v>
      </c>
      <c r="J21" s="24">
        <f>MEDIAN(J3:J19)</f>
        <v>0.4223308561505732</v>
      </c>
      <c r="K21" s="62" t="s">
        <v>14</v>
      </c>
      <c r="L21" s="63"/>
      <c r="M21" s="63"/>
      <c r="N21" s="63"/>
      <c r="O21" s="63"/>
      <c r="P21" s="64">
        <f>MEDIAN(P3:P20)</f>
        <v>7.3643754619364375E-4</v>
      </c>
      <c r="Q21" s="64">
        <f>MEDIAN(Q3:Q20)</f>
        <v>7.3643754619364366</v>
      </c>
      <c r="R21" s="63"/>
      <c r="S21" s="68">
        <f>MEDIAN(S3:S19)</f>
        <v>1.4415672655896119E-3</v>
      </c>
      <c r="T21" s="65">
        <f>MEDIAN(T3:T19)</f>
        <v>14.41567265589612</v>
      </c>
    </row>
    <row r="22" spans="1:20" ht="17" thickBot="1" x14ac:dyDescent="0.25">
      <c r="A22" s="118" t="s">
        <v>89</v>
      </c>
      <c r="B22" s="112"/>
      <c r="C22" s="112"/>
      <c r="D22" s="112"/>
      <c r="E22" s="112"/>
      <c r="F22" s="117">
        <v>12</v>
      </c>
      <c r="G22" s="112"/>
      <c r="H22" s="112"/>
      <c r="I22" s="117">
        <v>12</v>
      </c>
      <c r="J22" s="114"/>
      <c r="K22" s="119" t="s">
        <v>89</v>
      </c>
      <c r="L22" s="120"/>
      <c r="M22" s="120"/>
      <c r="N22" s="120"/>
      <c r="O22" s="120"/>
      <c r="P22" s="110">
        <v>12</v>
      </c>
      <c r="Q22" s="120"/>
      <c r="R22" s="120"/>
      <c r="S22" s="110">
        <v>12</v>
      </c>
      <c r="T22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8CADB-7FBA-A841-96BB-9775E7FDAAB5}">
  <dimension ref="A1:T22"/>
  <sheetViews>
    <sheetView workbookViewId="0">
      <selection activeCell="K3" sqref="K3:T22"/>
    </sheetView>
  </sheetViews>
  <sheetFormatPr baseColWidth="10" defaultRowHeight="16" x14ac:dyDescent="0.2"/>
  <cols>
    <col min="1" max="1" width="18.33203125" customWidth="1"/>
    <col min="3" max="3" width="18.83203125" customWidth="1"/>
    <col min="6" max="6" width="17.33203125" customWidth="1"/>
    <col min="7" max="7" width="25.6640625" customWidth="1"/>
    <col min="9" max="9" width="19.6640625" customWidth="1"/>
    <col min="10" max="10" width="24.1640625" customWidth="1"/>
    <col min="13" max="13" width="15.5" customWidth="1"/>
    <col min="16" max="16" width="22" customWidth="1"/>
    <col min="17" max="17" width="23.5" customWidth="1"/>
    <col min="19" max="19" width="17.5" customWidth="1"/>
    <col min="20" max="20" width="21.664062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87" t="s">
        <v>87</v>
      </c>
      <c r="B3" s="87" t="s">
        <v>88</v>
      </c>
      <c r="C3" s="88">
        <v>45413</v>
      </c>
      <c r="D3" s="10">
        <v>3020000</v>
      </c>
      <c r="E3" s="10">
        <v>144</v>
      </c>
      <c r="F3" s="87">
        <f>(E3/D3)</f>
        <v>4.7682119205298012E-5</v>
      </c>
      <c r="G3" s="87">
        <f>F3/(10^-4)</f>
        <v>0.47682119205298013</v>
      </c>
      <c r="H3" s="10">
        <v>40</v>
      </c>
      <c r="I3" s="87">
        <f t="shared" ref="I3:I14" si="0">H3/D3</f>
        <v>1.3245033112582781E-5</v>
      </c>
      <c r="J3" s="97">
        <f t="shared" ref="J3:J14" si="1">I3/(10^-4)</f>
        <v>0.1324503311258278</v>
      </c>
      <c r="K3" s="143" t="s">
        <v>87</v>
      </c>
      <c r="L3" s="144" t="s">
        <v>88</v>
      </c>
      <c r="M3" s="145">
        <v>45413</v>
      </c>
      <c r="N3" s="29">
        <v>3580000</v>
      </c>
      <c r="O3" s="29">
        <v>4700</v>
      </c>
      <c r="P3" s="29">
        <f>O3/N3</f>
        <v>1.3128491620111732E-3</v>
      </c>
      <c r="Q3" s="29">
        <f>P3/(10^-4)</f>
        <v>13.128491620111731</v>
      </c>
      <c r="R3" s="29">
        <v>20500</v>
      </c>
      <c r="S3" s="29">
        <f>R3/N3</f>
        <v>5.7262569832402235E-3</v>
      </c>
      <c r="T3" s="131">
        <f>S3/(10^-4)</f>
        <v>57.262569832402235</v>
      </c>
    </row>
    <row r="4" spans="1:20" x14ac:dyDescent="0.2">
      <c r="A4" s="87" t="s">
        <v>87</v>
      </c>
      <c r="B4" s="87" t="s">
        <v>88</v>
      </c>
      <c r="C4" s="88">
        <v>45413</v>
      </c>
      <c r="D4" s="10">
        <v>2840000</v>
      </c>
      <c r="E4" s="10">
        <v>58</v>
      </c>
      <c r="F4" s="87">
        <f t="shared" ref="F4:F14" si="2">(E4/D4)</f>
        <v>2.0422535211267607E-5</v>
      </c>
      <c r="G4" s="87">
        <f t="shared" ref="G4:G14" si="3">F4/(10^-4)</f>
        <v>0.20422535211267606</v>
      </c>
      <c r="H4" s="10">
        <v>0</v>
      </c>
      <c r="I4" s="87">
        <f t="shared" si="0"/>
        <v>0</v>
      </c>
      <c r="J4" s="97">
        <f t="shared" si="1"/>
        <v>0</v>
      </c>
      <c r="K4" s="146" t="s">
        <v>87</v>
      </c>
      <c r="L4" s="49" t="s">
        <v>88</v>
      </c>
      <c r="M4" s="89">
        <v>45413</v>
      </c>
      <c r="N4" s="32">
        <v>3610000</v>
      </c>
      <c r="O4" s="32">
        <v>4600</v>
      </c>
      <c r="P4" s="32">
        <f t="shared" ref="P4:P14" si="4">O4/N4</f>
        <v>1.2742382271468144E-3</v>
      </c>
      <c r="Q4" s="32">
        <f t="shared" ref="Q4:Q14" si="5">P4/(10^-4)</f>
        <v>12.742382271468143</v>
      </c>
      <c r="R4" s="32">
        <v>21000</v>
      </c>
      <c r="S4" s="32">
        <f t="shared" ref="S4:S14" si="6">R4/N4</f>
        <v>5.8171745152354572E-3</v>
      </c>
      <c r="T4" s="34">
        <f t="shared" ref="T4:T14" si="7">S4/(10^-4)</f>
        <v>58.171745152354568</v>
      </c>
    </row>
    <row r="5" spans="1:20" x14ac:dyDescent="0.2">
      <c r="A5" s="87" t="s">
        <v>87</v>
      </c>
      <c r="B5" s="87" t="s">
        <v>88</v>
      </c>
      <c r="C5" s="88">
        <v>45413</v>
      </c>
      <c r="D5" s="10">
        <v>3470000</v>
      </c>
      <c r="E5" s="10">
        <v>77</v>
      </c>
      <c r="F5" s="87">
        <f t="shared" si="2"/>
        <v>2.2190201729106627E-5</v>
      </c>
      <c r="G5" s="87">
        <f t="shared" si="3"/>
        <v>0.22190201729106626</v>
      </c>
      <c r="H5" s="10">
        <v>130</v>
      </c>
      <c r="I5" s="87">
        <f t="shared" si="0"/>
        <v>3.7463976945244954E-5</v>
      </c>
      <c r="J5" s="97">
        <f t="shared" si="1"/>
        <v>0.37463976945244953</v>
      </c>
      <c r="K5" s="146" t="s">
        <v>87</v>
      </c>
      <c r="L5" s="49" t="s">
        <v>88</v>
      </c>
      <c r="M5" s="89">
        <v>45413</v>
      </c>
      <c r="N5" s="32">
        <v>3200000</v>
      </c>
      <c r="O5" s="32">
        <v>3000</v>
      </c>
      <c r="P5" s="32">
        <f t="shared" si="4"/>
        <v>9.3749999999999997E-4</v>
      </c>
      <c r="Q5" s="32">
        <f t="shared" si="5"/>
        <v>9.375</v>
      </c>
      <c r="R5" s="32">
        <v>8600</v>
      </c>
      <c r="S5" s="32">
        <f t="shared" si="6"/>
        <v>2.6874999999999998E-3</v>
      </c>
      <c r="T5" s="34">
        <f t="shared" si="7"/>
        <v>26.874999999999996</v>
      </c>
    </row>
    <row r="6" spans="1:20" x14ac:dyDescent="0.2">
      <c r="A6" s="87" t="s">
        <v>87</v>
      </c>
      <c r="B6" s="87" t="s">
        <v>88</v>
      </c>
      <c r="C6" s="88">
        <v>45413</v>
      </c>
      <c r="D6" s="10">
        <v>2870000</v>
      </c>
      <c r="E6" s="10">
        <v>64</v>
      </c>
      <c r="F6" s="87">
        <f t="shared" si="2"/>
        <v>2.229965156794425E-5</v>
      </c>
      <c r="G6" s="87">
        <f t="shared" si="3"/>
        <v>0.22299651567944248</v>
      </c>
      <c r="H6" s="10">
        <v>20</v>
      </c>
      <c r="I6" s="87">
        <f t="shared" si="0"/>
        <v>6.9686411149825781E-6</v>
      </c>
      <c r="J6" s="97">
        <f t="shared" si="1"/>
        <v>6.968641114982578E-2</v>
      </c>
      <c r="K6" s="146" t="s">
        <v>87</v>
      </c>
      <c r="L6" s="49" t="s">
        <v>88</v>
      </c>
      <c r="M6" s="89">
        <v>45413</v>
      </c>
      <c r="N6" s="32">
        <v>4490000</v>
      </c>
      <c r="O6" s="32">
        <v>5400</v>
      </c>
      <c r="P6" s="32">
        <f t="shared" si="4"/>
        <v>1.2026726057906458E-3</v>
      </c>
      <c r="Q6" s="32">
        <f t="shared" si="5"/>
        <v>12.026726057906458</v>
      </c>
      <c r="R6" s="32">
        <v>60000</v>
      </c>
      <c r="S6" s="32">
        <f t="shared" si="6"/>
        <v>1.3363028953229399E-2</v>
      </c>
      <c r="T6" s="34">
        <f t="shared" si="7"/>
        <v>133.63028953229397</v>
      </c>
    </row>
    <row r="7" spans="1:20" x14ac:dyDescent="0.2">
      <c r="A7" s="87" t="s">
        <v>87</v>
      </c>
      <c r="B7" s="87" t="s">
        <v>88</v>
      </c>
      <c r="C7" s="88">
        <v>45413</v>
      </c>
      <c r="D7" s="10">
        <v>3460000</v>
      </c>
      <c r="E7" s="10">
        <v>78</v>
      </c>
      <c r="F7" s="87">
        <f t="shared" si="2"/>
        <v>2.2543352601156068E-5</v>
      </c>
      <c r="G7" s="87">
        <f t="shared" si="3"/>
        <v>0.22543352601156066</v>
      </c>
      <c r="H7" s="10">
        <v>100</v>
      </c>
      <c r="I7" s="87">
        <f t="shared" si="0"/>
        <v>2.8901734104046242E-5</v>
      </c>
      <c r="J7" s="97">
        <f t="shared" si="1"/>
        <v>0.28901734104046239</v>
      </c>
      <c r="K7" s="146" t="s">
        <v>87</v>
      </c>
      <c r="L7" s="49" t="s">
        <v>88</v>
      </c>
      <c r="M7" s="89">
        <v>45413</v>
      </c>
      <c r="N7" s="32">
        <v>3430000</v>
      </c>
      <c r="O7" s="32">
        <v>4200</v>
      </c>
      <c r="P7" s="32">
        <f t="shared" si="4"/>
        <v>1.2244897959183673E-3</v>
      </c>
      <c r="Q7" s="32">
        <f t="shared" si="5"/>
        <v>12.244897959183673</v>
      </c>
      <c r="R7" s="32">
        <v>7800</v>
      </c>
      <c r="S7" s="32">
        <f t="shared" si="6"/>
        <v>2.2740524781341108E-3</v>
      </c>
      <c r="T7" s="34">
        <f t="shared" si="7"/>
        <v>22.740524781341108</v>
      </c>
    </row>
    <row r="8" spans="1:20" x14ac:dyDescent="0.2">
      <c r="A8" s="87" t="s">
        <v>87</v>
      </c>
      <c r="B8" s="87" t="s">
        <v>88</v>
      </c>
      <c r="C8" s="88">
        <v>45413</v>
      </c>
      <c r="D8" s="10">
        <v>3320000</v>
      </c>
      <c r="E8" s="10">
        <v>234</v>
      </c>
      <c r="F8" s="87">
        <f t="shared" si="2"/>
        <v>7.0481927710843372E-5</v>
      </c>
      <c r="G8" s="87">
        <f t="shared" si="3"/>
        <v>0.70481927710843373</v>
      </c>
      <c r="H8" s="10">
        <v>5080</v>
      </c>
      <c r="I8" s="87">
        <f t="shared" si="0"/>
        <v>1.5301204819277109E-3</v>
      </c>
      <c r="J8" s="97">
        <f t="shared" si="1"/>
        <v>15.301204819277109</v>
      </c>
      <c r="K8" s="146" t="s">
        <v>87</v>
      </c>
      <c r="L8" s="49" t="s">
        <v>88</v>
      </c>
      <c r="M8" s="89">
        <v>45413</v>
      </c>
      <c r="N8" s="32">
        <v>2550000</v>
      </c>
      <c r="O8" s="32">
        <v>7400</v>
      </c>
      <c r="P8" s="32">
        <f t="shared" si="4"/>
        <v>2.9019607843137254E-3</v>
      </c>
      <c r="Q8" s="32">
        <f t="shared" si="5"/>
        <v>29.019607843137251</v>
      </c>
      <c r="R8" s="32">
        <v>100</v>
      </c>
      <c r="S8" s="32">
        <f t="shared" si="6"/>
        <v>3.9215686274509805E-5</v>
      </c>
      <c r="T8" s="34">
        <f t="shared" si="7"/>
        <v>0.39215686274509803</v>
      </c>
    </row>
    <row r="9" spans="1:20" x14ac:dyDescent="0.2">
      <c r="A9" s="87" t="s">
        <v>87</v>
      </c>
      <c r="B9" s="87" t="s">
        <v>88</v>
      </c>
      <c r="C9" s="88">
        <v>45446</v>
      </c>
      <c r="D9" s="10">
        <v>4200000</v>
      </c>
      <c r="E9" s="10">
        <v>67</v>
      </c>
      <c r="F9" s="87">
        <f t="shared" si="2"/>
        <v>1.5952380952380951E-5</v>
      </c>
      <c r="G9" s="87">
        <f t="shared" si="3"/>
        <v>0.15952380952380951</v>
      </c>
      <c r="H9" s="10">
        <v>120</v>
      </c>
      <c r="I9" s="87">
        <f t="shared" si="0"/>
        <v>2.8571428571428571E-5</v>
      </c>
      <c r="J9" s="97">
        <f t="shared" si="1"/>
        <v>0.2857142857142857</v>
      </c>
      <c r="K9" s="146" t="s">
        <v>87</v>
      </c>
      <c r="L9" s="49" t="s">
        <v>88</v>
      </c>
      <c r="M9" s="89">
        <v>45446</v>
      </c>
      <c r="N9" s="32">
        <v>2100000</v>
      </c>
      <c r="O9" s="32">
        <v>2900</v>
      </c>
      <c r="P9" s="32">
        <f t="shared" si="4"/>
        <v>1.3809523809523809E-3</v>
      </c>
      <c r="Q9" s="32">
        <f t="shared" si="5"/>
        <v>13.809523809523808</v>
      </c>
      <c r="R9" s="32">
        <v>2200</v>
      </c>
      <c r="S9" s="32">
        <f t="shared" si="6"/>
        <v>1.0476190476190477E-3</v>
      </c>
      <c r="T9" s="34">
        <f t="shared" si="7"/>
        <v>10.476190476190476</v>
      </c>
    </row>
    <row r="10" spans="1:20" x14ac:dyDescent="0.2">
      <c r="A10" s="87" t="s">
        <v>87</v>
      </c>
      <c r="B10" s="87" t="s">
        <v>88</v>
      </c>
      <c r="C10" s="88">
        <v>45446</v>
      </c>
      <c r="D10" s="10">
        <v>3700000</v>
      </c>
      <c r="E10" s="10">
        <v>74</v>
      </c>
      <c r="F10" s="87">
        <f t="shared" si="2"/>
        <v>2.0000000000000002E-5</v>
      </c>
      <c r="G10" s="87">
        <f t="shared" si="3"/>
        <v>0.2</v>
      </c>
      <c r="H10" s="10">
        <v>144</v>
      </c>
      <c r="I10" s="87">
        <f t="shared" si="0"/>
        <v>3.8918918918918919E-5</v>
      </c>
      <c r="J10" s="97">
        <f t="shared" si="1"/>
        <v>0.38918918918918916</v>
      </c>
      <c r="K10" s="146" t="s">
        <v>87</v>
      </c>
      <c r="L10" s="49" t="s">
        <v>88</v>
      </c>
      <c r="M10" s="89">
        <v>45446</v>
      </c>
      <c r="N10" s="32">
        <v>1000000</v>
      </c>
      <c r="O10" s="32">
        <v>1900</v>
      </c>
      <c r="P10" s="32">
        <f t="shared" si="4"/>
        <v>1.9E-3</v>
      </c>
      <c r="Q10" s="32">
        <f t="shared" si="5"/>
        <v>19</v>
      </c>
      <c r="R10" s="32">
        <v>12400</v>
      </c>
      <c r="S10" s="32">
        <f t="shared" si="6"/>
        <v>1.24E-2</v>
      </c>
      <c r="T10" s="34">
        <f t="shared" si="7"/>
        <v>123.99999999999999</v>
      </c>
    </row>
    <row r="11" spans="1:20" x14ac:dyDescent="0.2">
      <c r="A11" s="87" t="s">
        <v>87</v>
      </c>
      <c r="B11" s="87" t="s">
        <v>88</v>
      </c>
      <c r="C11" s="88">
        <v>45446</v>
      </c>
      <c r="D11" s="10">
        <v>4400000</v>
      </c>
      <c r="E11" s="10">
        <v>1490</v>
      </c>
      <c r="F11" s="87">
        <f t="shared" si="2"/>
        <v>3.3863636363636366E-4</v>
      </c>
      <c r="G11" s="87">
        <f t="shared" si="3"/>
        <v>3.3863636363636362</v>
      </c>
      <c r="H11" s="10">
        <v>81</v>
      </c>
      <c r="I11" s="87">
        <f t="shared" si="0"/>
        <v>1.840909090909091E-5</v>
      </c>
      <c r="J11" s="97">
        <f t="shared" si="1"/>
        <v>0.18409090909090908</v>
      </c>
      <c r="K11" s="146" t="s">
        <v>87</v>
      </c>
      <c r="L11" s="49" t="s">
        <v>88</v>
      </c>
      <c r="M11" s="89">
        <v>45446</v>
      </c>
      <c r="N11" s="32">
        <v>2900000</v>
      </c>
      <c r="O11" s="32">
        <v>1800</v>
      </c>
      <c r="P11" s="32">
        <f t="shared" si="4"/>
        <v>6.2068965517241383E-4</v>
      </c>
      <c r="Q11" s="32">
        <f t="shared" si="5"/>
        <v>6.2068965517241379</v>
      </c>
      <c r="R11" s="32">
        <v>3800</v>
      </c>
      <c r="S11" s="32">
        <f t="shared" si="6"/>
        <v>1.310344827586207E-3</v>
      </c>
      <c r="T11" s="34">
        <f t="shared" si="7"/>
        <v>13.103448275862069</v>
      </c>
    </row>
    <row r="12" spans="1:20" x14ac:dyDescent="0.2">
      <c r="A12" s="87" t="s">
        <v>87</v>
      </c>
      <c r="B12" s="87" t="s">
        <v>88</v>
      </c>
      <c r="C12" s="88">
        <v>45446</v>
      </c>
      <c r="D12" s="10">
        <v>6800000</v>
      </c>
      <c r="E12" s="10">
        <v>115</v>
      </c>
      <c r="F12" s="87">
        <f t="shared" si="2"/>
        <v>1.6911764705882351E-5</v>
      </c>
      <c r="G12" s="87">
        <f t="shared" si="3"/>
        <v>0.16911764705882351</v>
      </c>
      <c r="H12" s="10">
        <v>286</v>
      </c>
      <c r="I12" s="87">
        <f t="shared" si="0"/>
        <v>4.2058823529411768E-5</v>
      </c>
      <c r="J12" s="97">
        <f t="shared" si="1"/>
        <v>0.42058823529411765</v>
      </c>
      <c r="K12" s="146" t="s">
        <v>87</v>
      </c>
      <c r="L12" s="49" t="s">
        <v>88</v>
      </c>
      <c r="M12" s="89">
        <v>45446</v>
      </c>
      <c r="N12" s="32">
        <v>1700000</v>
      </c>
      <c r="O12" s="32">
        <v>1800</v>
      </c>
      <c r="P12" s="32">
        <f t="shared" si="4"/>
        <v>1.0588235294117646E-3</v>
      </c>
      <c r="Q12" s="32">
        <f t="shared" si="5"/>
        <v>10.588235294117645</v>
      </c>
      <c r="R12" s="32">
        <v>11800</v>
      </c>
      <c r="S12" s="32">
        <f t="shared" si="6"/>
        <v>6.9411764705882353E-3</v>
      </c>
      <c r="T12" s="34">
        <f t="shared" si="7"/>
        <v>69.411764705882348</v>
      </c>
    </row>
    <row r="13" spans="1:20" x14ac:dyDescent="0.2">
      <c r="A13" s="87" t="s">
        <v>87</v>
      </c>
      <c r="B13" s="87" t="s">
        <v>88</v>
      </c>
      <c r="C13" s="88">
        <v>45446</v>
      </c>
      <c r="D13" s="10">
        <v>6400000</v>
      </c>
      <c r="E13" s="10">
        <v>70</v>
      </c>
      <c r="F13" s="87">
        <f t="shared" si="2"/>
        <v>1.09375E-5</v>
      </c>
      <c r="G13" s="87">
        <f t="shared" si="3"/>
        <v>0.109375</v>
      </c>
      <c r="H13" s="10">
        <v>89</v>
      </c>
      <c r="I13" s="87">
        <f t="shared" si="0"/>
        <v>1.3906249999999999E-5</v>
      </c>
      <c r="J13" s="97">
        <f t="shared" si="1"/>
        <v>0.13906249999999998</v>
      </c>
      <c r="K13" s="146" t="s">
        <v>87</v>
      </c>
      <c r="L13" s="49" t="s">
        <v>88</v>
      </c>
      <c r="M13" s="89">
        <v>45446</v>
      </c>
      <c r="N13" s="32">
        <v>1700000</v>
      </c>
      <c r="O13" s="32">
        <v>3000</v>
      </c>
      <c r="P13" s="32">
        <f t="shared" si="4"/>
        <v>1.7647058823529412E-3</v>
      </c>
      <c r="Q13" s="32">
        <f t="shared" si="5"/>
        <v>17.647058823529413</v>
      </c>
      <c r="R13" s="32">
        <v>3200</v>
      </c>
      <c r="S13" s="32">
        <f t="shared" si="6"/>
        <v>1.8823529411764706E-3</v>
      </c>
      <c r="T13" s="34">
        <f t="shared" si="7"/>
        <v>18.823529411764707</v>
      </c>
    </row>
    <row r="14" spans="1:20" x14ac:dyDescent="0.2">
      <c r="A14" s="87" t="s">
        <v>87</v>
      </c>
      <c r="B14" s="87" t="s">
        <v>88</v>
      </c>
      <c r="C14" s="88">
        <v>45446</v>
      </c>
      <c r="D14" s="10">
        <v>4800000</v>
      </c>
      <c r="E14" s="10">
        <v>62</v>
      </c>
      <c r="F14" s="87">
        <f t="shared" si="2"/>
        <v>1.2916666666666666E-5</v>
      </c>
      <c r="G14" s="87">
        <f t="shared" si="3"/>
        <v>0.12916666666666665</v>
      </c>
      <c r="H14" s="10">
        <v>50</v>
      </c>
      <c r="I14" s="87">
        <f t="shared" si="0"/>
        <v>1.0416666666666666E-5</v>
      </c>
      <c r="J14" s="97">
        <f t="shared" si="1"/>
        <v>0.10416666666666666</v>
      </c>
      <c r="K14" s="146" t="s">
        <v>87</v>
      </c>
      <c r="L14" s="49" t="s">
        <v>88</v>
      </c>
      <c r="M14" s="89">
        <v>45446</v>
      </c>
      <c r="N14" s="32">
        <v>1900000</v>
      </c>
      <c r="O14" s="32">
        <v>1600</v>
      </c>
      <c r="P14" s="32">
        <f t="shared" si="4"/>
        <v>8.4210526315789478E-4</v>
      </c>
      <c r="Q14" s="32">
        <f t="shared" si="5"/>
        <v>8.4210526315789469</v>
      </c>
      <c r="R14" s="32">
        <v>2500</v>
      </c>
      <c r="S14" s="32">
        <f t="shared" si="6"/>
        <v>1.3157894736842105E-3</v>
      </c>
      <c r="T14" s="34">
        <f t="shared" si="7"/>
        <v>13.157894736842104</v>
      </c>
    </row>
    <row r="15" spans="1:20" x14ac:dyDescent="0.2">
      <c r="A15" s="87"/>
      <c r="B15" s="87"/>
      <c r="C15" s="88"/>
      <c r="D15" s="10"/>
      <c r="E15" s="10"/>
      <c r="F15" s="87"/>
      <c r="G15" s="87"/>
      <c r="H15" s="10"/>
      <c r="I15" s="87"/>
      <c r="J15" s="97"/>
      <c r="K15" s="146"/>
      <c r="L15" s="32"/>
      <c r="M15" s="33"/>
      <c r="N15" s="32"/>
      <c r="O15" s="32"/>
      <c r="P15" s="32"/>
      <c r="Q15" s="32"/>
      <c r="R15" s="32"/>
      <c r="S15" s="32"/>
      <c r="T15" s="34"/>
    </row>
    <row r="16" spans="1:20" x14ac:dyDescent="0.2">
      <c r="A16" s="87"/>
      <c r="B16" s="87"/>
      <c r="C16" s="88"/>
      <c r="D16" s="10"/>
      <c r="E16" s="10"/>
      <c r="F16" s="87"/>
      <c r="G16" s="87"/>
      <c r="H16" s="10"/>
      <c r="I16" s="87"/>
      <c r="J16" s="97"/>
      <c r="K16" s="146"/>
      <c r="L16" s="32"/>
      <c r="M16" s="33"/>
      <c r="N16" s="32"/>
      <c r="O16" s="32"/>
      <c r="P16" s="32"/>
      <c r="Q16" s="32"/>
      <c r="R16" s="32"/>
      <c r="S16" s="32"/>
      <c r="T16" s="34"/>
    </row>
    <row r="17" spans="1:20" x14ac:dyDescent="0.2">
      <c r="A17" s="87"/>
      <c r="B17" s="87"/>
      <c r="C17" s="88"/>
      <c r="D17" s="10"/>
      <c r="E17" s="10"/>
      <c r="F17" s="87"/>
      <c r="G17" s="87"/>
      <c r="H17" s="10"/>
      <c r="I17" s="87"/>
      <c r="J17" s="97"/>
      <c r="K17" s="146"/>
      <c r="L17" s="32"/>
      <c r="M17" s="33"/>
      <c r="N17" s="32"/>
      <c r="O17" s="32"/>
      <c r="P17" s="32"/>
      <c r="Q17" s="32"/>
      <c r="R17" s="32"/>
      <c r="S17" s="32"/>
      <c r="T17" s="34"/>
    </row>
    <row r="18" spans="1:20" x14ac:dyDescent="0.2">
      <c r="A18" s="87"/>
      <c r="B18" s="87"/>
      <c r="C18" s="88"/>
      <c r="D18" s="87"/>
      <c r="E18" s="87"/>
      <c r="F18" s="87"/>
      <c r="G18" s="87"/>
      <c r="H18" s="87"/>
      <c r="I18" s="87"/>
      <c r="J18" s="97"/>
      <c r="K18" s="31"/>
      <c r="L18" s="32"/>
      <c r="M18" s="33"/>
      <c r="N18" s="32"/>
      <c r="O18" s="32"/>
      <c r="P18" s="32"/>
      <c r="Q18" s="32"/>
      <c r="R18" s="32"/>
      <c r="S18" s="32"/>
      <c r="T18" s="34"/>
    </row>
    <row r="19" spans="1:20" x14ac:dyDescent="0.2">
      <c r="A19" s="87"/>
      <c r="B19" s="87"/>
      <c r="C19" s="88"/>
      <c r="D19" s="87"/>
      <c r="E19" s="87"/>
      <c r="F19" s="87"/>
      <c r="G19" s="87"/>
      <c r="H19" s="87"/>
      <c r="I19" s="87"/>
      <c r="J19" s="97"/>
      <c r="K19" s="31"/>
      <c r="L19" s="32"/>
      <c r="M19" s="33"/>
      <c r="N19" s="32"/>
      <c r="O19" s="32"/>
      <c r="P19" s="32"/>
      <c r="Q19" s="32"/>
      <c r="R19" s="32"/>
      <c r="S19" s="32"/>
      <c r="T19" s="34"/>
    </row>
    <row r="20" spans="1:20" ht="17" thickBot="1" x14ac:dyDescent="0.25">
      <c r="A20" s="59"/>
      <c r="B20" s="13"/>
      <c r="C20" s="13"/>
      <c r="D20" s="13"/>
      <c r="E20" s="13"/>
      <c r="F20" s="13"/>
      <c r="G20" s="13"/>
      <c r="H20" s="13"/>
      <c r="I20" s="13"/>
      <c r="J20" s="26"/>
      <c r="K20" s="71"/>
      <c r="L20" s="39"/>
      <c r="M20" s="40"/>
      <c r="N20" s="39"/>
      <c r="O20" s="39"/>
      <c r="P20" s="39"/>
      <c r="Q20" s="39"/>
      <c r="R20" s="39"/>
      <c r="S20" s="39"/>
      <c r="T20" s="41"/>
    </row>
    <row r="21" spans="1:20" ht="17" thickBot="1" x14ac:dyDescent="0.25">
      <c r="A21" s="22" t="s">
        <v>14</v>
      </c>
      <c r="B21" s="23"/>
      <c r="C21" s="23"/>
      <c r="D21" s="23"/>
      <c r="E21" s="23"/>
      <c r="F21" s="23">
        <f>MEDIAN(F3:F19)</f>
        <v>2.1306368470187117E-5</v>
      </c>
      <c r="G21" s="23">
        <f>MEDIAN(G3:G19)</f>
        <v>0.21306368470187115</v>
      </c>
      <c r="H21" s="23"/>
      <c r="I21" s="23">
        <f>MEDIAN(I3:I19)</f>
        <v>2.349025974025974E-5</v>
      </c>
      <c r="J21" s="27">
        <f>MEDIAN(J3:J19)</f>
        <v>0.23490259740259739</v>
      </c>
      <c r="K21" s="62" t="s">
        <v>14</v>
      </c>
      <c r="L21" s="63"/>
      <c r="M21" s="63"/>
      <c r="N21" s="63"/>
      <c r="O21" s="63"/>
      <c r="P21" s="64">
        <f>MEDIAN(P3:P20)</f>
        <v>1.2493640115325908E-3</v>
      </c>
      <c r="Q21" s="64">
        <f>MEDIAN(Q3:Q20)</f>
        <v>12.493640115325908</v>
      </c>
      <c r="R21" s="63"/>
      <c r="S21" s="68">
        <f>MEDIAN(S3:S19)</f>
        <v>2.4807762390670553E-3</v>
      </c>
      <c r="T21" s="65">
        <f>MEDIAN(T3:T19)</f>
        <v>24.807762390670554</v>
      </c>
    </row>
    <row r="22" spans="1:20" ht="17" thickBot="1" x14ac:dyDescent="0.25">
      <c r="A22" s="118" t="s">
        <v>89</v>
      </c>
      <c r="B22" s="112"/>
      <c r="C22" s="112"/>
      <c r="D22" s="112"/>
      <c r="E22" s="112"/>
      <c r="F22" s="117">
        <v>12</v>
      </c>
      <c r="G22" s="112"/>
      <c r="H22" s="112"/>
      <c r="I22" s="117">
        <v>12</v>
      </c>
      <c r="J22" s="112"/>
      <c r="K22" s="119" t="s">
        <v>89</v>
      </c>
      <c r="L22" s="120"/>
      <c r="M22" s="120"/>
      <c r="N22" s="120"/>
      <c r="O22" s="120"/>
      <c r="P22" s="110">
        <v>12</v>
      </c>
      <c r="Q22" s="120"/>
      <c r="R22" s="120"/>
      <c r="S22" s="110">
        <v>12</v>
      </c>
      <c r="T22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F766B-3524-9E47-8D82-F60348C1483D}">
  <dimension ref="A1:T47"/>
  <sheetViews>
    <sheetView topLeftCell="H1" workbookViewId="0">
      <selection activeCell="T3" sqref="T3:T31"/>
    </sheetView>
  </sheetViews>
  <sheetFormatPr baseColWidth="10" defaultRowHeight="16" x14ac:dyDescent="0.2"/>
  <cols>
    <col min="3" max="3" width="15" customWidth="1"/>
    <col min="6" max="6" width="20.1640625" customWidth="1"/>
    <col min="7" max="7" width="23.5" customWidth="1"/>
    <col min="9" max="9" width="17.83203125" customWidth="1"/>
    <col min="10" max="10" width="26.5" customWidth="1"/>
    <col min="11" max="13" width="17.83203125" customWidth="1"/>
    <col min="16" max="16" width="20.33203125" customWidth="1"/>
    <col min="17" max="17" width="23.6640625" customWidth="1"/>
    <col min="19" max="19" width="18.1640625" customWidth="1"/>
    <col min="20" max="20" width="25.164062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0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4" t="s">
        <v>5</v>
      </c>
      <c r="I2" s="5" t="s">
        <v>7</v>
      </c>
      <c r="J2" s="5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0" t="s">
        <v>25</v>
      </c>
      <c r="B3" s="10" t="s">
        <v>24</v>
      </c>
      <c r="C3" s="11">
        <v>44664</v>
      </c>
      <c r="D3" s="10">
        <v>1150000</v>
      </c>
      <c r="E3" s="10">
        <v>16</v>
      </c>
      <c r="F3" s="10">
        <f>(E3/D3)</f>
        <v>1.391304347826087E-5</v>
      </c>
      <c r="G3" s="10">
        <f>F3/(10^-4)</f>
        <v>0.1391304347826087</v>
      </c>
      <c r="H3" s="54" t="s">
        <v>94</v>
      </c>
      <c r="I3" s="54" t="s">
        <v>94</v>
      </c>
      <c r="J3" s="54" t="s">
        <v>94</v>
      </c>
      <c r="K3" s="28" t="s">
        <v>25</v>
      </c>
      <c r="L3" s="98" t="s">
        <v>24</v>
      </c>
      <c r="M3" s="99">
        <v>44664</v>
      </c>
      <c r="N3" s="32">
        <v>1240000</v>
      </c>
      <c r="O3" s="32">
        <v>307</v>
      </c>
      <c r="P3" s="32">
        <f>O3/N3</f>
        <v>2.4758064516129034E-4</v>
      </c>
      <c r="Q3" s="32">
        <f>P3/(10^-4)</f>
        <v>2.4758064516129035</v>
      </c>
      <c r="R3" s="32" t="s">
        <v>94</v>
      </c>
      <c r="S3" s="32" t="s">
        <v>94</v>
      </c>
      <c r="T3" s="32" t="s">
        <v>94</v>
      </c>
    </row>
    <row r="4" spans="1:20" x14ac:dyDescent="0.2">
      <c r="A4" s="10" t="s">
        <v>25</v>
      </c>
      <c r="B4" s="10" t="s">
        <v>24</v>
      </c>
      <c r="C4" s="11">
        <v>44664</v>
      </c>
      <c r="D4" s="10">
        <v>1130000</v>
      </c>
      <c r="E4" s="10">
        <v>30</v>
      </c>
      <c r="F4" s="10">
        <f t="shared" ref="F4:F38" si="0">(E4/D4)</f>
        <v>2.6548672566371683E-5</v>
      </c>
      <c r="G4" s="10">
        <f t="shared" ref="G4:G39" si="1">F4/(10^-4)</f>
        <v>0.26548672566371684</v>
      </c>
      <c r="H4" s="54" t="s">
        <v>94</v>
      </c>
      <c r="I4" s="54" t="s">
        <v>94</v>
      </c>
      <c r="J4" s="54" t="s">
        <v>94</v>
      </c>
      <c r="K4" s="31" t="s">
        <v>25</v>
      </c>
      <c r="L4" s="32" t="s">
        <v>24</v>
      </c>
      <c r="M4" s="33">
        <v>44664</v>
      </c>
      <c r="N4" s="32">
        <v>800000</v>
      </c>
      <c r="O4" s="32">
        <v>634</v>
      </c>
      <c r="P4" s="32">
        <f t="shared" ref="P4:P43" si="2">O4/N4</f>
        <v>7.9250000000000002E-4</v>
      </c>
      <c r="Q4" s="32">
        <f t="shared" ref="Q4:Q43" si="3">P4/(10^-4)</f>
        <v>7.9249999999999998</v>
      </c>
      <c r="R4" s="32" t="s">
        <v>94</v>
      </c>
      <c r="S4" s="32" t="s">
        <v>94</v>
      </c>
      <c r="T4" s="32" t="s">
        <v>94</v>
      </c>
    </row>
    <row r="5" spans="1:20" x14ac:dyDescent="0.2">
      <c r="A5" s="10" t="s">
        <v>25</v>
      </c>
      <c r="B5" s="10" t="s">
        <v>24</v>
      </c>
      <c r="C5" s="11">
        <v>44664</v>
      </c>
      <c r="D5" s="10">
        <v>1170000</v>
      </c>
      <c r="E5" s="10">
        <v>25</v>
      </c>
      <c r="F5" s="10">
        <f t="shared" si="0"/>
        <v>2.1367521367521368E-5</v>
      </c>
      <c r="G5" s="10">
        <f t="shared" si="1"/>
        <v>0.21367521367521367</v>
      </c>
      <c r="H5" s="54" t="s">
        <v>94</v>
      </c>
      <c r="I5" s="54" t="s">
        <v>94</v>
      </c>
      <c r="J5" s="54" t="s">
        <v>94</v>
      </c>
      <c r="K5" s="31" t="s">
        <v>25</v>
      </c>
      <c r="L5" s="32" t="s">
        <v>24</v>
      </c>
      <c r="M5" s="33">
        <v>44664</v>
      </c>
      <c r="N5" s="32">
        <v>1070000</v>
      </c>
      <c r="O5" s="32">
        <v>433</v>
      </c>
      <c r="P5" s="32">
        <f t="shared" si="2"/>
        <v>4.0467289719626169E-4</v>
      </c>
      <c r="Q5" s="32">
        <f t="shared" si="3"/>
        <v>4.0467289719626169</v>
      </c>
      <c r="R5" s="32" t="s">
        <v>94</v>
      </c>
      <c r="S5" s="32" t="s">
        <v>94</v>
      </c>
      <c r="T5" s="32" t="s">
        <v>94</v>
      </c>
    </row>
    <row r="6" spans="1:20" x14ac:dyDescent="0.2">
      <c r="A6" s="10" t="s">
        <v>25</v>
      </c>
      <c r="B6" s="10" t="s">
        <v>26</v>
      </c>
      <c r="C6" s="11">
        <v>44677</v>
      </c>
      <c r="D6" s="10">
        <v>1320000</v>
      </c>
      <c r="E6" s="10">
        <f>1610/8</f>
        <v>201.25</v>
      </c>
      <c r="F6" s="10">
        <f t="shared" si="0"/>
        <v>1.5246212121212122E-4</v>
      </c>
      <c r="G6" s="10">
        <f t="shared" si="1"/>
        <v>1.5246212121212122</v>
      </c>
      <c r="H6" s="54" t="s">
        <v>94</v>
      </c>
      <c r="I6" s="54" t="s">
        <v>94</v>
      </c>
      <c r="J6" s="54" t="s">
        <v>94</v>
      </c>
      <c r="K6" s="31" t="s">
        <v>25</v>
      </c>
      <c r="L6" s="32" t="s">
        <v>24</v>
      </c>
      <c r="M6" s="33">
        <v>44677</v>
      </c>
      <c r="N6" s="32">
        <v>1510000</v>
      </c>
      <c r="O6" s="32">
        <v>302</v>
      </c>
      <c r="P6" s="32">
        <f t="shared" si="2"/>
        <v>2.0000000000000001E-4</v>
      </c>
      <c r="Q6" s="32">
        <f t="shared" si="3"/>
        <v>2</v>
      </c>
      <c r="R6" s="32" t="s">
        <v>94</v>
      </c>
      <c r="S6" s="32" t="s">
        <v>94</v>
      </c>
      <c r="T6" s="32" t="s">
        <v>94</v>
      </c>
    </row>
    <row r="7" spans="1:20" x14ac:dyDescent="0.2">
      <c r="A7" s="10" t="s">
        <v>25</v>
      </c>
      <c r="B7" s="10" t="s">
        <v>27</v>
      </c>
      <c r="C7" s="11">
        <v>44691</v>
      </c>
      <c r="D7" s="10">
        <v>3660000</v>
      </c>
      <c r="E7" s="10">
        <v>166</v>
      </c>
      <c r="F7" s="10">
        <f t="shared" si="0"/>
        <v>4.5355191256830599E-5</v>
      </c>
      <c r="G7" s="10">
        <f t="shared" si="1"/>
        <v>0.45355191256830596</v>
      </c>
      <c r="H7" s="54" t="s">
        <v>94</v>
      </c>
      <c r="I7" s="54" t="s">
        <v>94</v>
      </c>
      <c r="J7" s="54" t="s">
        <v>94</v>
      </c>
      <c r="K7" s="31" t="s">
        <v>25</v>
      </c>
      <c r="L7" s="32" t="s">
        <v>27</v>
      </c>
      <c r="M7" s="33">
        <v>44691</v>
      </c>
      <c r="N7" s="32">
        <v>4120000</v>
      </c>
      <c r="O7" s="32">
        <v>1060</v>
      </c>
      <c r="P7" s="32">
        <f t="shared" si="2"/>
        <v>2.5728155339805827E-4</v>
      </c>
      <c r="Q7" s="32">
        <f t="shared" si="3"/>
        <v>2.5728155339805827</v>
      </c>
      <c r="R7" s="32" t="s">
        <v>94</v>
      </c>
      <c r="S7" s="32" t="s">
        <v>94</v>
      </c>
      <c r="T7" s="32" t="s">
        <v>94</v>
      </c>
    </row>
    <row r="8" spans="1:20" x14ac:dyDescent="0.2">
      <c r="A8" s="10" t="s">
        <v>25</v>
      </c>
      <c r="B8" s="10" t="s">
        <v>27</v>
      </c>
      <c r="C8" s="11">
        <v>44691</v>
      </c>
      <c r="D8" s="10">
        <v>3190000</v>
      </c>
      <c r="E8" s="10">
        <v>249</v>
      </c>
      <c r="F8" s="10">
        <f t="shared" si="0"/>
        <v>7.8056426332288401E-5</v>
      </c>
      <c r="G8" s="10">
        <f t="shared" si="1"/>
        <v>0.78056426332288398</v>
      </c>
      <c r="H8" s="54" t="s">
        <v>94</v>
      </c>
      <c r="I8" s="54" t="s">
        <v>94</v>
      </c>
      <c r="J8" s="54" t="s">
        <v>94</v>
      </c>
      <c r="K8" s="31" t="s">
        <v>25</v>
      </c>
      <c r="L8" s="32" t="s">
        <v>27</v>
      </c>
      <c r="M8" s="33">
        <v>44691</v>
      </c>
      <c r="N8" s="32">
        <v>4400000</v>
      </c>
      <c r="O8" s="32">
        <v>750</v>
      </c>
      <c r="P8" s="32">
        <f t="shared" si="2"/>
        <v>1.7045454545454547E-4</v>
      </c>
      <c r="Q8" s="32">
        <f t="shared" si="3"/>
        <v>1.7045454545454546</v>
      </c>
      <c r="R8" s="32" t="s">
        <v>94</v>
      </c>
      <c r="S8" s="32" t="s">
        <v>94</v>
      </c>
      <c r="T8" s="32" t="s">
        <v>94</v>
      </c>
    </row>
    <row r="9" spans="1:20" x14ac:dyDescent="0.2">
      <c r="A9" s="10" t="s">
        <v>25</v>
      </c>
      <c r="B9" s="10" t="s">
        <v>27</v>
      </c>
      <c r="C9" s="11">
        <v>44691</v>
      </c>
      <c r="D9" s="10">
        <v>4080000</v>
      </c>
      <c r="E9" s="10">
        <v>303</v>
      </c>
      <c r="F9" s="10">
        <f t="shared" si="0"/>
        <v>7.4264705882352941E-5</v>
      </c>
      <c r="G9" s="10">
        <f t="shared" si="1"/>
        <v>0.74264705882352933</v>
      </c>
      <c r="H9" s="54" t="s">
        <v>94</v>
      </c>
      <c r="I9" s="54" t="s">
        <v>94</v>
      </c>
      <c r="J9" s="54" t="s">
        <v>94</v>
      </c>
      <c r="K9" s="31" t="s">
        <v>25</v>
      </c>
      <c r="L9" s="32" t="s">
        <v>27</v>
      </c>
      <c r="M9" s="33">
        <v>44691</v>
      </c>
      <c r="N9" s="32">
        <v>5270000</v>
      </c>
      <c r="O9" s="32">
        <v>770</v>
      </c>
      <c r="P9" s="32">
        <f t="shared" si="2"/>
        <v>1.4611005692599619E-4</v>
      </c>
      <c r="Q9" s="32">
        <f t="shared" si="3"/>
        <v>1.4611005692599619</v>
      </c>
      <c r="R9" s="32" t="s">
        <v>94</v>
      </c>
      <c r="S9" s="32" t="s">
        <v>94</v>
      </c>
      <c r="T9" s="32" t="s">
        <v>94</v>
      </c>
    </row>
    <row r="10" spans="1:20" x14ac:dyDescent="0.2">
      <c r="A10" s="10" t="s">
        <v>25</v>
      </c>
      <c r="B10" s="10" t="s">
        <v>27</v>
      </c>
      <c r="C10" s="11">
        <v>44705</v>
      </c>
      <c r="D10" s="10">
        <v>3410000</v>
      </c>
      <c r="E10" s="10">
        <v>334</v>
      </c>
      <c r="F10" s="10">
        <f t="shared" si="0"/>
        <v>9.7947214076246329E-5</v>
      </c>
      <c r="G10" s="10">
        <f t="shared" si="1"/>
        <v>0.97947214076246325</v>
      </c>
      <c r="H10" s="54" t="s">
        <v>94</v>
      </c>
      <c r="I10" s="54" t="s">
        <v>94</v>
      </c>
      <c r="J10" s="54" t="s">
        <v>94</v>
      </c>
      <c r="K10" s="31" t="s">
        <v>25</v>
      </c>
      <c r="L10" s="32" t="s">
        <v>27</v>
      </c>
      <c r="M10" s="33">
        <v>44705</v>
      </c>
      <c r="N10" s="32">
        <v>3560000</v>
      </c>
      <c r="O10" s="32">
        <v>10440</v>
      </c>
      <c r="P10" s="32">
        <f t="shared" si="2"/>
        <v>2.9325842696629211E-3</v>
      </c>
      <c r="Q10" s="32">
        <f t="shared" si="3"/>
        <v>29.325842696629209</v>
      </c>
      <c r="R10" s="32" t="s">
        <v>94</v>
      </c>
      <c r="S10" s="32" t="s">
        <v>94</v>
      </c>
      <c r="T10" s="32" t="s">
        <v>94</v>
      </c>
    </row>
    <row r="11" spans="1:20" x14ac:dyDescent="0.2">
      <c r="A11" s="10" t="s">
        <v>25</v>
      </c>
      <c r="B11" s="10" t="s">
        <v>27</v>
      </c>
      <c r="C11" s="11">
        <v>44705</v>
      </c>
      <c r="D11" s="10">
        <v>4120000</v>
      </c>
      <c r="E11" s="10">
        <v>168</v>
      </c>
      <c r="F11" s="10">
        <f t="shared" si="0"/>
        <v>4.0776699029126213E-5</v>
      </c>
      <c r="G11" s="10">
        <f t="shared" si="1"/>
        <v>0.40776699029126212</v>
      </c>
      <c r="H11" s="54" t="s">
        <v>94</v>
      </c>
      <c r="I11" s="54" t="s">
        <v>94</v>
      </c>
      <c r="J11" s="54" t="s">
        <v>94</v>
      </c>
      <c r="K11" s="31" t="s">
        <v>25</v>
      </c>
      <c r="L11" s="32" t="s">
        <v>27</v>
      </c>
      <c r="M11" s="33">
        <v>44705</v>
      </c>
      <c r="N11" s="32">
        <v>4940000</v>
      </c>
      <c r="O11" s="32">
        <v>3600</v>
      </c>
      <c r="P11" s="32">
        <f t="shared" si="2"/>
        <v>7.2874493927125509E-4</v>
      </c>
      <c r="Q11" s="32">
        <f t="shared" si="3"/>
        <v>7.287449392712551</v>
      </c>
      <c r="R11" s="32" t="s">
        <v>94</v>
      </c>
      <c r="S11" s="32" t="s">
        <v>94</v>
      </c>
      <c r="T11" s="32" t="s">
        <v>94</v>
      </c>
    </row>
    <row r="12" spans="1:20" x14ac:dyDescent="0.2">
      <c r="A12" s="10" t="s">
        <v>25</v>
      </c>
      <c r="B12" s="10" t="s">
        <v>27</v>
      </c>
      <c r="C12" s="11">
        <v>44705</v>
      </c>
      <c r="D12" s="10">
        <v>4460000</v>
      </c>
      <c r="E12" s="10">
        <v>100</v>
      </c>
      <c r="F12" s="10">
        <f t="shared" si="0"/>
        <v>2.2421524663677129E-5</v>
      </c>
      <c r="G12" s="10">
        <f t="shared" si="1"/>
        <v>0.22421524663677128</v>
      </c>
      <c r="H12" s="54" t="s">
        <v>94</v>
      </c>
      <c r="I12" s="54" t="s">
        <v>94</v>
      </c>
      <c r="J12" s="54" t="s">
        <v>94</v>
      </c>
      <c r="K12" s="31" t="s">
        <v>25</v>
      </c>
      <c r="L12" s="32" t="s">
        <v>27</v>
      </c>
      <c r="M12" s="33">
        <v>44705</v>
      </c>
      <c r="N12" s="32">
        <v>4670000</v>
      </c>
      <c r="O12" s="32">
        <v>1430</v>
      </c>
      <c r="P12" s="32">
        <f t="shared" si="2"/>
        <v>3.0620985010706639E-4</v>
      </c>
      <c r="Q12" s="32">
        <f t="shared" si="3"/>
        <v>3.0620985010706638</v>
      </c>
      <c r="R12" s="32" t="s">
        <v>94</v>
      </c>
      <c r="S12" s="32" t="s">
        <v>94</v>
      </c>
      <c r="T12" s="32" t="s">
        <v>94</v>
      </c>
    </row>
    <row r="13" spans="1:20" x14ac:dyDescent="0.2">
      <c r="A13" s="10" t="s">
        <v>25</v>
      </c>
      <c r="B13" s="10" t="s">
        <v>24</v>
      </c>
      <c r="C13" s="11">
        <v>44705</v>
      </c>
      <c r="D13" s="10">
        <v>2390000</v>
      </c>
      <c r="E13" s="10">
        <v>131</v>
      </c>
      <c r="F13" s="10">
        <f t="shared" si="0"/>
        <v>5.481171548117155E-5</v>
      </c>
      <c r="G13" s="10">
        <f t="shared" si="1"/>
        <v>0.54811715481171552</v>
      </c>
      <c r="H13" s="54" t="s">
        <v>94</v>
      </c>
      <c r="I13" s="54" t="s">
        <v>94</v>
      </c>
      <c r="J13" s="54" t="s">
        <v>94</v>
      </c>
      <c r="K13" s="31" t="s">
        <v>25</v>
      </c>
      <c r="L13" s="32" t="s">
        <v>27</v>
      </c>
      <c r="M13" s="33">
        <v>44705</v>
      </c>
      <c r="N13" s="32">
        <v>4200000</v>
      </c>
      <c r="O13" s="32">
        <v>1350</v>
      </c>
      <c r="P13" s="32">
        <f t="shared" si="2"/>
        <v>3.2142857142857141E-4</v>
      </c>
      <c r="Q13" s="32">
        <f t="shared" si="3"/>
        <v>3.214285714285714</v>
      </c>
      <c r="R13" s="32" t="s">
        <v>94</v>
      </c>
      <c r="S13" s="32" t="s">
        <v>94</v>
      </c>
      <c r="T13" s="32" t="s">
        <v>94</v>
      </c>
    </row>
    <row r="14" spans="1:20" x14ac:dyDescent="0.2">
      <c r="A14" s="10" t="s">
        <v>25</v>
      </c>
      <c r="B14" s="10" t="s">
        <v>24</v>
      </c>
      <c r="C14" s="11">
        <v>44705</v>
      </c>
      <c r="D14" s="10">
        <v>2190000</v>
      </c>
      <c r="E14" s="10">
        <v>25</v>
      </c>
      <c r="F14" s="10">
        <f t="shared" si="0"/>
        <v>1.1415525114155251E-5</v>
      </c>
      <c r="G14" s="10">
        <f t="shared" si="1"/>
        <v>0.11415525114155251</v>
      </c>
      <c r="H14" s="54" t="s">
        <v>94</v>
      </c>
      <c r="I14" s="54" t="s">
        <v>94</v>
      </c>
      <c r="J14" s="54" t="s">
        <v>94</v>
      </c>
      <c r="K14" s="31" t="s">
        <v>25</v>
      </c>
      <c r="L14" s="32" t="s">
        <v>24</v>
      </c>
      <c r="M14" s="33">
        <v>44705</v>
      </c>
      <c r="N14" s="32">
        <v>2220000</v>
      </c>
      <c r="O14" s="32">
        <v>140</v>
      </c>
      <c r="P14" s="32">
        <f t="shared" si="2"/>
        <v>6.3063063063063061E-5</v>
      </c>
      <c r="Q14" s="32">
        <f t="shared" si="3"/>
        <v>0.63063063063063063</v>
      </c>
      <c r="R14" s="32" t="s">
        <v>94</v>
      </c>
      <c r="S14" s="32" t="s">
        <v>94</v>
      </c>
      <c r="T14" s="32" t="s">
        <v>94</v>
      </c>
    </row>
    <row r="15" spans="1:20" x14ac:dyDescent="0.2">
      <c r="A15" s="10" t="s">
        <v>25</v>
      </c>
      <c r="B15" s="10" t="s">
        <v>24</v>
      </c>
      <c r="C15" s="11">
        <v>44705</v>
      </c>
      <c r="D15" s="10">
        <v>2260000</v>
      </c>
      <c r="E15" s="10">
        <v>43</v>
      </c>
      <c r="F15" s="10">
        <f t="shared" si="0"/>
        <v>1.9026548672566372E-5</v>
      </c>
      <c r="G15" s="10">
        <f t="shared" si="1"/>
        <v>0.19026548672566371</v>
      </c>
      <c r="H15" s="54" t="s">
        <v>94</v>
      </c>
      <c r="I15" s="54" t="s">
        <v>94</v>
      </c>
      <c r="J15" s="54" t="s">
        <v>94</v>
      </c>
      <c r="K15" s="31" t="s">
        <v>25</v>
      </c>
      <c r="L15" s="32" t="s">
        <v>24</v>
      </c>
      <c r="M15" s="33">
        <v>44705</v>
      </c>
      <c r="N15" s="32">
        <v>1600000</v>
      </c>
      <c r="O15" s="32">
        <v>120</v>
      </c>
      <c r="P15" s="32">
        <f t="shared" si="2"/>
        <v>7.4999999999999993E-5</v>
      </c>
      <c r="Q15" s="32">
        <f t="shared" si="3"/>
        <v>0.74999999999999989</v>
      </c>
      <c r="R15" s="32" t="s">
        <v>94</v>
      </c>
      <c r="S15" s="32" t="s">
        <v>94</v>
      </c>
      <c r="T15" s="32" t="s">
        <v>94</v>
      </c>
    </row>
    <row r="16" spans="1:20" x14ac:dyDescent="0.2">
      <c r="A16" s="10" t="s">
        <v>25</v>
      </c>
      <c r="B16" s="10" t="s">
        <v>24</v>
      </c>
      <c r="C16" s="11">
        <v>44705</v>
      </c>
      <c r="D16" s="10">
        <v>2700000</v>
      </c>
      <c r="E16" s="10">
        <v>43</v>
      </c>
      <c r="F16" s="10">
        <f t="shared" si="0"/>
        <v>1.5925925925925926E-5</v>
      </c>
      <c r="G16" s="10">
        <f t="shared" si="1"/>
        <v>0.15925925925925924</v>
      </c>
      <c r="H16" s="54" t="s">
        <v>94</v>
      </c>
      <c r="I16" s="54" t="s">
        <v>94</v>
      </c>
      <c r="J16" s="54" t="s">
        <v>94</v>
      </c>
      <c r="K16" s="31" t="s">
        <v>25</v>
      </c>
      <c r="L16" s="32" t="s">
        <v>24</v>
      </c>
      <c r="M16" s="33">
        <v>44705</v>
      </c>
      <c r="N16" s="32">
        <v>1470000</v>
      </c>
      <c r="O16" s="32">
        <v>290</v>
      </c>
      <c r="P16" s="32">
        <f t="shared" si="2"/>
        <v>1.9727891156462584E-4</v>
      </c>
      <c r="Q16" s="32">
        <f t="shared" si="3"/>
        <v>1.9727891156462583</v>
      </c>
      <c r="R16" s="32" t="s">
        <v>94</v>
      </c>
      <c r="S16" s="32" t="s">
        <v>94</v>
      </c>
      <c r="T16" s="32" t="s">
        <v>94</v>
      </c>
    </row>
    <row r="17" spans="1:20" x14ac:dyDescent="0.2">
      <c r="A17" s="10" t="s">
        <v>25</v>
      </c>
      <c r="B17" s="10" t="s">
        <v>24</v>
      </c>
      <c r="C17" s="11">
        <v>44705</v>
      </c>
      <c r="D17" s="10">
        <v>2720000</v>
      </c>
      <c r="E17" s="10">
        <v>138</v>
      </c>
      <c r="F17" s="10">
        <f t="shared" si="0"/>
        <v>5.0735294117647061E-5</v>
      </c>
      <c r="G17" s="10">
        <f t="shared" si="1"/>
        <v>0.50735294117647056</v>
      </c>
      <c r="H17" s="54" t="s">
        <v>94</v>
      </c>
      <c r="I17" s="54" t="s">
        <v>94</v>
      </c>
      <c r="J17" s="54" t="s">
        <v>94</v>
      </c>
      <c r="K17" s="31" t="s">
        <v>25</v>
      </c>
      <c r="L17" s="32" t="s">
        <v>24</v>
      </c>
      <c r="M17" s="33">
        <v>44705</v>
      </c>
      <c r="N17" s="32">
        <v>1010000</v>
      </c>
      <c r="O17" s="32">
        <v>140</v>
      </c>
      <c r="P17" s="32">
        <f t="shared" si="2"/>
        <v>1.386138613861386E-4</v>
      </c>
      <c r="Q17" s="32">
        <f t="shared" si="3"/>
        <v>1.386138613861386</v>
      </c>
      <c r="R17" s="32" t="s">
        <v>94</v>
      </c>
      <c r="S17" s="32" t="s">
        <v>94</v>
      </c>
      <c r="T17" s="32" t="s">
        <v>94</v>
      </c>
    </row>
    <row r="18" spans="1:20" x14ac:dyDescent="0.2">
      <c r="A18" s="10" t="s">
        <v>25</v>
      </c>
      <c r="B18" s="10" t="s">
        <v>24</v>
      </c>
      <c r="C18" s="11">
        <v>44756</v>
      </c>
      <c r="D18" s="10">
        <v>3520000</v>
      </c>
      <c r="E18" s="10">
        <v>94</v>
      </c>
      <c r="F18" s="10">
        <f t="shared" si="0"/>
        <v>2.6704545454545453E-5</v>
      </c>
      <c r="G18" s="10">
        <f t="shared" si="1"/>
        <v>0.26704545454545453</v>
      </c>
      <c r="H18" s="54" t="s">
        <v>94</v>
      </c>
      <c r="I18" s="54" t="s">
        <v>94</v>
      </c>
      <c r="J18" s="54" t="s">
        <v>94</v>
      </c>
      <c r="K18" s="31" t="s">
        <v>25</v>
      </c>
      <c r="L18" s="32" t="s">
        <v>24</v>
      </c>
      <c r="M18" s="33">
        <v>44705</v>
      </c>
      <c r="N18" s="32">
        <v>2000000</v>
      </c>
      <c r="O18" s="32">
        <v>220</v>
      </c>
      <c r="P18" s="32">
        <f t="shared" si="2"/>
        <v>1.1E-4</v>
      </c>
      <c r="Q18" s="32">
        <f t="shared" si="3"/>
        <v>1.1000000000000001</v>
      </c>
      <c r="R18" s="32" t="s">
        <v>94</v>
      </c>
      <c r="S18" s="32" t="s">
        <v>94</v>
      </c>
      <c r="T18" s="32" t="s">
        <v>94</v>
      </c>
    </row>
    <row r="19" spans="1:20" x14ac:dyDescent="0.2">
      <c r="A19" s="10" t="s">
        <v>25</v>
      </c>
      <c r="B19" s="10" t="s">
        <v>24</v>
      </c>
      <c r="C19" s="11">
        <v>44756</v>
      </c>
      <c r="D19" s="10">
        <v>1130000</v>
      </c>
      <c r="E19" s="10">
        <v>387</v>
      </c>
      <c r="F19" s="10">
        <f t="shared" si="0"/>
        <v>3.4247787610619469E-4</v>
      </c>
      <c r="G19" s="10">
        <f t="shared" si="1"/>
        <v>3.4247787610619467</v>
      </c>
      <c r="H19" s="54" t="s">
        <v>94</v>
      </c>
      <c r="I19" s="54" t="s">
        <v>94</v>
      </c>
      <c r="J19" s="54" t="s">
        <v>94</v>
      </c>
      <c r="K19" s="31" t="s">
        <v>25</v>
      </c>
      <c r="L19" s="32" t="s">
        <v>24</v>
      </c>
      <c r="M19" s="33">
        <v>44705</v>
      </c>
      <c r="N19" s="32">
        <v>1520000</v>
      </c>
      <c r="O19" s="32">
        <v>1050</v>
      </c>
      <c r="P19" s="32">
        <f t="shared" si="2"/>
        <v>6.9078947368421048E-4</v>
      </c>
      <c r="Q19" s="32">
        <f t="shared" si="3"/>
        <v>6.9078947368421044</v>
      </c>
      <c r="R19" s="32" t="s">
        <v>94</v>
      </c>
      <c r="S19" s="32" t="s">
        <v>94</v>
      </c>
      <c r="T19" s="32" t="s">
        <v>94</v>
      </c>
    </row>
    <row r="20" spans="1:20" x14ac:dyDescent="0.2">
      <c r="A20" s="10" t="s">
        <v>25</v>
      </c>
      <c r="B20" s="10" t="s">
        <v>24</v>
      </c>
      <c r="C20" s="11">
        <v>44756</v>
      </c>
      <c r="D20" s="10">
        <v>3780000</v>
      </c>
      <c r="E20" s="10">
        <v>378</v>
      </c>
      <c r="F20" s="10">
        <f>(E20/D20)</f>
        <v>1E-4</v>
      </c>
      <c r="G20" s="10">
        <f t="shared" si="1"/>
        <v>1</v>
      </c>
      <c r="H20" s="54" t="s">
        <v>94</v>
      </c>
      <c r="I20" s="54" t="s">
        <v>94</v>
      </c>
      <c r="J20" s="54" t="s">
        <v>94</v>
      </c>
      <c r="K20" s="31" t="s">
        <v>25</v>
      </c>
      <c r="L20" s="32" t="s">
        <v>24</v>
      </c>
      <c r="M20" s="33">
        <v>44705</v>
      </c>
      <c r="N20" s="32">
        <v>2470000</v>
      </c>
      <c r="O20" s="32">
        <v>820</v>
      </c>
      <c r="P20" s="32">
        <f t="shared" si="2"/>
        <v>3.3198380566801618E-4</v>
      </c>
      <c r="Q20" s="32">
        <f t="shared" si="3"/>
        <v>3.3198380566801617</v>
      </c>
      <c r="R20" s="32" t="s">
        <v>94</v>
      </c>
      <c r="S20" s="32" t="s">
        <v>94</v>
      </c>
      <c r="T20" s="32" t="s">
        <v>94</v>
      </c>
    </row>
    <row r="21" spans="1:20" x14ac:dyDescent="0.2">
      <c r="A21" s="10" t="s">
        <v>25</v>
      </c>
      <c r="B21" s="10" t="s">
        <v>24</v>
      </c>
      <c r="C21" s="11">
        <v>44756</v>
      </c>
      <c r="D21" s="10">
        <v>1440000</v>
      </c>
      <c r="E21" s="10">
        <v>174</v>
      </c>
      <c r="F21" s="10">
        <f t="shared" si="0"/>
        <v>1.2083333333333333E-4</v>
      </c>
      <c r="G21" s="10">
        <f t="shared" si="1"/>
        <v>1.2083333333333333</v>
      </c>
      <c r="H21" s="54" t="s">
        <v>94</v>
      </c>
      <c r="I21" s="54" t="s">
        <v>94</v>
      </c>
      <c r="J21" s="54" t="s">
        <v>94</v>
      </c>
      <c r="K21" s="31" t="s">
        <v>25</v>
      </c>
      <c r="L21" s="32" t="s">
        <v>24</v>
      </c>
      <c r="M21" s="33">
        <v>44756</v>
      </c>
      <c r="N21" s="32">
        <v>3600000</v>
      </c>
      <c r="O21" s="32">
        <v>460</v>
      </c>
      <c r="P21" s="32">
        <f t="shared" si="2"/>
        <v>1.2777777777777779E-4</v>
      </c>
      <c r="Q21" s="32">
        <f t="shared" si="3"/>
        <v>1.2777777777777779</v>
      </c>
      <c r="R21" s="32" t="s">
        <v>94</v>
      </c>
      <c r="S21" s="32" t="s">
        <v>94</v>
      </c>
      <c r="T21" s="32" t="s">
        <v>94</v>
      </c>
    </row>
    <row r="22" spans="1:20" x14ac:dyDescent="0.2">
      <c r="A22" s="10" t="s">
        <v>25</v>
      </c>
      <c r="B22" s="10" t="s">
        <v>24</v>
      </c>
      <c r="C22" s="11">
        <v>44756</v>
      </c>
      <c r="D22" s="10">
        <v>1260000</v>
      </c>
      <c r="E22" s="10">
        <v>104</v>
      </c>
      <c r="F22" s="10">
        <f t="shared" si="0"/>
        <v>8.2539682539682546E-5</v>
      </c>
      <c r="G22" s="10">
        <f t="shared" si="1"/>
        <v>0.82539682539682546</v>
      </c>
      <c r="H22" s="54" t="s">
        <v>94</v>
      </c>
      <c r="I22" s="54" t="s">
        <v>94</v>
      </c>
      <c r="J22" s="54" t="s">
        <v>94</v>
      </c>
      <c r="K22" s="31" t="s">
        <v>25</v>
      </c>
      <c r="L22" s="32" t="s">
        <v>24</v>
      </c>
      <c r="M22" s="33">
        <v>44756</v>
      </c>
      <c r="N22" s="32">
        <v>400000</v>
      </c>
      <c r="O22" s="32">
        <v>70</v>
      </c>
      <c r="P22" s="32">
        <f t="shared" si="2"/>
        <v>1.75E-4</v>
      </c>
      <c r="Q22" s="32">
        <f t="shared" si="3"/>
        <v>1.75</v>
      </c>
      <c r="R22" s="32" t="s">
        <v>94</v>
      </c>
      <c r="S22" s="32" t="s">
        <v>94</v>
      </c>
      <c r="T22" s="32" t="s">
        <v>94</v>
      </c>
    </row>
    <row r="23" spans="1:20" x14ac:dyDescent="0.2">
      <c r="A23" s="10" t="s">
        <v>25</v>
      </c>
      <c r="B23" s="10" t="s">
        <v>27</v>
      </c>
      <c r="C23" s="11">
        <v>44854</v>
      </c>
      <c r="D23" s="10">
        <v>7900000</v>
      </c>
      <c r="E23" s="10">
        <v>2690</v>
      </c>
      <c r="F23" s="10">
        <f t="shared" si="0"/>
        <v>3.4050632911392407E-4</v>
      </c>
      <c r="G23" s="10">
        <f t="shared" si="1"/>
        <v>3.4050632911392404</v>
      </c>
      <c r="H23" s="54" t="s">
        <v>94</v>
      </c>
      <c r="I23" s="54" t="s">
        <v>94</v>
      </c>
      <c r="J23" s="54" t="s">
        <v>94</v>
      </c>
      <c r="K23" s="31" t="s">
        <v>25</v>
      </c>
      <c r="L23" s="32" t="s">
        <v>24</v>
      </c>
      <c r="M23" s="33">
        <v>44756</v>
      </c>
      <c r="N23" s="32">
        <v>3490000</v>
      </c>
      <c r="O23" s="32">
        <v>1170</v>
      </c>
      <c r="P23" s="32">
        <f t="shared" si="2"/>
        <v>3.3524355300859599E-4</v>
      </c>
      <c r="Q23" s="32">
        <f t="shared" si="3"/>
        <v>3.3524355300859598</v>
      </c>
      <c r="R23" s="32" t="s">
        <v>94</v>
      </c>
      <c r="S23" s="32" t="s">
        <v>94</v>
      </c>
      <c r="T23" s="32" t="s">
        <v>94</v>
      </c>
    </row>
    <row r="24" spans="1:20" x14ac:dyDescent="0.2">
      <c r="A24" s="10" t="s">
        <v>25</v>
      </c>
      <c r="B24" s="10" t="s">
        <v>27</v>
      </c>
      <c r="C24" s="11">
        <v>44854</v>
      </c>
      <c r="D24" s="10">
        <v>9010000</v>
      </c>
      <c r="E24" s="10">
        <v>518</v>
      </c>
      <c r="F24" s="10">
        <f t="shared" si="0"/>
        <v>5.7491675915649279E-5</v>
      </c>
      <c r="G24" s="10">
        <f t="shared" si="1"/>
        <v>0.57491675915649276</v>
      </c>
      <c r="H24" s="54" t="s">
        <v>94</v>
      </c>
      <c r="I24" s="54" t="s">
        <v>94</v>
      </c>
      <c r="J24" s="54" t="s">
        <v>94</v>
      </c>
      <c r="K24" s="31" t="s">
        <v>25</v>
      </c>
      <c r="L24" s="32" t="s">
        <v>24</v>
      </c>
      <c r="M24" s="33">
        <v>44756</v>
      </c>
      <c r="N24" s="32">
        <v>2550000</v>
      </c>
      <c r="O24" s="32">
        <v>420</v>
      </c>
      <c r="P24" s="32">
        <f t="shared" si="2"/>
        <v>1.6470588235294119E-4</v>
      </c>
      <c r="Q24" s="32">
        <f t="shared" si="3"/>
        <v>1.6470588235294119</v>
      </c>
      <c r="R24" s="32" t="s">
        <v>94</v>
      </c>
      <c r="S24" s="32" t="s">
        <v>94</v>
      </c>
      <c r="T24" s="32" t="s">
        <v>94</v>
      </c>
    </row>
    <row r="25" spans="1:20" x14ac:dyDescent="0.2">
      <c r="A25" s="10" t="s">
        <v>25</v>
      </c>
      <c r="B25" s="10" t="s">
        <v>27</v>
      </c>
      <c r="C25" s="11">
        <v>44854</v>
      </c>
      <c r="D25" s="10">
        <v>3560000</v>
      </c>
      <c r="E25" s="10">
        <v>215</v>
      </c>
      <c r="F25" s="10">
        <f t="shared" si="0"/>
        <v>6.0393258426966291E-5</v>
      </c>
      <c r="G25" s="10">
        <f t="shared" si="1"/>
        <v>0.6039325842696629</v>
      </c>
      <c r="H25" s="54" t="s">
        <v>94</v>
      </c>
      <c r="I25" s="54" t="s">
        <v>94</v>
      </c>
      <c r="J25" s="54" t="s">
        <v>94</v>
      </c>
      <c r="K25" s="31" t="s">
        <v>25</v>
      </c>
      <c r="L25" s="32" t="s">
        <v>24</v>
      </c>
      <c r="M25" s="33">
        <v>44756</v>
      </c>
      <c r="N25" s="32">
        <v>910000</v>
      </c>
      <c r="O25" s="32">
        <v>60</v>
      </c>
      <c r="P25" s="32">
        <f t="shared" si="2"/>
        <v>6.5934065934065929E-5</v>
      </c>
      <c r="Q25" s="32">
        <f t="shared" si="3"/>
        <v>0.65934065934065922</v>
      </c>
      <c r="R25" s="32" t="s">
        <v>94</v>
      </c>
      <c r="S25" s="32" t="s">
        <v>94</v>
      </c>
      <c r="T25" s="32" t="s">
        <v>94</v>
      </c>
    </row>
    <row r="26" spans="1:20" x14ac:dyDescent="0.2">
      <c r="A26" s="10" t="s">
        <v>25</v>
      </c>
      <c r="B26" s="10" t="s">
        <v>27</v>
      </c>
      <c r="C26" s="11">
        <v>44854</v>
      </c>
      <c r="D26" s="10">
        <v>8850000</v>
      </c>
      <c r="E26" s="10">
        <v>773</v>
      </c>
      <c r="F26" s="10">
        <f t="shared" si="0"/>
        <v>8.7344632768361575E-5</v>
      </c>
      <c r="G26" s="10">
        <f t="shared" si="1"/>
        <v>0.87344632768361574</v>
      </c>
      <c r="H26" s="54" t="s">
        <v>94</v>
      </c>
      <c r="I26" s="54" t="s">
        <v>94</v>
      </c>
      <c r="J26" s="54" t="s">
        <v>94</v>
      </c>
      <c r="K26" s="31" t="s">
        <v>25</v>
      </c>
      <c r="L26" s="32" t="s">
        <v>27</v>
      </c>
      <c r="M26" s="33">
        <v>44854</v>
      </c>
      <c r="N26" s="32">
        <v>7230000</v>
      </c>
      <c r="O26" s="32">
        <v>950</v>
      </c>
      <c r="P26" s="32">
        <f t="shared" si="2"/>
        <v>1.3139695712309821E-4</v>
      </c>
      <c r="Q26" s="32">
        <f t="shared" si="3"/>
        <v>1.313969571230982</v>
      </c>
      <c r="R26" s="32" t="s">
        <v>94</v>
      </c>
      <c r="S26" s="32" t="s">
        <v>94</v>
      </c>
      <c r="T26" s="32" t="s">
        <v>94</v>
      </c>
    </row>
    <row r="27" spans="1:20" x14ac:dyDescent="0.2">
      <c r="A27" s="10" t="s">
        <v>25</v>
      </c>
      <c r="B27" s="10" t="s">
        <v>27</v>
      </c>
      <c r="C27" s="11">
        <v>44854</v>
      </c>
      <c r="D27" s="10">
        <v>8320000</v>
      </c>
      <c r="E27" s="10">
        <v>767</v>
      </c>
      <c r="F27" s="10">
        <f t="shared" si="0"/>
        <v>9.2187499999999998E-5</v>
      </c>
      <c r="G27" s="10">
        <f t="shared" si="1"/>
        <v>0.92187499999999989</v>
      </c>
      <c r="H27" s="54" t="s">
        <v>94</v>
      </c>
      <c r="I27" s="54" t="s">
        <v>94</v>
      </c>
      <c r="J27" s="54" t="s">
        <v>94</v>
      </c>
      <c r="K27" s="31" t="s">
        <v>25</v>
      </c>
      <c r="L27" s="32" t="s">
        <v>27</v>
      </c>
      <c r="M27" s="33">
        <v>44854</v>
      </c>
      <c r="N27" s="32">
        <v>6080000</v>
      </c>
      <c r="O27" s="32">
        <v>4980</v>
      </c>
      <c r="P27" s="32">
        <f t="shared" si="2"/>
        <v>8.1907894736842101E-4</v>
      </c>
      <c r="Q27" s="32">
        <f t="shared" si="3"/>
        <v>8.1907894736842088</v>
      </c>
      <c r="R27" s="32" t="s">
        <v>94</v>
      </c>
      <c r="S27" s="32" t="s">
        <v>94</v>
      </c>
      <c r="T27" s="32" t="s">
        <v>94</v>
      </c>
    </row>
    <row r="28" spans="1:20" x14ac:dyDescent="0.2">
      <c r="A28" s="10" t="s">
        <v>25</v>
      </c>
      <c r="B28" s="10" t="s">
        <v>27</v>
      </c>
      <c r="C28" s="11">
        <v>45022</v>
      </c>
      <c r="D28" s="10">
        <v>3870000</v>
      </c>
      <c r="E28" s="10">
        <v>239</v>
      </c>
      <c r="F28" s="10">
        <f t="shared" si="0"/>
        <v>6.1757105943152456E-5</v>
      </c>
      <c r="G28" s="10">
        <f t="shared" si="1"/>
        <v>0.61757105943152457</v>
      </c>
      <c r="H28" s="6">
        <v>668</v>
      </c>
      <c r="I28" s="10">
        <f>H28/D28</f>
        <v>1.7260981912144702E-4</v>
      </c>
      <c r="J28" s="75">
        <f>I28/(10^-4)</f>
        <v>1.7260981912144702</v>
      </c>
      <c r="K28" s="31" t="s">
        <v>25</v>
      </c>
      <c r="L28" s="32" t="s">
        <v>27</v>
      </c>
      <c r="M28" s="33">
        <v>44854</v>
      </c>
      <c r="N28" s="32">
        <v>6190000</v>
      </c>
      <c r="O28" s="32">
        <v>1720</v>
      </c>
      <c r="P28" s="32">
        <f t="shared" si="2"/>
        <v>2.7786752827140552E-4</v>
      </c>
      <c r="Q28" s="32">
        <f t="shared" si="3"/>
        <v>2.7786752827140551</v>
      </c>
      <c r="R28" s="32" t="s">
        <v>94</v>
      </c>
      <c r="S28" s="32" t="s">
        <v>94</v>
      </c>
      <c r="T28" s="32" t="s">
        <v>94</v>
      </c>
    </row>
    <row r="29" spans="1:20" x14ac:dyDescent="0.2">
      <c r="A29" s="10" t="s">
        <v>25</v>
      </c>
      <c r="B29" s="10" t="s">
        <v>27</v>
      </c>
      <c r="C29" s="11">
        <v>45022</v>
      </c>
      <c r="D29" s="10">
        <v>3280000</v>
      </c>
      <c r="E29" s="10">
        <v>203</v>
      </c>
      <c r="F29" s="10">
        <f t="shared" si="0"/>
        <v>6.1890243902439022E-5</v>
      </c>
      <c r="G29" s="10">
        <f t="shared" si="1"/>
        <v>0.61890243902439024</v>
      </c>
      <c r="H29" s="10" t="s">
        <v>94</v>
      </c>
      <c r="I29" s="10" t="s">
        <v>94</v>
      </c>
      <c r="J29" s="10" t="s">
        <v>94</v>
      </c>
      <c r="K29" s="31" t="s">
        <v>25</v>
      </c>
      <c r="L29" s="32" t="s">
        <v>27</v>
      </c>
      <c r="M29" s="33">
        <v>44854</v>
      </c>
      <c r="N29" s="32">
        <v>7920000</v>
      </c>
      <c r="O29" s="32">
        <v>1560</v>
      </c>
      <c r="P29" s="32">
        <f t="shared" si="2"/>
        <v>1.9696969696969698E-4</v>
      </c>
      <c r="Q29" s="32">
        <f t="shared" si="3"/>
        <v>1.9696969696969697</v>
      </c>
      <c r="R29" s="32" t="s">
        <v>94</v>
      </c>
      <c r="S29" s="32" t="s">
        <v>94</v>
      </c>
      <c r="T29" s="32" t="s">
        <v>94</v>
      </c>
    </row>
    <row r="30" spans="1:20" x14ac:dyDescent="0.2">
      <c r="A30" s="10" t="s">
        <v>25</v>
      </c>
      <c r="B30" s="10" t="s">
        <v>27</v>
      </c>
      <c r="C30" s="11">
        <v>45022</v>
      </c>
      <c r="D30" s="10">
        <v>5010000</v>
      </c>
      <c r="E30" s="10">
        <v>193</v>
      </c>
      <c r="F30" s="10">
        <f t="shared" si="0"/>
        <v>3.852295409181637E-5</v>
      </c>
      <c r="G30" s="10">
        <f t="shared" si="1"/>
        <v>0.38522954091816369</v>
      </c>
      <c r="H30" s="10" t="s">
        <v>94</v>
      </c>
      <c r="I30" s="10" t="s">
        <v>94</v>
      </c>
      <c r="J30" s="10" t="s">
        <v>94</v>
      </c>
      <c r="K30" s="31" t="s">
        <v>25</v>
      </c>
      <c r="L30" s="32" t="s">
        <v>27</v>
      </c>
      <c r="M30" s="33">
        <v>44854</v>
      </c>
      <c r="N30" s="32">
        <v>6820000</v>
      </c>
      <c r="O30" s="32">
        <v>2540</v>
      </c>
      <c r="P30" s="32">
        <f t="shared" si="2"/>
        <v>3.7243401759530791E-4</v>
      </c>
      <c r="Q30" s="32">
        <f t="shared" si="3"/>
        <v>3.724340175953079</v>
      </c>
      <c r="R30" s="32" t="s">
        <v>94</v>
      </c>
      <c r="S30" s="32" t="s">
        <v>94</v>
      </c>
      <c r="T30" s="32" t="s">
        <v>94</v>
      </c>
    </row>
    <row r="31" spans="1:20" x14ac:dyDescent="0.2">
      <c r="A31" s="10" t="s">
        <v>25</v>
      </c>
      <c r="B31" s="10" t="s">
        <v>27</v>
      </c>
      <c r="C31" s="11">
        <v>45022</v>
      </c>
      <c r="D31" s="10">
        <v>4300000</v>
      </c>
      <c r="E31" s="10">
        <v>612</v>
      </c>
      <c r="F31" s="10">
        <f t="shared" si="0"/>
        <v>1.4232558139534883E-4</v>
      </c>
      <c r="G31" s="10">
        <f t="shared" si="1"/>
        <v>1.4232558139534883</v>
      </c>
      <c r="H31" s="10" t="s">
        <v>94</v>
      </c>
      <c r="I31" s="10" t="s">
        <v>94</v>
      </c>
      <c r="J31" s="10" t="s">
        <v>94</v>
      </c>
      <c r="K31" s="31" t="s">
        <v>25</v>
      </c>
      <c r="L31" s="32" t="s">
        <v>27</v>
      </c>
      <c r="M31" s="33">
        <v>44854</v>
      </c>
      <c r="N31" s="32">
        <v>6790000</v>
      </c>
      <c r="O31" s="32">
        <v>1190</v>
      </c>
      <c r="P31" s="32">
        <f t="shared" si="2"/>
        <v>1.7525773195876289E-4</v>
      </c>
      <c r="Q31" s="32">
        <f t="shared" si="3"/>
        <v>1.7525773195876289</v>
      </c>
      <c r="R31" s="32" t="s">
        <v>94</v>
      </c>
      <c r="S31" s="32" t="s">
        <v>94</v>
      </c>
      <c r="T31" s="32" t="s">
        <v>94</v>
      </c>
    </row>
    <row r="32" spans="1:20" x14ac:dyDescent="0.2">
      <c r="A32" s="10" t="s">
        <v>25</v>
      </c>
      <c r="B32" s="10" t="s">
        <v>27</v>
      </c>
      <c r="C32" s="11">
        <v>45022</v>
      </c>
      <c r="D32" s="10">
        <v>3470000</v>
      </c>
      <c r="E32" s="10">
        <v>573</v>
      </c>
      <c r="F32" s="10">
        <f t="shared" si="0"/>
        <v>1.6512968299711814E-4</v>
      </c>
      <c r="G32" s="10">
        <f t="shared" si="1"/>
        <v>1.6512968299711814</v>
      </c>
      <c r="H32" s="10" t="s">
        <v>94</v>
      </c>
      <c r="I32" s="10" t="s">
        <v>94</v>
      </c>
      <c r="J32" s="10" t="s">
        <v>94</v>
      </c>
      <c r="K32" s="31" t="s">
        <v>25</v>
      </c>
      <c r="L32" s="32" t="s">
        <v>27</v>
      </c>
      <c r="M32" s="33">
        <v>45022</v>
      </c>
      <c r="N32" s="32">
        <v>3890000</v>
      </c>
      <c r="O32" s="32">
        <v>890</v>
      </c>
      <c r="P32" s="32">
        <f t="shared" si="2"/>
        <v>2.287917737789203E-4</v>
      </c>
      <c r="Q32" s="32">
        <f t="shared" si="3"/>
        <v>2.2879177377892028</v>
      </c>
      <c r="R32" s="32">
        <v>440</v>
      </c>
      <c r="S32" s="51">
        <f>R32/N32</f>
        <v>1.1311053984575835E-4</v>
      </c>
      <c r="T32" s="34">
        <f>S32/(10^-4)</f>
        <v>1.1311053984575834</v>
      </c>
    </row>
    <row r="33" spans="1:20" x14ac:dyDescent="0.2">
      <c r="A33" s="10" t="s">
        <v>25</v>
      </c>
      <c r="B33" s="10" t="s">
        <v>27</v>
      </c>
      <c r="C33" s="11">
        <v>45022</v>
      </c>
      <c r="D33" s="10">
        <v>4100000</v>
      </c>
      <c r="E33" s="10">
        <v>191</v>
      </c>
      <c r="F33" s="10">
        <f t="shared" si="0"/>
        <v>4.6585365853658534E-5</v>
      </c>
      <c r="G33" s="10">
        <f t="shared" si="1"/>
        <v>0.46585365853658534</v>
      </c>
      <c r="H33" s="10">
        <v>822</v>
      </c>
      <c r="I33" s="10">
        <f>H33/D33</f>
        <v>2.0048780487804879E-4</v>
      </c>
      <c r="J33" s="75">
        <f t="shared" ref="J33:J34" si="4">I33/(10^-4)</f>
        <v>2.0048780487804878</v>
      </c>
      <c r="K33" s="31" t="s">
        <v>25</v>
      </c>
      <c r="L33" s="32" t="s">
        <v>27</v>
      </c>
      <c r="M33" s="33">
        <v>45022</v>
      </c>
      <c r="N33" s="32">
        <v>4290000</v>
      </c>
      <c r="O33" s="32">
        <v>790</v>
      </c>
      <c r="P33" s="32">
        <f t="shared" si="2"/>
        <v>1.8414918414918414E-4</v>
      </c>
      <c r="Q33" s="32">
        <f t="shared" si="3"/>
        <v>1.8414918414918413</v>
      </c>
      <c r="R33" s="32">
        <v>590</v>
      </c>
      <c r="S33" s="51">
        <f t="shared" ref="S33:S40" si="5">R33/N33</f>
        <v>1.3752913752913752E-4</v>
      </c>
      <c r="T33" s="34">
        <f t="shared" ref="T33:T40" si="6">S33/(10^-4)</f>
        <v>1.3752913752913751</v>
      </c>
    </row>
    <row r="34" spans="1:20" x14ac:dyDescent="0.2">
      <c r="A34" s="10" t="s">
        <v>25</v>
      </c>
      <c r="B34" s="10" t="s">
        <v>27</v>
      </c>
      <c r="C34" s="11">
        <v>45272</v>
      </c>
      <c r="D34" s="10">
        <v>3900000</v>
      </c>
      <c r="E34" s="10">
        <v>240</v>
      </c>
      <c r="F34" s="10">
        <f>(E34/D34)</f>
        <v>6.1538461538461535E-5</v>
      </c>
      <c r="G34" s="10">
        <f t="shared" si="1"/>
        <v>0.61538461538461531</v>
      </c>
      <c r="H34" s="10">
        <v>8460</v>
      </c>
      <c r="I34" s="10">
        <f t="shared" ref="I34:I36" si="7">H34/D34</f>
        <v>2.1692307692307692E-3</v>
      </c>
      <c r="J34" s="75">
        <f t="shared" si="4"/>
        <v>21.69230769230769</v>
      </c>
      <c r="K34" s="31" t="s">
        <v>25</v>
      </c>
      <c r="L34" s="32" t="s">
        <v>27</v>
      </c>
      <c r="M34" s="33">
        <v>45022</v>
      </c>
      <c r="N34" s="32">
        <v>5610000</v>
      </c>
      <c r="O34" s="32">
        <v>1920</v>
      </c>
      <c r="P34" s="32">
        <f t="shared" si="2"/>
        <v>3.4224598930481285E-4</v>
      </c>
      <c r="Q34" s="32">
        <f t="shared" si="3"/>
        <v>3.4224598930481283</v>
      </c>
      <c r="R34" s="32">
        <v>940</v>
      </c>
      <c r="S34" s="51">
        <f t="shared" si="5"/>
        <v>1.6755793226381463E-4</v>
      </c>
      <c r="T34" s="34">
        <f t="shared" si="6"/>
        <v>1.6755793226381461</v>
      </c>
    </row>
    <row r="35" spans="1:20" x14ac:dyDescent="0.2">
      <c r="A35" s="10" t="s">
        <v>25</v>
      </c>
      <c r="B35" s="10" t="s">
        <v>27</v>
      </c>
      <c r="C35" s="11">
        <v>45272</v>
      </c>
      <c r="D35" s="10">
        <v>6800000</v>
      </c>
      <c r="E35" s="10">
        <v>280</v>
      </c>
      <c r="F35" s="10">
        <f t="shared" si="0"/>
        <v>4.1176470588235297E-5</v>
      </c>
      <c r="G35" s="10">
        <f t="shared" si="1"/>
        <v>0.41176470588235298</v>
      </c>
      <c r="H35" s="10">
        <v>1470</v>
      </c>
      <c r="I35" s="10">
        <f t="shared" si="7"/>
        <v>2.1617647058823529E-4</v>
      </c>
      <c r="J35" s="75">
        <f>I35/(10^-4)</f>
        <v>2.1617647058823528</v>
      </c>
      <c r="K35" s="31" t="s">
        <v>25</v>
      </c>
      <c r="L35" s="32" t="s">
        <v>27</v>
      </c>
      <c r="M35" s="33">
        <v>45022</v>
      </c>
      <c r="N35" s="32">
        <v>9540000</v>
      </c>
      <c r="O35" s="32">
        <v>1330</v>
      </c>
      <c r="P35" s="32">
        <f t="shared" si="2"/>
        <v>1.3941299790356395E-4</v>
      </c>
      <c r="Q35" s="32">
        <f t="shared" si="3"/>
        <v>1.3941299790356394</v>
      </c>
      <c r="R35" s="32">
        <v>400</v>
      </c>
      <c r="S35" s="51">
        <f t="shared" si="5"/>
        <v>4.1928721174004191E-5</v>
      </c>
      <c r="T35" s="34">
        <f t="shared" si="6"/>
        <v>0.41928721174004191</v>
      </c>
    </row>
    <row r="36" spans="1:20" x14ac:dyDescent="0.2">
      <c r="A36" s="10" t="s">
        <v>25</v>
      </c>
      <c r="B36" s="10" t="s">
        <v>27</v>
      </c>
      <c r="C36" s="11">
        <v>45272</v>
      </c>
      <c r="D36" s="10">
        <v>7900000</v>
      </c>
      <c r="E36" s="10">
        <v>210</v>
      </c>
      <c r="F36" s="10">
        <f t="shared" si="0"/>
        <v>2.6582278481012658E-5</v>
      </c>
      <c r="G36" s="10">
        <f t="shared" si="1"/>
        <v>0.26582278481012656</v>
      </c>
      <c r="H36" s="10">
        <v>2530</v>
      </c>
      <c r="I36" s="10">
        <f t="shared" si="7"/>
        <v>3.2025316455696202E-4</v>
      </c>
      <c r="J36" s="75">
        <f t="shared" ref="J36:J39" si="8">I36/(10^-4)</f>
        <v>3.20253164556962</v>
      </c>
      <c r="K36" s="31" t="s">
        <v>25</v>
      </c>
      <c r="L36" s="32" t="s">
        <v>27</v>
      </c>
      <c r="M36" s="33">
        <v>45022</v>
      </c>
      <c r="N36" s="32">
        <v>5490000</v>
      </c>
      <c r="O36" s="32">
        <v>1420</v>
      </c>
      <c r="P36" s="32">
        <f t="shared" si="2"/>
        <v>2.586520947176685E-4</v>
      </c>
      <c r="Q36" s="32">
        <f t="shared" si="3"/>
        <v>2.5865209471766848</v>
      </c>
      <c r="R36" s="32">
        <v>450</v>
      </c>
      <c r="S36" s="51">
        <f t="shared" si="5"/>
        <v>8.1967213114754098E-5</v>
      </c>
      <c r="T36" s="34">
        <f t="shared" si="6"/>
        <v>0.81967213114754089</v>
      </c>
    </row>
    <row r="37" spans="1:20" x14ac:dyDescent="0.2">
      <c r="A37" s="10" t="s">
        <v>25</v>
      </c>
      <c r="B37" s="10" t="s">
        <v>27</v>
      </c>
      <c r="C37" s="11">
        <v>45272</v>
      </c>
      <c r="D37" s="10">
        <v>4900000</v>
      </c>
      <c r="E37" s="10">
        <v>1970</v>
      </c>
      <c r="F37" s="10">
        <f t="shared" si="0"/>
        <v>4.0204081632653062E-4</v>
      </c>
      <c r="G37" s="10">
        <f t="shared" si="1"/>
        <v>4.0204081632653059</v>
      </c>
      <c r="H37" s="10">
        <v>890</v>
      </c>
      <c r="I37" s="10">
        <f t="shared" ref="I37:I39" si="9">(H37/D37)</f>
        <v>1.8163265306122449E-4</v>
      </c>
      <c r="J37" s="75">
        <f t="shared" si="8"/>
        <v>1.8163265306122449</v>
      </c>
      <c r="K37" s="31" t="s">
        <v>25</v>
      </c>
      <c r="L37" s="32" t="s">
        <v>27</v>
      </c>
      <c r="M37" s="33">
        <v>45022</v>
      </c>
      <c r="N37" s="32">
        <v>6390000</v>
      </c>
      <c r="O37" s="32">
        <v>880</v>
      </c>
      <c r="P37" s="32">
        <f t="shared" si="2"/>
        <v>1.3771517996870111E-4</v>
      </c>
      <c r="Q37" s="32">
        <f t="shared" si="3"/>
        <v>1.3771517996870111</v>
      </c>
      <c r="R37" s="32">
        <v>560</v>
      </c>
      <c r="S37" s="51">
        <f t="shared" si="5"/>
        <v>8.7636932707355238E-5</v>
      </c>
      <c r="T37" s="34">
        <f t="shared" si="6"/>
        <v>0.87636932707355231</v>
      </c>
    </row>
    <row r="38" spans="1:20" x14ac:dyDescent="0.2">
      <c r="A38" s="10" t="s">
        <v>25</v>
      </c>
      <c r="B38" s="10" t="s">
        <v>27</v>
      </c>
      <c r="C38" s="11">
        <v>45272</v>
      </c>
      <c r="D38" s="10">
        <v>8600000</v>
      </c>
      <c r="E38" s="10">
        <v>120</v>
      </c>
      <c r="F38" s="10">
        <f t="shared" si="0"/>
        <v>1.3953488372093024E-5</v>
      </c>
      <c r="G38" s="10">
        <f t="shared" si="1"/>
        <v>0.13953488372093023</v>
      </c>
      <c r="H38" s="10">
        <v>930</v>
      </c>
      <c r="I38" s="10">
        <f t="shared" si="9"/>
        <v>1.0813953488372094E-4</v>
      </c>
      <c r="J38" s="75">
        <f t="shared" si="8"/>
        <v>1.0813953488372092</v>
      </c>
      <c r="K38" s="31" t="s">
        <v>25</v>
      </c>
      <c r="L38" s="32" t="s">
        <v>27</v>
      </c>
      <c r="M38" s="33">
        <v>45272</v>
      </c>
      <c r="N38" s="32">
        <v>3000000</v>
      </c>
      <c r="O38" s="32">
        <v>750</v>
      </c>
      <c r="P38" s="32">
        <f t="shared" si="2"/>
        <v>2.5000000000000001E-4</v>
      </c>
      <c r="Q38" s="32">
        <f t="shared" si="3"/>
        <v>2.5</v>
      </c>
      <c r="R38" s="32">
        <v>660</v>
      </c>
      <c r="S38" s="51">
        <f t="shared" si="5"/>
        <v>2.2000000000000001E-4</v>
      </c>
      <c r="T38" s="34">
        <f t="shared" si="6"/>
        <v>2.2000000000000002</v>
      </c>
    </row>
    <row r="39" spans="1:20" x14ac:dyDescent="0.2">
      <c r="A39" s="10" t="s">
        <v>25</v>
      </c>
      <c r="B39" s="10" t="s">
        <v>27</v>
      </c>
      <c r="C39" s="11">
        <v>45272</v>
      </c>
      <c r="D39" s="10">
        <v>4000000</v>
      </c>
      <c r="E39" s="10">
        <v>1320</v>
      </c>
      <c r="F39" s="10">
        <f>(E39/D39)</f>
        <v>3.3E-4</v>
      </c>
      <c r="G39" s="10">
        <f t="shared" si="1"/>
        <v>3.3</v>
      </c>
      <c r="H39" s="10">
        <v>1000</v>
      </c>
      <c r="I39" s="10">
        <f t="shared" si="9"/>
        <v>2.5000000000000001E-4</v>
      </c>
      <c r="J39" s="75">
        <f t="shared" si="8"/>
        <v>2.5</v>
      </c>
      <c r="K39" s="31" t="s">
        <v>25</v>
      </c>
      <c r="L39" s="32" t="s">
        <v>27</v>
      </c>
      <c r="M39" s="33">
        <v>45272</v>
      </c>
      <c r="N39" s="32">
        <v>5000000</v>
      </c>
      <c r="O39" s="32">
        <v>1260</v>
      </c>
      <c r="P39" s="32">
        <f t="shared" si="2"/>
        <v>2.52E-4</v>
      </c>
      <c r="Q39" s="32">
        <f t="shared" si="3"/>
        <v>2.52</v>
      </c>
      <c r="R39" s="32">
        <v>750</v>
      </c>
      <c r="S39" s="51">
        <f t="shared" si="5"/>
        <v>1.4999999999999999E-4</v>
      </c>
      <c r="T39" s="34">
        <f t="shared" si="6"/>
        <v>1.4999999999999998</v>
      </c>
    </row>
    <row r="40" spans="1:20" x14ac:dyDescent="0.2">
      <c r="A40" s="10"/>
      <c r="B40" s="10"/>
      <c r="C40" s="11"/>
      <c r="D40" s="10"/>
      <c r="E40" s="10"/>
      <c r="F40" s="10"/>
      <c r="G40" s="10"/>
      <c r="H40" s="10"/>
      <c r="I40" s="10"/>
      <c r="J40" s="75"/>
      <c r="K40" s="31" t="s">
        <v>25</v>
      </c>
      <c r="L40" s="32" t="s">
        <v>27</v>
      </c>
      <c r="M40" s="33">
        <v>45272</v>
      </c>
      <c r="N40" s="32">
        <v>3700000</v>
      </c>
      <c r="O40" s="32">
        <v>610</v>
      </c>
      <c r="P40" s="32">
        <f t="shared" si="2"/>
        <v>1.6486486486486486E-4</v>
      </c>
      <c r="Q40" s="32">
        <f t="shared" si="3"/>
        <v>1.6486486486486485</v>
      </c>
      <c r="R40" s="32">
        <v>290</v>
      </c>
      <c r="S40" s="51">
        <f t="shared" si="5"/>
        <v>7.8378378378378381E-5</v>
      </c>
      <c r="T40" s="34">
        <f t="shared" si="6"/>
        <v>0.78378378378378377</v>
      </c>
    </row>
    <row r="41" spans="1:20" x14ac:dyDescent="0.2">
      <c r="A41" s="10"/>
      <c r="B41" s="10"/>
      <c r="C41" s="11"/>
      <c r="D41" s="10"/>
      <c r="E41" s="10"/>
      <c r="F41" s="10"/>
      <c r="G41" s="10"/>
      <c r="H41" s="10"/>
      <c r="I41" s="10"/>
      <c r="J41" s="75"/>
      <c r="K41" s="31" t="s">
        <v>25</v>
      </c>
      <c r="L41" s="32" t="s">
        <v>27</v>
      </c>
      <c r="M41" s="33">
        <v>45272</v>
      </c>
      <c r="N41" s="32">
        <v>3200000</v>
      </c>
      <c r="O41" s="32">
        <v>1200</v>
      </c>
      <c r="P41" s="32">
        <f t="shared" si="2"/>
        <v>3.7500000000000001E-4</v>
      </c>
      <c r="Q41" s="32">
        <f t="shared" si="3"/>
        <v>3.75</v>
      </c>
      <c r="R41" s="32">
        <v>2140</v>
      </c>
      <c r="S41" s="51">
        <f t="shared" ref="S41:S43" si="10">(R41/N41)</f>
        <v>6.6874999999999997E-4</v>
      </c>
      <c r="T41" s="34">
        <f t="shared" ref="T41:T43" si="11">S41/(10^-4)</f>
        <v>6.6874999999999991</v>
      </c>
    </row>
    <row r="42" spans="1:20" x14ac:dyDescent="0.2">
      <c r="A42" s="10"/>
      <c r="B42" s="10"/>
      <c r="C42" s="11"/>
      <c r="D42" s="10"/>
      <c r="E42" s="10"/>
      <c r="F42" s="10"/>
      <c r="G42" s="10"/>
      <c r="H42" s="10"/>
      <c r="I42" s="10"/>
      <c r="J42" s="75"/>
      <c r="K42" s="31" t="s">
        <v>25</v>
      </c>
      <c r="L42" s="32" t="s">
        <v>27</v>
      </c>
      <c r="M42" s="33">
        <v>45272</v>
      </c>
      <c r="N42" s="32">
        <v>3800000</v>
      </c>
      <c r="O42" s="32">
        <v>1040</v>
      </c>
      <c r="P42" s="32">
        <f t="shared" si="2"/>
        <v>2.7368421052631579E-4</v>
      </c>
      <c r="Q42" s="32">
        <f t="shared" si="3"/>
        <v>2.7368421052631575</v>
      </c>
      <c r="R42" s="32">
        <v>610</v>
      </c>
      <c r="S42" s="51">
        <f t="shared" si="10"/>
        <v>1.6052631578947367E-4</v>
      </c>
      <c r="T42" s="34">
        <f t="shared" si="11"/>
        <v>1.6052631578947367</v>
      </c>
    </row>
    <row r="43" spans="1:20" x14ac:dyDescent="0.2">
      <c r="A43" s="10"/>
      <c r="B43" s="10"/>
      <c r="C43" s="11"/>
      <c r="D43" s="10"/>
      <c r="E43" s="10"/>
      <c r="F43" s="10"/>
      <c r="G43" s="10"/>
      <c r="H43" s="10"/>
      <c r="I43" s="10"/>
      <c r="J43" s="75"/>
      <c r="K43" s="31" t="s">
        <v>25</v>
      </c>
      <c r="L43" s="32" t="s">
        <v>27</v>
      </c>
      <c r="M43" s="33">
        <v>45272</v>
      </c>
      <c r="N43" s="32">
        <v>2900000</v>
      </c>
      <c r="O43" s="32">
        <v>680</v>
      </c>
      <c r="P43" s="32">
        <f t="shared" si="2"/>
        <v>2.3448275862068965E-4</v>
      </c>
      <c r="Q43" s="32">
        <f t="shared" si="3"/>
        <v>2.3448275862068964</v>
      </c>
      <c r="R43" s="32">
        <v>420</v>
      </c>
      <c r="S43" s="51">
        <f t="shared" si="10"/>
        <v>1.4482758620689654E-4</v>
      </c>
      <c r="T43" s="34">
        <f t="shared" si="11"/>
        <v>1.4482758620689653</v>
      </c>
    </row>
    <row r="44" spans="1:20" ht="17" thickBot="1" x14ac:dyDescent="0.25">
      <c r="A44" s="10"/>
      <c r="B44" s="10"/>
      <c r="C44" s="11"/>
      <c r="D44" s="10"/>
      <c r="E44" s="10"/>
      <c r="F44" s="10"/>
      <c r="G44" s="10"/>
      <c r="H44" s="10"/>
      <c r="I44" s="10"/>
      <c r="J44" s="75"/>
      <c r="K44" s="31"/>
      <c r="L44" s="32"/>
      <c r="M44" s="33"/>
      <c r="N44" s="32"/>
      <c r="O44" s="32"/>
      <c r="P44" s="32"/>
      <c r="Q44" s="32"/>
      <c r="R44" s="32"/>
      <c r="S44" s="51"/>
      <c r="T44" s="34"/>
    </row>
    <row r="45" spans="1:20" ht="17" thickBot="1" x14ac:dyDescent="0.25">
      <c r="A45" s="22" t="s">
        <v>14</v>
      </c>
      <c r="B45" s="23"/>
      <c r="C45" s="23"/>
      <c r="D45" s="23"/>
      <c r="E45" s="23"/>
      <c r="F45" s="23">
        <f>MEDIAN(F3:F44)</f>
        <v>6.0393258426966291E-5</v>
      </c>
      <c r="G45" s="23">
        <f>MEDIAN(G3:G44)</f>
        <v>0.6039325842696629</v>
      </c>
      <c r="H45" s="23"/>
      <c r="I45" s="23">
        <f>MEDIAN(I5:I44)</f>
        <v>2.0833213773314204E-4</v>
      </c>
      <c r="J45" s="27">
        <f>MEDIAN(J5:J44)</f>
        <v>2.0833213773314201</v>
      </c>
      <c r="K45" s="62" t="s">
        <v>14</v>
      </c>
      <c r="L45" s="63"/>
      <c r="M45" s="63"/>
      <c r="N45" s="63"/>
      <c r="O45" s="63"/>
      <c r="P45" s="64">
        <f>MEDIAN(P3:P44)</f>
        <v>2.3448275862068965E-4</v>
      </c>
      <c r="Q45" s="64">
        <f>MEDIAN(Q3:Q44)</f>
        <v>2.3448275862068964</v>
      </c>
      <c r="R45" s="63"/>
      <c r="S45" s="68">
        <f>MEDIAN(S3:S44)</f>
        <v>1.4117836186801705E-4</v>
      </c>
      <c r="T45" s="65">
        <f>MEDIAN(T3:T44)</f>
        <v>1.4117836186801702</v>
      </c>
    </row>
    <row r="46" spans="1:20" ht="17" thickBot="1" x14ac:dyDescent="0.25">
      <c r="A46" s="118" t="s">
        <v>89</v>
      </c>
      <c r="B46" s="112"/>
      <c r="C46" s="112"/>
      <c r="D46" s="112"/>
      <c r="E46" s="112"/>
      <c r="F46" s="117">
        <v>37</v>
      </c>
      <c r="G46" s="112"/>
      <c r="H46" s="112"/>
      <c r="I46" s="117">
        <v>8</v>
      </c>
      <c r="J46" s="114"/>
      <c r="K46" s="119" t="s">
        <v>89</v>
      </c>
      <c r="L46" s="120"/>
      <c r="M46" s="120"/>
      <c r="N46" s="120"/>
      <c r="O46" s="120"/>
      <c r="P46" s="110">
        <v>41</v>
      </c>
      <c r="Q46" s="120"/>
      <c r="R46" s="120"/>
      <c r="S46" s="110">
        <v>12</v>
      </c>
      <c r="T46" s="121"/>
    </row>
    <row r="47" spans="1:20" x14ac:dyDescent="0.2">
      <c r="A47" s="2"/>
    </row>
  </sheetData>
  <mergeCells count="2">
    <mergeCell ref="A1:I1"/>
    <mergeCell ref="K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8C05E-7843-6942-A984-174C5CABAE63}">
  <dimension ref="A1:T24"/>
  <sheetViews>
    <sheetView topLeftCell="F1" workbookViewId="0">
      <selection activeCell="T8" sqref="T8"/>
    </sheetView>
  </sheetViews>
  <sheetFormatPr baseColWidth="10" defaultRowHeight="16" x14ac:dyDescent="0.2"/>
  <cols>
    <col min="3" max="3" width="14.6640625" customWidth="1"/>
    <col min="6" max="6" width="19.33203125" customWidth="1"/>
    <col min="7" max="7" width="20.33203125" customWidth="1"/>
    <col min="9" max="9" width="16.5" customWidth="1"/>
    <col min="10" max="10" width="24" customWidth="1"/>
    <col min="13" max="13" width="14.33203125" customWidth="1"/>
    <col min="16" max="16" width="16.5" customWidth="1"/>
    <col min="17" max="17" width="24.1640625" customWidth="1"/>
    <col min="19" max="19" width="16.6640625" customWidth="1"/>
    <col min="20" max="20" width="23.664062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55" t="s">
        <v>17</v>
      </c>
      <c r="K2" s="81" t="s">
        <v>0</v>
      </c>
      <c r="L2" s="82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83" t="s">
        <v>7</v>
      </c>
      <c r="T2" s="83" t="s">
        <v>17</v>
      </c>
    </row>
    <row r="3" spans="1:20" x14ac:dyDescent="0.2">
      <c r="A3" s="17" t="s">
        <v>57</v>
      </c>
      <c r="B3" s="10" t="s">
        <v>58</v>
      </c>
      <c r="C3" s="11">
        <v>44964</v>
      </c>
      <c r="D3" s="10">
        <v>4240000</v>
      </c>
      <c r="E3" s="10">
        <v>43</v>
      </c>
      <c r="F3" s="10">
        <f>(E3/D3)</f>
        <v>1.0141509433962264E-5</v>
      </c>
      <c r="G3" s="10">
        <f>F3/(10^-4)</f>
        <v>0.10141509433962263</v>
      </c>
      <c r="H3" s="10">
        <v>67</v>
      </c>
      <c r="I3" s="10">
        <f>H3/D3</f>
        <v>1.5801886792452831E-5</v>
      </c>
      <c r="J3" s="58">
        <f>I3/(10^-4)</f>
        <v>0.15801886792452829</v>
      </c>
      <c r="K3" s="31" t="s">
        <v>57</v>
      </c>
      <c r="L3" s="32" t="s">
        <v>58</v>
      </c>
      <c r="M3" s="33">
        <v>44964</v>
      </c>
      <c r="N3" s="32">
        <v>4270000</v>
      </c>
      <c r="O3" s="32">
        <v>2490</v>
      </c>
      <c r="P3" s="32">
        <f>O3/N3</f>
        <v>5.8313817330210777E-4</v>
      </c>
      <c r="Q3" s="32">
        <f>P3/(10^-4)</f>
        <v>5.8313817330210771</v>
      </c>
      <c r="R3" s="32">
        <v>3690</v>
      </c>
      <c r="S3" s="79">
        <f>R3/N3</f>
        <v>8.6416861826697897E-4</v>
      </c>
      <c r="T3" s="80">
        <f>S3/(10^-4)</f>
        <v>8.6416861826697886</v>
      </c>
    </row>
    <row r="4" spans="1:20" x14ac:dyDescent="0.2">
      <c r="A4" s="17" t="s">
        <v>57</v>
      </c>
      <c r="B4" s="10" t="s">
        <v>58</v>
      </c>
      <c r="C4" s="11">
        <v>44964</v>
      </c>
      <c r="D4" s="10">
        <v>4800000</v>
      </c>
      <c r="E4" s="10">
        <v>93</v>
      </c>
      <c r="F4" s="10">
        <f t="shared" ref="F4:F14" si="0">(E4/D4)</f>
        <v>1.9375E-5</v>
      </c>
      <c r="G4" s="10">
        <f t="shared" ref="G4:G14" si="1">F4/(10^-4)</f>
        <v>0.19374999999999998</v>
      </c>
      <c r="H4" s="10">
        <v>109</v>
      </c>
      <c r="I4" s="10">
        <f t="shared" ref="I4:I14" si="2">H4/D4</f>
        <v>2.2708333333333334E-5</v>
      </c>
      <c r="J4" s="58">
        <f t="shared" ref="J4:J14" si="3">I4/(10^-4)</f>
        <v>0.22708333333333333</v>
      </c>
      <c r="K4" s="31" t="s">
        <v>57</v>
      </c>
      <c r="L4" s="32" t="s">
        <v>58</v>
      </c>
      <c r="M4" s="33">
        <v>44964</v>
      </c>
      <c r="N4" s="32">
        <v>4160000</v>
      </c>
      <c r="O4" s="32">
        <v>3280</v>
      </c>
      <c r="P4" s="32">
        <f t="shared" ref="P4:P9" si="4">O4/N4</f>
        <v>7.8846153846153844E-4</v>
      </c>
      <c r="Q4" s="32">
        <f t="shared" ref="Q4:Q9" si="5">P4/(10^-4)</f>
        <v>7.8846153846153841</v>
      </c>
      <c r="R4" s="32">
        <v>9330</v>
      </c>
      <c r="S4" s="79">
        <f t="shared" ref="S4:S8" si="6">R4/N4</f>
        <v>2.2427884615384614E-3</v>
      </c>
      <c r="T4" s="80">
        <f t="shared" ref="T4:T8" si="7">S4/(10^-4)</f>
        <v>22.427884615384613</v>
      </c>
    </row>
    <row r="5" spans="1:20" x14ac:dyDescent="0.2">
      <c r="A5" s="17" t="s">
        <v>57</v>
      </c>
      <c r="B5" s="10" t="s">
        <v>58</v>
      </c>
      <c r="C5" s="11">
        <v>44964</v>
      </c>
      <c r="D5" s="10">
        <v>5150000</v>
      </c>
      <c r="E5" s="10">
        <v>226</v>
      </c>
      <c r="F5" s="10">
        <f t="shared" si="0"/>
        <v>4.3883495145631066E-5</v>
      </c>
      <c r="G5" s="10">
        <f t="shared" si="1"/>
        <v>0.43883495145631063</v>
      </c>
      <c r="H5" s="10">
        <v>35</v>
      </c>
      <c r="I5" s="10">
        <f t="shared" si="2"/>
        <v>6.7961165048543689E-6</v>
      </c>
      <c r="J5" s="58">
        <f t="shared" si="3"/>
        <v>6.7961165048543687E-2</v>
      </c>
      <c r="K5" s="31" t="s">
        <v>57</v>
      </c>
      <c r="L5" s="32" t="s">
        <v>58</v>
      </c>
      <c r="M5" s="33">
        <v>44964</v>
      </c>
      <c r="N5" s="32">
        <v>4620000</v>
      </c>
      <c r="O5" s="32">
        <v>4420</v>
      </c>
      <c r="P5" s="32">
        <f t="shared" si="4"/>
        <v>9.5670995670995673E-4</v>
      </c>
      <c r="Q5" s="32">
        <f t="shared" si="5"/>
        <v>9.5670995670995662</v>
      </c>
      <c r="R5" s="32">
        <v>5470</v>
      </c>
      <c r="S5" s="79">
        <f t="shared" si="6"/>
        <v>1.1839826839826839E-3</v>
      </c>
      <c r="T5" s="80">
        <f t="shared" si="7"/>
        <v>11.83982683982684</v>
      </c>
    </row>
    <row r="6" spans="1:20" x14ac:dyDescent="0.2">
      <c r="A6" s="17" t="s">
        <v>57</v>
      </c>
      <c r="B6" s="10" t="s">
        <v>58</v>
      </c>
      <c r="C6" s="11">
        <v>44964</v>
      </c>
      <c r="D6" s="10">
        <v>5220000</v>
      </c>
      <c r="E6" s="10">
        <v>77</v>
      </c>
      <c r="F6" s="10">
        <f t="shared" si="0"/>
        <v>1.4750957854406131E-5</v>
      </c>
      <c r="G6" s="10">
        <f t="shared" si="1"/>
        <v>0.1475095785440613</v>
      </c>
      <c r="H6" s="10">
        <v>84</v>
      </c>
      <c r="I6" s="10">
        <f t="shared" si="2"/>
        <v>1.6091954022988507E-5</v>
      </c>
      <c r="J6" s="58">
        <f t="shared" si="3"/>
        <v>0.16091954022988506</v>
      </c>
      <c r="K6" s="31" t="s">
        <v>57</v>
      </c>
      <c r="L6" s="32" t="s">
        <v>58</v>
      </c>
      <c r="M6" s="33">
        <v>44964</v>
      </c>
      <c r="N6" s="32">
        <v>4300000</v>
      </c>
      <c r="O6" s="32">
        <v>4860</v>
      </c>
      <c r="P6" s="32">
        <f t="shared" si="4"/>
        <v>1.1302325581395349E-3</v>
      </c>
      <c r="Q6" s="32">
        <f t="shared" si="5"/>
        <v>11.302325581395349</v>
      </c>
      <c r="R6" s="32">
        <v>5650</v>
      </c>
      <c r="S6" s="79">
        <f t="shared" si="6"/>
        <v>1.3139534883720931E-3</v>
      </c>
      <c r="T6" s="80">
        <f t="shared" si="7"/>
        <v>13.13953488372093</v>
      </c>
    </row>
    <row r="7" spans="1:20" x14ac:dyDescent="0.2">
      <c r="A7" s="17" t="s">
        <v>57</v>
      </c>
      <c r="B7" s="10" t="s">
        <v>58</v>
      </c>
      <c r="C7" s="11">
        <v>44964</v>
      </c>
      <c r="D7" s="10">
        <v>5820000</v>
      </c>
      <c r="E7" s="10">
        <v>129</v>
      </c>
      <c r="F7" s="10">
        <f t="shared" si="0"/>
        <v>2.2164948453608247E-5</v>
      </c>
      <c r="G7" s="10">
        <f t="shared" si="1"/>
        <v>0.22164948453608246</v>
      </c>
      <c r="H7" s="10">
        <v>236</v>
      </c>
      <c r="I7" s="10">
        <f t="shared" si="2"/>
        <v>4.0549828178694156E-5</v>
      </c>
      <c r="J7" s="58">
        <f t="shared" si="3"/>
        <v>0.40549828178694153</v>
      </c>
      <c r="K7" s="31" t="s">
        <v>57</v>
      </c>
      <c r="L7" s="32" t="s">
        <v>58</v>
      </c>
      <c r="M7" s="33">
        <v>44992</v>
      </c>
      <c r="N7" s="32">
        <v>7240000</v>
      </c>
      <c r="O7" s="32">
        <v>6460</v>
      </c>
      <c r="P7" s="32">
        <f t="shared" si="4"/>
        <v>8.9226519337016574E-4</v>
      </c>
      <c r="Q7" s="32">
        <f t="shared" si="5"/>
        <v>8.9226519337016565</v>
      </c>
      <c r="R7" s="32" t="s">
        <v>94</v>
      </c>
      <c r="S7" s="79" t="s">
        <v>94</v>
      </c>
      <c r="T7" s="80" t="s">
        <v>94</v>
      </c>
    </row>
    <row r="8" spans="1:20" x14ac:dyDescent="0.2">
      <c r="A8" s="17" t="s">
        <v>57</v>
      </c>
      <c r="B8" s="10" t="s">
        <v>58</v>
      </c>
      <c r="C8" s="11">
        <v>44964</v>
      </c>
      <c r="D8" s="10">
        <v>4430000</v>
      </c>
      <c r="E8" s="10">
        <v>45</v>
      </c>
      <c r="F8" s="10">
        <f t="shared" si="0"/>
        <v>1.0158013544018058E-5</v>
      </c>
      <c r="G8" s="10">
        <f t="shared" si="1"/>
        <v>0.10158013544018057</v>
      </c>
      <c r="H8" s="10">
        <v>35</v>
      </c>
      <c r="I8" s="10">
        <f t="shared" si="2"/>
        <v>7.9006772009029345E-6</v>
      </c>
      <c r="J8" s="58">
        <f t="shared" si="3"/>
        <v>7.9006772009029336E-2</v>
      </c>
      <c r="K8" s="31" t="s">
        <v>57</v>
      </c>
      <c r="L8" s="32" t="s">
        <v>58</v>
      </c>
      <c r="M8" s="33">
        <v>44992</v>
      </c>
      <c r="N8" s="32">
        <v>7590000</v>
      </c>
      <c r="O8" s="32">
        <v>6870</v>
      </c>
      <c r="P8" s="32">
        <f t="shared" si="4"/>
        <v>9.0513833992094859E-4</v>
      </c>
      <c r="Q8" s="32">
        <f t="shared" si="5"/>
        <v>9.0513833992094863</v>
      </c>
      <c r="R8" s="32">
        <v>15670</v>
      </c>
      <c r="S8" s="79">
        <f t="shared" si="6"/>
        <v>2.064558629776021E-3</v>
      </c>
      <c r="T8" s="80">
        <f t="shared" si="7"/>
        <v>20.645586297760211</v>
      </c>
    </row>
    <row r="9" spans="1:20" x14ac:dyDescent="0.2">
      <c r="A9" s="17" t="s">
        <v>57</v>
      </c>
      <c r="B9" s="10" t="s">
        <v>58</v>
      </c>
      <c r="C9" s="11">
        <v>44992</v>
      </c>
      <c r="D9" s="10">
        <v>5880000</v>
      </c>
      <c r="E9" s="10">
        <v>151</v>
      </c>
      <c r="F9" s="10">
        <f t="shared" si="0"/>
        <v>2.5680272108843536E-5</v>
      </c>
      <c r="G9" s="10">
        <f t="shared" si="1"/>
        <v>0.25680272108843533</v>
      </c>
      <c r="H9" s="10">
        <v>113</v>
      </c>
      <c r="I9" s="10">
        <f t="shared" si="2"/>
        <v>1.9217687074829932E-5</v>
      </c>
      <c r="J9" s="58">
        <f t="shared" si="3"/>
        <v>0.19217687074829931</v>
      </c>
      <c r="K9" s="31" t="s">
        <v>57</v>
      </c>
      <c r="L9" s="32" t="s">
        <v>58</v>
      </c>
      <c r="M9" s="33">
        <v>44992</v>
      </c>
      <c r="N9" s="32">
        <v>6750000</v>
      </c>
      <c r="O9" s="32">
        <v>9980</v>
      </c>
      <c r="P9" s="32">
        <f t="shared" si="4"/>
        <v>1.4785185185185185E-3</v>
      </c>
      <c r="Q9" s="32">
        <f t="shared" si="5"/>
        <v>14.785185185185185</v>
      </c>
      <c r="R9" s="32" t="s">
        <v>94</v>
      </c>
      <c r="S9" s="32" t="s">
        <v>94</v>
      </c>
      <c r="T9" s="32" t="s">
        <v>94</v>
      </c>
    </row>
    <row r="10" spans="1:20" x14ac:dyDescent="0.2">
      <c r="A10" s="17" t="s">
        <v>57</v>
      </c>
      <c r="B10" s="10" t="s">
        <v>58</v>
      </c>
      <c r="C10" s="11">
        <v>44992</v>
      </c>
      <c r="D10" s="10">
        <v>7260000</v>
      </c>
      <c r="E10" s="10">
        <v>97</v>
      </c>
      <c r="F10" s="10">
        <f t="shared" si="0"/>
        <v>1.3360881542699724E-5</v>
      </c>
      <c r="G10" s="10">
        <f t="shared" si="1"/>
        <v>0.13360881542699724</v>
      </c>
      <c r="H10" s="10">
        <v>352</v>
      </c>
      <c r="I10" s="10">
        <f t="shared" si="2"/>
        <v>4.8484848484848488E-5</v>
      </c>
      <c r="J10" s="58">
        <f t="shared" si="3"/>
        <v>0.48484848484848486</v>
      </c>
      <c r="K10" s="31" t="s">
        <v>57</v>
      </c>
      <c r="L10" s="32" t="s">
        <v>58</v>
      </c>
      <c r="M10" s="33">
        <v>44992</v>
      </c>
      <c r="N10" s="32">
        <v>7080000</v>
      </c>
      <c r="O10" s="32">
        <v>15400</v>
      </c>
      <c r="P10" s="32">
        <f t="shared" ref="P10:P11" si="8">O10/N10</f>
        <v>2.1751412429378532E-3</v>
      </c>
      <c r="Q10" s="32">
        <f t="shared" ref="Q10:Q11" si="9">P10/(10^-4)</f>
        <v>21.751412429378533</v>
      </c>
      <c r="R10" s="32" t="s">
        <v>94</v>
      </c>
      <c r="S10" s="32" t="s">
        <v>94</v>
      </c>
      <c r="T10" s="32" t="s">
        <v>94</v>
      </c>
    </row>
    <row r="11" spans="1:20" x14ac:dyDescent="0.2">
      <c r="A11" s="17" t="s">
        <v>57</v>
      </c>
      <c r="B11" s="10" t="s">
        <v>58</v>
      </c>
      <c r="C11" s="11">
        <v>44992</v>
      </c>
      <c r="D11" s="10">
        <v>5990000</v>
      </c>
      <c r="E11" s="10">
        <v>123</v>
      </c>
      <c r="F11" s="10">
        <f t="shared" si="0"/>
        <v>2.0534223706176962E-5</v>
      </c>
      <c r="G11" s="10">
        <f t="shared" si="1"/>
        <v>0.2053422370617696</v>
      </c>
      <c r="H11" s="10">
        <v>31</v>
      </c>
      <c r="I11" s="10">
        <f t="shared" si="2"/>
        <v>5.1752921535893156E-6</v>
      </c>
      <c r="J11" s="58">
        <f t="shared" si="3"/>
        <v>5.1752921535893157E-2</v>
      </c>
      <c r="K11" s="31" t="s">
        <v>57</v>
      </c>
      <c r="L11" s="32" t="s">
        <v>58</v>
      </c>
      <c r="M11" s="33">
        <v>44992</v>
      </c>
      <c r="N11" s="32">
        <v>7740000</v>
      </c>
      <c r="O11" s="32">
        <v>9870</v>
      </c>
      <c r="P11" s="32">
        <f t="shared" si="8"/>
        <v>1.2751937984496124E-3</v>
      </c>
      <c r="Q11" s="32">
        <f t="shared" si="9"/>
        <v>12.751937984496124</v>
      </c>
      <c r="R11" s="32" t="s">
        <v>94</v>
      </c>
      <c r="S11" s="32" t="s">
        <v>94</v>
      </c>
      <c r="T11" s="32" t="s">
        <v>94</v>
      </c>
    </row>
    <row r="12" spans="1:20" x14ac:dyDescent="0.2">
      <c r="A12" s="17" t="s">
        <v>57</v>
      </c>
      <c r="B12" s="10" t="s">
        <v>58</v>
      </c>
      <c r="C12" s="11">
        <v>44992</v>
      </c>
      <c r="D12" s="10">
        <v>6400000</v>
      </c>
      <c r="E12" s="10">
        <v>188</v>
      </c>
      <c r="F12" s="10">
        <f t="shared" si="0"/>
        <v>2.9374999999999999E-5</v>
      </c>
      <c r="G12" s="10">
        <f t="shared" si="1"/>
        <v>0.29374999999999996</v>
      </c>
      <c r="H12" s="10">
        <v>101</v>
      </c>
      <c r="I12" s="10">
        <f t="shared" si="2"/>
        <v>1.5781250000000001E-5</v>
      </c>
      <c r="J12" s="58">
        <f t="shared" si="3"/>
        <v>0.15781249999999999</v>
      </c>
      <c r="K12" s="31"/>
      <c r="L12" s="32"/>
      <c r="M12" s="33"/>
      <c r="N12" s="32"/>
      <c r="O12" s="32"/>
      <c r="P12" s="32"/>
      <c r="Q12" s="32"/>
      <c r="R12" s="32"/>
      <c r="S12" s="32"/>
      <c r="T12" s="32"/>
    </row>
    <row r="13" spans="1:20" x14ac:dyDescent="0.2">
      <c r="A13" s="17" t="s">
        <v>57</v>
      </c>
      <c r="B13" s="10" t="s">
        <v>58</v>
      </c>
      <c r="C13" s="11">
        <v>44992</v>
      </c>
      <c r="D13" s="10">
        <v>5250000</v>
      </c>
      <c r="E13" s="10">
        <v>205</v>
      </c>
      <c r="F13" s="10">
        <f t="shared" si="0"/>
        <v>3.9047619047619048E-5</v>
      </c>
      <c r="G13" s="10">
        <f t="shared" si="1"/>
        <v>0.39047619047619048</v>
      </c>
      <c r="H13" s="10">
        <v>79</v>
      </c>
      <c r="I13" s="10">
        <f t="shared" si="2"/>
        <v>1.5047619047619047E-5</v>
      </c>
      <c r="J13" s="58">
        <f t="shared" si="3"/>
        <v>0.15047619047619046</v>
      </c>
      <c r="K13" s="31"/>
      <c r="L13" s="32"/>
      <c r="M13" s="33"/>
      <c r="N13" s="32"/>
      <c r="O13" s="32"/>
      <c r="P13" s="32"/>
      <c r="Q13" s="32"/>
      <c r="R13" s="32"/>
      <c r="S13" s="51"/>
      <c r="T13" s="34"/>
    </row>
    <row r="14" spans="1:20" x14ac:dyDescent="0.2">
      <c r="A14" s="17" t="s">
        <v>57</v>
      </c>
      <c r="B14" s="10" t="s">
        <v>58</v>
      </c>
      <c r="C14" s="11">
        <v>44992</v>
      </c>
      <c r="D14" s="10">
        <v>7160000</v>
      </c>
      <c r="E14" s="10">
        <v>255</v>
      </c>
      <c r="F14" s="10">
        <f t="shared" si="0"/>
        <v>3.5614525139664807E-5</v>
      </c>
      <c r="G14" s="10">
        <f t="shared" si="1"/>
        <v>0.35614525139664804</v>
      </c>
      <c r="H14" s="10">
        <v>78</v>
      </c>
      <c r="I14" s="10">
        <f t="shared" si="2"/>
        <v>1.0893854748603351E-5</v>
      </c>
      <c r="J14" s="58">
        <f t="shared" si="3"/>
        <v>0.10893854748603352</v>
      </c>
      <c r="K14" s="31"/>
      <c r="L14" s="32"/>
      <c r="M14" s="33"/>
      <c r="N14" s="32"/>
      <c r="O14" s="32"/>
      <c r="P14" s="32"/>
      <c r="Q14" s="32"/>
      <c r="R14" s="32"/>
      <c r="S14" s="32"/>
      <c r="T14" s="34"/>
    </row>
    <row r="15" spans="1:20" x14ac:dyDescent="0.2">
      <c r="A15" s="17"/>
      <c r="B15" s="10"/>
      <c r="C15" s="11"/>
      <c r="D15" s="10"/>
      <c r="E15" s="10"/>
      <c r="F15" s="10"/>
      <c r="G15" s="10"/>
      <c r="H15" s="10"/>
      <c r="I15" s="10"/>
      <c r="J15" s="58"/>
      <c r="K15" s="31"/>
      <c r="L15" s="32"/>
      <c r="M15" s="33"/>
      <c r="N15" s="32"/>
      <c r="O15" s="32"/>
      <c r="P15" s="32"/>
      <c r="Q15" s="32"/>
      <c r="R15" s="32"/>
      <c r="S15" s="32"/>
      <c r="T15" s="34"/>
    </row>
    <row r="16" spans="1:20" x14ac:dyDescent="0.2">
      <c r="A16" s="17"/>
      <c r="B16" s="10"/>
      <c r="C16" s="11"/>
      <c r="D16" s="10"/>
      <c r="E16" s="10"/>
      <c r="F16" s="10"/>
      <c r="G16" s="10"/>
      <c r="H16" s="10"/>
      <c r="I16" s="10"/>
      <c r="J16" s="58"/>
      <c r="K16" s="31"/>
      <c r="L16" s="32"/>
      <c r="M16" s="33"/>
      <c r="N16" s="32"/>
      <c r="O16" s="32"/>
      <c r="P16" s="32"/>
      <c r="Q16" s="32"/>
      <c r="R16" s="32"/>
      <c r="S16" s="32"/>
      <c r="T16" s="34"/>
    </row>
    <row r="17" spans="1:20" x14ac:dyDescent="0.2">
      <c r="A17" s="17"/>
      <c r="B17" s="10"/>
      <c r="C17" s="11"/>
      <c r="D17" s="10"/>
      <c r="E17" s="10"/>
      <c r="F17" s="10"/>
      <c r="G17" s="10"/>
      <c r="H17" s="74"/>
      <c r="I17" s="10"/>
      <c r="J17" s="58"/>
      <c r="K17" s="31"/>
      <c r="L17" s="32"/>
      <c r="M17" s="33"/>
      <c r="N17" s="32"/>
      <c r="O17" s="32"/>
      <c r="P17" s="32"/>
      <c r="Q17" s="32"/>
      <c r="R17" s="32"/>
      <c r="S17" s="32"/>
      <c r="T17" s="34"/>
    </row>
    <row r="18" spans="1:20" x14ac:dyDescent="0.2">
      <c r="A18" s="17"/>
      <c r="B18" s="10"/>
      <c r="C18" s="11"/>
      <c r="D18" s="10"/>
      <c r="E18" s="10"/>
      <c r="F18" s="10"/>
      <c r="G18" s="10"/>
      <c r="H18" s="74"/>
      <c r="I18" s="10"/>
      <c r="J18" s="58"/>
      <c r="K18" s="31"/>
      <c r="L18" s="32"/>
      <c r="M18" s="33"/>
      <c r="N18" s="32"/>
      <c r="O18" s="32"/>
      <c r="P18" s="32"/>
      <c r="Q18" s="32"/>
      <c r="R18" s="32"/>
      <c r="S18" s="32"/>
      <c r="T18" s="34"/>
    </row>
    <row r="19" spans="1:20" x14ac:dyDescent="0.2">
      <c r="A19" s="17"/>
      <c r="B19" s="10"/>
      <c r="C19" s="11"/>
      <c r="D19" s="10"/>
      <c r="E19" s="10"/>
      <c r="F19" s="10"/>
      <c r="G19" s="10"/>
      <c r="H19" s="74"/>
      <c r="I19" s="10"/>
      <c r="J19" s="58"/>
      <c r="K19" s="31"/>
      <c r="L19" s="32"/>
      <c r="M19" s="33"/>
      <c r="N19" s="32"/>
      <c r="O19" s="32"/>
      <c r="P19" s="32"/>
      <c r="Q19" s="32"/>
      <c r="R19" s="32"/>
      <c r="S19" s="32"/>
      <c r="T19" s="34"/>
    </row>
    <row r="20" spans="1:20" x14ac:dyDescent="0.2">
      <c r="A20" s="17"/>
      <c r="B20" s="10"/>
      <c r="C20" s="11"/>
      <c r="D20" s="10"/>
      <c r="E20" s="10"/>
      <c r="F20" s="10"/>
      <c r="G20" s="10"/>
      <c r="H20" s="74"/>
      <c r="I20" s="10"/>
      <c r="J20" s="58"/>
      <c r="K20" s="31"/>
      <c r="L20" s="32"/>
      <c r="M20" s="33"/>
      <c r="N20" s="32"/>
      <c r="O20" s="32"/>
      <c r="P20" s="32"/>
      <c r="Q20" s="32"/>
      <c r="R20" s="32"/>
      <c r="S20" s="32"/>
      <c r="T20" s="34"/>
    </row>
    <row r="21" spans="1:20" x14ac:dyDescent="0.2">
      <c r="A21" s="17"/>
      <c r="B21" s="10"/>
      <c r="C21" s="11"/>
      <c r="D21" s="10"/>
      <c r="E21" s="10"/>
      <c r="F21" s="10"/>
      <c r="G21" s="54"/>
      <c r="H21" s="10"/>
      <c r="I21" s="10"/>
      <c r="J21" s="58"/>
      <c r="K21" s="31"/>
      <c r="L21" s="32"/>
      <c r="M21" s="33"/>
      <c r="N21" s="32"/>
      <c r="O21" s="32"/>
      <c r="P21" s="32"/>
      <c r="Q21" s="32"/>
      <c r="R21" s="32"/>
      <c r="S21" s="51"/>
      <c r="T21" s="34"/>
    </row>
    <row r="22" spans="1:20" ht="17" thickBot="1" x14ac:dyDescent="0.25">
      <c r="A22" s="59"/>
      <c r="B22" s="13"/>
      <c r="C22" s="13"/>
      <c r="D22" s="13"/>
      <c r="E22" s="13"/>
      <c r="F22" s="13"/>
      <c r="G22" s="13"/>
      <c r="H22" s="13"/>
      <c r="I22" s="13"/>
      <c r="J22" s="60"/>
      <c r="K22" s="31"/>
      <c r="L22" s="32"/>
      <c r="M22" s="33"/>
      <c r="N22" s="32"/>
      <c r="O22" s="32"/>
      <c r="P22" s="32"/>
      <c r="Q22" s="69"/>
      <c r="R22" s="32"/>
      <c r="S22" s="51"/>
      <c r="T22" s="70"/>
    </row>
    <row r="23" spans="1:20" ht="17" thickBot="1" x14ac:dyDescent="0.25">
      <c r="A23" s="22" t="s">
        <v>14</v>
      </c>
      <c r="B23" s="23"/>
      <c r="C23" s="23"/>
      <c r="D23" s="23"/>
      <c r="E23" s="23"/>
      <c r="F23" s="23">
        <f>MEDIAN(F3:F21)</f>
        <v>2.1349586079892606E-5</v>
      </c>
      <c r="G23" s="23">
        <f>MEDIAN(G3:G19)</f>
        <v>0.21349586079892602</v>
      </c>
      <c r="H23" s="23"/>
      <c r="I23" s="23">
        <f>MEDIAN(I3:I21)</f>
        <v>1.5791568396226416E-5</v>
      </c>
      <c r="J23" s="24">
        <f>MEDIAN(J3:J21)</f>
        <v>0.15791568396226413</v>
      </c>
      <c r="K23" s="62" t="s">
        <v>14</v>
      </c>
      <c r="L23" s="63"/>
      <c r="M23" s="63"/>
      <c r="N23" s="63"/>
      <c r="O23" s="63"/>
      <c r="P23" s="64">
        <f>MEDIAN(P3:P22)</f>
        <v>9.5670995670995673E-4</v>
      </c>
      <c r="Q23" s="64">
        <f>MEDIAN(Q3:Q22)</f>
        <v>9.5670995670995662</v>
      </c>
      <c r="R23" s="63"/>
      <c r="S23" s="68">
        <f>MEDIAN(S3:S21)</f>
        <v>1.3139534883720931E-3</v>
      </c>
      <c r="T23" s="65">
        <f>MEDIAN(T3:T21)</f>
        <v>13.13953488372093</v>
      </c>
    </row>
    <row r="24" spans="1:20" ht="17" thickBot="1" x14ac:dyDescent="0.25">
      <c r="A24" s="118" t="s">
        <v>89</v>
      </c>
      <c r="B24" s="112"/>
      <c r="C24" s="112"/>
      <c r="D24" s="112"/>
      <c r="E24" s="112"/>
      <c r="F24" s="117">
        <v>12</v>
      </c>
      <c r="G24" s="112"/>
      <c r="H24" s="112"/>
      <c r="I24" s="117">
        <v>12</v>
      </c>
      <c r="J24" s="114"/>
      <c r="K24" s="119" t="s">
        <v>89</v>
      </c>
      <c r="L24" s="120"/>
      <c r="M24" s="120"/>
      <c r="N24" s="120"/>
      <c r="O24" s="120"/>
      <c r="P24" s="110">
        <v>9</v>
      </c>
      <c r="Q24" s="120"/>
      <c r="R24" s="120"/>
      <c r="S24" s="110">
        <v>5</v>
      </c>
      <c r="T24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0097D-51B9-8B47-B110-C4DFE13913E3}">
  <dimension ref="A1:T24"/>
  <sheetViews>
    <sheetView workbookViewId="0">
      <selection activeCell="S32" sqref="S32"/>
    </sheetView>
  </sheetViews>
  <sheetFormatPr baseColWidth="10" defaultRowHeight="16" x14ac:dyDescent="0.2"/>
  <cols>
    <col min="3" max="3" width="17" customWidth="1"/>
    <col min="6" max="6" width="16.33203125" customWidth="1"/>
    <col min="7" max="7" width="23.1640625" customWidth="1"/>
    <col min="9" max="9" width="16.6640625" customWidth="1"/>
    <col min="10" max="10" width="22.1640625" customWidth="1"/>
    <col min="13" max="13" width="14.1640625" customWidth="1"/>
    <col min="16" max="16" width="18.33203125" customWidth="1"/>
    <col min="17" max="17" width="24.33203125" customWidth="1"/>
    <col min="19" max="19" width="19.33203125" customWidth="1"/>
    <col min="20" max="20" width="23.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55" t="s">
        <v>17</v>
      </c>
      <c r="K2" s="81" t="s">
        <v>0</v>
      </c>
      <c r="L2" s="82" t="s">
        <v>1</v>
      </c>
      <c r="M2" s="82" t="s">
        <v>2</v>
      </c>
      <c r="N2" s="81" t="s">
        <v>3</v>
      </c>
      <c r="O2" s="82" t="s">
        <v>4</v>
      </c>
      <c r="P2" s="82" t="s">
        <v>6</v>
      </c>
      <c r="Q2" s="82" t="s">
        <v>18</v>
      </c>
      <c r="R2" s="82" t="s">
        <v>5</v>
      </c>
      <c r="S2" s="83" t="s">
        <v>7</v>
      </c>
      <c r="T2" s="83" t="s">
        <v>17</v>
      </c>
    </row>
    <row r="3" spans="1:20" x14ac:dyDescent="0.2">
      <c r="A3" s="17" t="s">
        <v>19</v>
      </c>
      <c r="B3" s="10" t="s">
        <v>20</v>
      </c>
      <c r="C3" s="11">
        <v>44649</v>
      </c>
      <c r="D3" s="10">
        <v>1333000</v>
      </c>
      <c r="E3" s="10">
        <f>128/8</f>
        <v>16</v>
      </c>
      <c r="F3" s="10">
        <f>(E3/D3)</f>
        <v>1.2003000750187547E-5</v>
      </c>
      <c r="G3" s="10">
        <f>F3/(10^-4)</f>
        <v>0.12003000750187547</v>
      </c>
      <c r="H3" s="10" t="s">
        <v>94</v>
      </c>
      <c r="I3" s="10" t="s">
        <v>94</v>
      </c>
      <c r="J3" s="10" t="s">
        <v>94</v>
      </c>
      <c r="K3" s="77" t="s">
        <v>19</v>
      </c>
      <c r="L3" s="69" t="s">
        <v>20</v>
      </c>
      <c r="M3" s="78">
        <v>44649</v>
      </c>
      <c r="N3" s="69">
        <v>632000</v>
      </c>
      <c r="O3" s="69">
        <v>12</v>
      </c>
      <c r="P3" s="69">
        <f>O3/N3</f>
        <v>1.89873417721519E-5</v>
      </c>
      <c r="Q3" s="69">
        <f>P3/(10^-4)</f>
        <v>0.189873417721519</v>
      </c>
      <c r="R3" s="69" t="s">
        <v>94</v>
      </c>
      <c r="S3" s="69" t="s">
        <v>94</v>
      </c>
      <c r="T3" s="69" t="s">
        <v>94</v>
      </c>
    </row>
    <row r="4" spans="1:20" x14ac:dyDescent="0.2">
      <c r="A4" s="17" t="s">
        <v>19</v>
      </c>
      <c r="B4" s="10" t="s">
        <v>20</v>
      </c>
      <c r="C4" s="11">
        <v>44649</v>
      </c>
      <c r="D4" s="10">
        <v>1118000</v>
      </c>
      <c r="E4" s="10">
        <f>110/8</f>
        <v>13.75</v>
      </c>
      <c r="F4" s="10">
        <f t="shared" ref="F4:F19" si="0">(E4/D4)</f>
        <v>1.2298747763864042E-5</v>
      </c>
      <c r="G4" s="10">
        <f t="shared" ref="G4:G20" si="1">F4/(10^-4)</f>
        <v>0.12298747763864042</v>
      </c>
      <c r="H4" s="10" t="s">
        <v>94</v>
      </c>
      <c r="I4" s="10" t="s">
        <v>94</v>
      </c>
      <c r="J4" s="10" t="s">
        <v>94</v>
      </c>
      <c r="K4" s="31" t="s">
        <v>19</v>
      </c>
      <c r="L4" s="32" t="s">
        <v>20</v>
      </c>
      <c r="M4" s="33">
        <v>44649</v>
      </c>
      <c r="N4" s="32">
        <v>1013000</v>
      </c>
      <c r="O4" s="32">
        <v>80</v>
      </c>
      <c r="P4" s="32">
        <f t="shared" ref="P4:P20" si="2">O4/N4</f>
        <v>7.8973346495557755E-5</v>
      </c>
      <c r="Q4" s="32">
        <f t="shared" ref="Q4:Q20" si="3">P4/(10^-4)</f>
        <v>0.7897334649555775</v>
      </c>
      <c r="R4" s="69" t="s">
        <v>94</v>
      </c>
      <c r="S4" s="69" t="s">
        <v>94</v>
      </c>
      <c r="T4" s="69" t="s">
        <v>94</v>
      </c>
    </row>
    <row r="5" spans="1:20" x14ac:dyDescent="0.2">
      <c r="A5" s="17" t="s">
        <v>19</v>
      </c>
      <c r="B5" s="10" t="s">
        <v>20</v>
      </c>
      <c r="C5" s="11">
        <v>44649</v>
      </c>
      <c r="D5" s="10">
        <v>1151000</v>
      </c>
      <c r="E5" s="10">
        <f>144/8</f>
        <v>18</v>
      </c>
      <c r="F5" s="10">
        <f t="shared" si="0"/>
        <v>1.5638575152041704E-5</v>
      </c>
      <c r="G5" s="10">
        <f t="shared" si="1"/>
        <v>0.15638575152041703</v>
      </c>
      <c r="H5" s="10" t="s">
        <v>94</v>
      </c>
      <c r="I5" s="10" t="s">
        <v>94</v>
      </c>
      <c r="J5" s="10" t="s">
        <v>94</v>
      </c>
      <c r="K5" s="31" t="s">
        <v>19</v>
      </c>
      <c r="L5" s="32" t="s">
        <v>20</v>
      </c>
      <c r="M5" s="33">
        <v>44649</v>
      </c>
      <c r="N5" s="32">
        <v>1263000</v>
      </c>
      <c r="O5" s="32">
        <v>36</v>
      </c>
      <c r="P5" s="32">
        <f t="shared" si="2"/>
        <v>2.8503562945368172E-5</v>
      </c>
      <c r="Q5" s="32">
        <f t="shared" si="3"/>
        <v>0.28503562945368172</v>
      </c>
      <c r="R5" s="69" t="s">
        <v>94</v>
      </c>
      <c r="S5" s="69" t="s">
        <v>94</v>
      </c>
      <c r="T5" s="69" t="s">
        <v>94</v>
      </c>
    </row>
    <row r="6" spans="1:20" x14ac:dyDescent="0.2">
      <c r="A6" s="17" t="s">
        <v>19</v>
      </c>
      <c r="B6" s="10" t="s">
        <v>20</v>
      </c>
      <c r="C6" s="11">
        <v>44649</v>
      </c>
      <c r="D6" s="10">
        <v>1145000</v>
      </c>
      <c r="E6" s="10">
        <f>46/8</f>
        <v>5.75</v>
      </c>
      <c r="F6" s="10">
        <f t="shared" si="0"/>
        <v>5.0218340611353708E-6</v>
      </c>
      <c r="G6" s="10">
        <f t="shared" si="1"/>
        <v>5.0218340611353704E-2</v>
      </c>
      <c r="H6" s="10" t="s">
        <v>94</v>
      </c>
      <c r="I6" s="10" t="s">
        <v>94</v>
      </c>
      <c r="J6" s="10" t="s">
        <v>94</v>
      </c>
      <c r="K6" s="31" t="s">
        <v>19</v>
      </c>
      <c r="L6" s="32" t="s">
        <v>20</v>
      </c>
      <c r="M6" s="33">
        <v>44649</v>
      </c>
      <c r="N6" s="32">
        <v>993000</v>
      </c>
      <c r="O6" s="32">
        <v>13</v>
      </c>
      <c r="P6" s="32">
        <f t="shared" si="2"/>
        <v>1.3091641490433031E-5</v>
      </c>
      <c r="Q6" s="32">
        <f t="shared" si="3"/>
        <v>0.13091641490433031</v>
      </c>
      <c r="R6" s="69" t="s">
        <v>94</v>
      </c>
      <c r="S6" s="69" t="s">
        <v>94</v>
      </c>
      <c r="T6" s="69" t="s">
        <v>94</v>
      </c>
    </row>
    <row r="7" spans="1:20" x14ac:dyDescent="0.2">
      <c r="A7" s="17" t="s">
        <v>19</v>
      </c>
      <c r="B7" s="10" t="s">
        <v>20</v>
      </c>
      <c r="C7" s="11">
        <v>44649</v>
      </c>
      <c r="D7" s="10">
        <v>1473000</v>
      </c>
      <c r="E7" s="10">
        <f>48/8</f>
        <v>6</v>
      </c>
      <c r="F7" s="10">
        <f t="shared" si="0"/>
        <v>4.0733197556008142E-6</v>
      </c>
      <c r="G7" s="10">
        <f t="shared" si="1"/>
        <v>4.0733197556008141E-2</v>
      </c>
      <c r="H7" s="10" t="s">
        <v>94</v>
      </c>
      <c r="I7" s="10" t="s">
        <v>94</v>
      </c>
      <c r="J7" s="10" t="s">
        <v>94</v>
      </c>
      <c r="K7" s="31" t="s">
        <v>19</v>
      </c>
      <c r="L7" s="32" t="s">
        <v>20</v>
      </c>
      <c r="M7" s="33">
        <v>44649</v>
      </c>
      <c r="N7" s="32">
        <v>1094000</v>
      </c>
      <c r="O7" s="32">
        <v>45</v>
      </c>
      <c r="P7" s="32">
        <f t="shared" si="2"/>
        <v>4.1133455210237662E-5</v>
      </c>
      <c r="Q7" s="32">
        <f t="shared" si="3"/>
        <v>0.41133455210237663</v>
      </c>
      <c r="R7" s="69" t="s">
        <v>94</v>
      </c>
      <c r="S7" s="69" t="s">
        <v>94</v>
      </c>
      <c r="T7" s="69" t="s">
        <v>94</v>
      </c>
    </row>
    <row r="8" spans="1:20" x14ac:dyDescent="0.2">
      <c r="A8" s="17" t="s">
        <v>19</v>
      </c>
      <c r="B8" s="10" t="s">
        <v>20</v>
      </c>
      <c r="C8" s="11">
        <v>44649</v>
      </c>
      <c r="D8" s="10">
        <v>1168000</v>
      </c>
      <c r="E8" s="10">
        <f>251/8</f>
        <v>31.375</v>
      </c>
      <c r="F8" s="10">
        <f t="shared" si="0"/>
        <v>2.6862157534246574E-5</v>
      </c>
      <c r="G8" s="10">
        <f t="shared" si="1"/>
        <v>0.26862157534246572</v>
      </c>
      <c r="H8" s="10" t="s">
        <v>94</v>
      </c>
      <c r="I8" s="10" t="s">
        <v>94</v>
      </c>
      <c r="J8" s="10" t="s">
        <v>94</v>
      </c>
      <c r="K8" s="31" t="s">
        <v>19</v>
      </c>
      <c r="L8" s="32" t="s">
        <v>20</v>
      </c>
      <c r="M8" s="33">
        <v>44649</v>
      </c>
      <c r="N8" s="32">
        <v>901000</v>
      </c>
      <c r="O8" s="32">
        <v>23</v>
      </c>
      <c r="P8" s="32">
        <f t="shared" si="2"/>
        <v>2.5527192008879023E-5</v>
      </c>
      <c r="Q8" s="32">
        <f t="shared" si="3"/>
        <v>0.25527192008879024</v>
      </c>
      <c r="R8" s="69" t="s">
        <v>94</v>
      </c>
      <c r="S8" s="69" t="s">
        <v>94</v>
      </c>
      <c r="T8" s="69" t="s">
        <v>94</v>
      </c>
    </row>
    <row r="9" spans="1:20" x14ac:dyDescent="0.2">
      <c r="A9" s="17" t="s">
        <v>19</v>
      </c>
      <c r="B9" s="10" t="s">
        <v>20</v>
      </c>
      <c r="C9" s="11">
        <v>44761</v>
      </c>
      <c r="D9" s="10">
        <v>2730000</v>
      </c>
      <c r="E9" s="10">
        <v>25</v>
      </c>
      <c r="F9" s="10">
        <f t="shared" si="0"/>
        <v>9.1575091575091575E-6</v>
      </c>
      <c r="G9" s="10">
        <f t="shared" si="1"/>
        <v>9.1575091575091569E-2</v>
      </c>
      <c r="H9" s="10" t="s">
        <v>94</v>
      </c>
      <c r="I9" s="10" t="s">
        <v>94</v>
      </c>
      <c r="J9" s="10" t="s">
        <v>94</v>
      </c>
      <c r="K9" s="31" t="s">
        <v>19</v>
      </c>
      <c r="L9" s="32" t="s">
        <v>20</v>
      </c>
      <c r="M9" s="33">
        <v>44761</v>
      </c>
      <c r="N9" s="32">
        <v>2900000</v>
      </c>
      <c r="O9" s="32">
        <v>106</v>
      </c>
      <c r="P9" s="32">
        <f t="shared" si="2"/>
        <v>3.6551724137931032E-5</v>
      </c>
      <c r="Q9" s="32">
        <f t="shared" si="3"/>
        <v>0.3655172413793103</v>
      </c>
      <c r="R9" s="69" t="s">
        <v>94</v>
      </c>
      <c r="S9" s="69" t="s">
        <v>94</v>
      </c>
      <c r="T9" s="69" t="s">
        <v>94</v>
      </c>
    </row>
    <row r="10" spans="1:20" x14ac:dyDescent="0.2">
      <c r="A10" s="17" t="s">
        <v>19</v>
      </c>
      <c r="B10" s="10" t="s">
        <v>20</v>
      </c>
      <c r="C10" s="11">
        <v>44761</v>
      </c>
      <c r="D10" s="10">
        <v>2770000</v>
      </c>
      <c r="E10" s="10">
        <v>1315</v>
      </c>
      <c r="F10" s="10">
        <f t="shared" si="0"/>
        <v>4.747292418772563E-4</v>
      </c>
      <c r="G10" s="10">
        <f t="shared" si="1"/>
        <v>4.7472924187725631</v>
      </c>
      <c r="H10" s="10" t="s">
        <v>94</v>
      </c>
      <c r="I10" s="10" t="s">
        <v>94</v>
      </c>
      <c r="J10" s="10" t="s">
        <v>94</v>
      </c>
      <c r="K10" s="31" t="s">
        <v>19</v>
      </c>
      <c r="L10" s="32" t="s">
        <v>20</v>
      </c>
      <c r="M10" s="33">
        <v>44761</v>
      </c>
      <c r="N10" s="32">
        <v>3440000</v>
      </c>
      <c r="O10" s="32">
        <v>134</v>
      </c>
      <c r="P10" s="32">
        <f t="shared" si="2"/>
        <v>3.8953488372093022E-5</v>
      </c>
      <c r="Q10" s="32">
        <f t="shared" si="3"/>
        <v>0.3895348837209302</v>
      </c>
      <c r="R10" s="69" t="s">
        <v>94</v>
      </c>
      <c r="S10" s="69" t="s">
        <v>94</v>
      </c>
      <c r="T10" s="69" t="s">
        <v>94</v>
      </c>
    </row>
    <row r="11" spans="1:20" x14ac:dyDescent="0.2">
      <c r="A11" s="17" t="s">
        <v>19</v>
      </c>
      <c r="B11" s="10" t="s">
        <v>20</v>
      </c>
      <c r="C11" s="11">
        <v>44761</v>
      </c>
      <c r="D11" s="10">
        <v>3110000</v>
      </c>
      <c r="E11" s="10">
        <v>36</v>
      </c>
      <c r="F11" s="10">
        <f t="shared" si="0"/>
        <v>1.157556270096463E-5</v>
      </c>
      <c r="G11" s="10">
        <f t="shared" si="1"/>
        <v>0.1157556270096463</v>
      </c>
      <c r="H11" s="10" t="s">
        <v>94</v>
      </c>
      <c r="I11" s="10" t="s">
        <v>94</v>
      </c>
      <c r="J11" s="10" t="s">
        <v>94</v>
      </c>
      <c r="K11" s="31" t="s">
        <v>19</v>
      </c>
      <c r="L11" s="32" t="s">
        <v>20</v>
      </c>
      <c r="M11" s="33">
        <v>44761</v>
      </c>
      <c r="N11" s="32">
        <v>1860000</v>
      </c>
      <c r="O11" s="32">
        <v>36</v>
      </c>
      <c r="P11" s="32">
        <f t="shared" si="2"/>
        <v>1.9354838709677421E-5</v>
      </c>
      <c r="Q11" s="32">
        <f t="shared" si="3"/>
        <v>0.19354838709677419</v>
      </c>
      <c r="R11" s="69" t="s">
        <v>94</v>
      </c>
      <c r="S11" s="69" t="s">
        <v>94</v>
      </c>
      <c r="T11" s="69" t="s">
        <v>94</v>
      </c>
    </row>
    <row r="12" spans="1:20" x14ac:dyDescent="0.2">
      <c r="A12" s="17" t="s">
        <v>19</v>
      </c>
      <c r="B12" s="10" t="s">
        <v>20</v>
      </c>
      <c r="C12" s="11">
        <v>44761</v>
      </c>
      <c r="D12" s="10">
        <v>3280000</v>
      </c>
      <c r="E12" s="10">
        <v>361</v>
      </c>
      <c r="F12" s="10">
        <f t="shared" si="0"/>
        <v>1.100609756097561E-4</v>
      </c>
      <c r="G12" s="10">
        <f t="shared" si="1"/>
        <v>1.100609756097561</v>
      </c>
      <c r="H12" s="10" t="s">
        <v>94</v>
      </c>
      <c r="I12" s="10" t="s">
        <v>94</v>
      </c>
      <c r="J12" s="10" t="s">
        <v>94</v>
      </c>
      <c r="K12" s="31" t="s">
        <v>19</v>
      </c>
      <c r="L12" s="32" t="s">
        <v>20</v>
      </c>
      <c r="M12" s="33">
        <v>44761</v>
      </c>
      <c r="N12" s="32">
        <v>3300000</v>
      </c>
      <c r="O12" s="32">
        <v>169</v>
      </c>
      <c r="P12" s="32">
        <f t="shared" si="2"/>
        <v>5.1212121212121215E-5</v>
      </c>
      <c r="Q12" s="32">
        <f t="shared" si="3"/>
        <v>0.51212121212121209</v>
      </c>
      <c r="R12" s="69" t="s">
        <v>94</v>
      </c>
      <c r="S12" s="69" t="s">
        <v>94</v>
      </c>
      <c r="T12" s="69" t="s">
        <v>94</v>
      </c>
    </row>
    <row r="13" spans="1:20" x14ac:dyDescent="0.2">
      <c r="A13" s="17" t="s">
        <v>19</v>
      </c>
      <c r="B13" s="10" t="s">
        <v>20</v>
      </c>
      <c r="C13" s="11">
        <v>44761</v>
      </c>
      <c r="D13" s="10">
        <v>3370000</v>
      </c>
      <c r="E13" s="10">
        <v>60</v>
      </c>
      <c r="F13" s="10">
        <f t="shared" si="0"/>
        <v>1.7804154302670624E-5</v>
      </c>
      <c r="G13" s="10">
        <f t="shared" si="1"/>
        <v>0.17804154302670624</v>
      </c>
      <c r="H13" s="10" t="s">
        <v>94</v>
      </c>
      <c r="I13" s="10" t="s">
        <v>94</v>
      </c>
      <c r="J13" s="10" t="s">
        <v>94</v>
      </c>
      <c r="K13" s="31" t="s">
        <v>19</v>
      </c>
      <c r="L13" s="32" t="s">
        <v>20</v>
      </c>
      <c r="M13" s="33">
        <v>44761</v>
      </c>
      <c r="N13" s="32">
        <v>4610000</v>
      </c>
      <c r="O13" s="32">
        <v>334</v>
      </c>
      <c r="P13" s="32">
        <f t="shared" si="2"/>
        <v>7.2451193058568333E-5</v>
      </c>
      <c r="Q13" s="32">
        <f t="shared" si="3"/>
        <v>0.72451193058568331</v>
      </c>
      <c r="R13" s="69" t="s">
        <v>94</v>
      </c>
      <c r="S13" s="69" t="s">
        <v>94</v>
      </c>
      <c r="T13" s="69" t="s">
        <v>94</v>
      </c>
    </row>
    <row r="14" spans="1:20" x14ac:dyDescent="0.2">
      <c r="A14" s="17" t="s">
        <v>19</v>
      </c>
      <c r="B14" s="10" t="s">
        <v>20</v>
      </c>
      <c r="C14" s="11">
        <v>44761</v>
      </c>
      <c r="D14" s="10">
        <v>4080000</v>
      </c>
      <c r="E14" s="10">
        <v>23</v>
      </c>
      <c r="F14" s="10">
        <f t="shared" si="0"/>
        <v>5.6372549019607844E-6</v>
      </c>
      <c r="G14" s="10">
        <f t="shared" si="1"/>
        <v>5.6372549019607844E-2</v>
      </c>
      <c r="H14" s="10" t="s">
        <v>94</v>
      </c>
      <c r="I14" s="10" t="s">
        <v>94</v>
      </c>
      <c r="J14" s="10" t="s">
        <v>94</v>
      </c>
      <c r="K14" s="31" t="s">
        <v>19</v>
      </c>
      <c r="L14" s="32" t="s">
        <v>20</v>
      </c>
      <c r="M14" s="33">
        <v>44761</v>
      </c>
      <c r="N14" s="32">
        <v>2960000</v>
      </c>
      <c r="O14" s="32">
        <v>111</v>
      </c>
      <c r="P14" s="32">
        <f t="shared" si="2"/>
        <v>3.7499999999999997E-5</v>
      </c>
      <c r="Q14" s="32">
        <f t="shared" si="3"/>
        <v>0.37499999999999994</v>
      </c>
      <c r="R14" s="69" t="s">
        <v>94</v>
      </c>
      <c r="S14" s="69" t="s">
        <v>94</v>
      </c>
      <c r="T14" s="69" t="s">
        <v>94</v>
      </c>
    </row>
    <row r="15" spans="1:20" x14ac:dyDescent="0.2">
      <c r="A15" s="17" t="s">
        <v>19</v>
      </c>
      <c r="B15" s="10" t="s">
        <v>20</v>
      </c>
      <c r="C15" s="11">
        <v>45013</v>
      </c>
      <c r="D15" s="10">
        <v>5180000</v>
      </c>
      <c r="E15" s="10">
        <v>33</v>
      </c>
      <c r="F15" s="10">
        <f t="shared" si="0"/>
        <v>6.3706563706563707E-6</v>
      </c>
      <c r="G15" s="10">
        <f t="shared" si="1"/>
        <v>6.3706563706563704E-2</v>
      </c>
      <c r="H15" s="10" t="s">
        <v>94</v>
      </c>
      <c r="I15" s="10" t="s">
        <v>94</v>
      </c>
      <c r="J15" s="10" t="s">
        <v>94</v>
      </c>
      <c r="K15" s="31" t="s">
        <v>19</v>
      </c>
      <c r="L15" s="32" t="s">
        <v>20</v>
      </c>
      <c r="M15" s="33">
        <v>45013</v>
      </c>
      <c r="N15" s="32">
        <v>5690000</v>
      </c>
      <c r="O15" s="32">
        <v>218</v>
      </c>
      <c r="P15" s="32">
        <f t="shared" si="2"/>
        <v>3.8312829525483306E-5</v>
      </c>
      <c r="Q15" s="32">
        <f t="shared" si="3"/>
        <v>0.38312829525483305</v>
      </c>
      <c r="R15" s="32">
        <v>571</v>
      </c>
      <c r="S15" s="32">
        <f>R15/N15</f>
        <v>1.0035149384885764E-4</v>
      </c>
      <c r="T15" s="34">
        <f>S15/(10^-4)</f>
        <v>1.0035149384885764</v>
      </c>
    </row>
    <row r="16" spans="1:20" x14ac:dyDescent="0.2">
      <c r="A16" s="17" t="s">
        <v>19</v>
      </c>
      <c r="B16" s="10" t="s">
        <v>20</v>
      </c>
      <c r="C16" s="11">
        <v>45013</v>
      </c>
      <c r="D16" s="10">
        <v>4480000</v>
      </c>
      <c r="E16" s="10">
        <v>40</v>
      </c>
      <c r="F16" s="10">
        <f t="shared" si="0"/>
        <v>8.9285714285714292E-6</v>
      </c>
      <c r="G16" s="10">
        <f t="shared" si="1"/>
        <v>8.9285714285714288E-2</v>
      </c>
      <c r="H16" s="10" t="s">
        <v>94</v>
      </c>
      <c r="I16" s="10" t="s">
        <v>94</v>
      </c>
      <c r="J16" s="10" t="s">
        <v>94</v>
      </c>
      <c r="K16" s="31" t="s">
        <v>19</v>
      </c>
      <c r="L16" s="32" t="s">
        <v>20</v>
      </c>
      <c r="M16" s="33">
        <v>45013</v>
      </c>
      <c r="N16" s="32">
        <v>5540000</v>
      </c>
      <c r="O16" s="32">
        <v>238</v>
      </c>
      <c r="P16" s="32">
        <f t="shared" si="2"/>
        <v>4.2960288808664262E-5</v>
      </c>
      <c r="Q16" s="32">
        <f t="shared" si="3"/>
        <v>0.4296028880866426</v>
      </c>
      <c r="R16" s="32">
        <v>842</v>
      </c>
      <c r="S16" s="32">
        <f t="shared" ref="S16:S20" si="4">R16/N16</f>
        <v>1.5198555956678699E-4</v>
      </c>
      <c r="T16" s="34">
        <f t="shared" ref="T16:T20" si="5">S16/(10^-4)</f>
        <v>1.5198555956678699</v>
      </c>
    </row>
    <row r="17" spans="1:20" x14ac:dyDescent="0.2">
      <c r="A17" s="17" t="s">
        <v>19</v>
      </c>
      <c r="B17" s="10" t="s">
        <v>20</v>
      </c>
      <c r="C17" s="11">
        <v>45013</v>
      </c>
      <c r="D17" s="10">
        <v>5590000</v>
      </c>
      <c r="E17" s="10">
        <v>88</v>
      </c>
      <c r="F17" s="10">
        <f t="shared" si="0"/>
        <v>1.5742397137745974E-5</v>
      </c>
      <c r="G17" s="10">
        <f t="shared" si="1"/>
        <v>0.15742397137745973</v>
      </c>
      <c r="H17" s="74">
        <v>256</v>
      </c>
      <c r="I17" s="10">
        <f>H17/D17</f>
        <v>4.5796064400715561E-5</v>
      </c>
      <c r="J17" s="58">
        <f>I17/(10^-4)</f>
        <v>0.45796064400715558</v>
      </c>
      <c r="K17" s="31" t="s">
        <v>19</v>
      </c>
      <c r="L17" s="32" t="s">
        <v>20</v>
      </c>
      <c r="M17" s="33">
        <v>45013</v>
      </c>
      <c r="N17" s="32">
        <v>5800000</v>
      </c>
      <c r="O17" s="32">
        <v>328</v>
      </c>
      <c r="P17" s="32">
        <f t="shared" si="2"/>
        <v>5.6551724137931037E-5</v>
      </c>
      <c r="Q17" s="32">
        <f t="shared" si="3"/>
        <v>0.56551724137931036</v>
      </c>
      <c r="R17" s="32">
        <v>258</v>
      </c>
      <c r="S17" s="32">
        <f t="shared" si="4"/>
        <v>4.4482758620689656E-5</v>
      </c>
      <c r="T17" s="34">
        <f t="shared" si="5"/>
        <v>0.44482758620689655</v>
      </c>
    </row>
    <row r="18" spans="1:20" x14ac:dyDescent="0.2">
      <c r="A18" s="17" t="s">
        <v>19</v>
      </c>
      <c r="B18" s="10" t="s">
        <v>20</v>
      </c>
      <c r="C18" s="11">
        <v>45013</v>
      </c>
      <c r="D18" s="10">
        <v>6880000</v>
      </c>
      <c r="E18" s="10">
        <v>23</v>
      </c>
      <c r="F18" s="10">
        <f t="shared" si="0"/>
        <v>3.3430232558139535E-6</v>
      </c>
      <c r="G18" s="10">
        <f t="shared" si="1"/>
        <v>3.3430232558139532E-2</v>
      </c>
      <c r="H18" s="74">
        <v>297</v>
      </c>
      <c r="I18" s="10">
        <f t="shared" ref="I18:I20" si="6">H18/D18</f>
        <v>4.3168604651162788E-5</v>
      </c>
      <c r="J18" s="58">
        <f t="shared" ref="J18:J20" si="7">I18/(10^-4)</f>
        <v>0.43168604651162784</v>
      </c>
      <c r="K18" s="31" t="s">
        <v>19</v>
      </c>
      <c r="L18" s="32" t="s">
        <v>20</v>
      </c>
      <c r="M18" s="33">
        <v>45013</v>
      </c>
      <c r="N18" s="32">
        <v>6870000</v>
      </c>
      <c r="O18" s="32">
        <v>193</v>
      </c>
      <c r="P18" s="32">
        <f t="shared" si="2"/>
        <v>2.8093158660844249E-5</v>
      </c>
      <c r="Q18" s="32">
        <f t="shared" si="3"/>
        <v>0.28093158660844247</v>
      </c>
      <c r="R18" s="32">
        <v>1112</v>
      </c>
      <c r="S18" s="32">
        <f t="shared" si="4"/>
        <v>1.61863173216885E-4</v>
      </c>
      <c r="T18" s="34">
        <f t="shared" si="5"/>
        <v>1.6186317321688499</v>
      </c>
    </row>
    <row r="19" spans="1:20" x14ac:dyDescent="0.2">
      <c r="A19" s="17" t="s">
        <v>19</v>
      </c>
      <c r="B19" s="10" t="s">
        <v>20</v>
      </c>
      <c r="C19" s="11">
        <v>45013</v>
      </c>
      <c r="D19" s="10">
        <v>4900000</v>
      </c>
      <c r="E19" s="10">
        <v>36</v>
      </c>
      <c r="F19" s="10">
        <f t="shared" si="0"/>
        <v>7.346938775510204E-6</v>
      </c>
      <c r="G19" s="10">
        <f t="shared" si="1"/>
        <v>7.3469387755102034E-2</v>
      </c>
      <c r="H19" s="74">
        <v>106</v>
      </c>
      <c r="I19" s="10">
        <f t="shared" si="6"/>
        <v>2.1632653061224489E-5</v>
      </c>
      <c r="J19" s="58">
        <f t="shared" si="7"/>
        <v>0.21632653061224488</v>
      </c>
      <c r="K19" s="31" t="s">
        <v>19</v>
      </c>
      <c r="L19" s="32" t="s">
        <v>20</v>
      </c>
      <c r="M19" s="33">
        <v>45013</v>
      </c>
      <c r="N19" s="32">
        <v>5570000</v>
      </c>
      <c r="O19" s="32">
        <v>612</v>
      </c>
      <c r="P19" s="32">
        <f t="shared" si="2"/>
        <v>1.0987432675044883E-4</v>
      </c>
      <c r="Q19" s="32">
        <f t="shared" si="3"/>
        <v>1.0987432675044881</v>
      </c>
      <c r="R19" s="32">
        <v>583</v>
      </c>
      <c r="S19" s="32">
        <f t="shared" si="4"/>
        <v>1.0466786355475763E-4</v>
      </c>
      <c r="T19" s="34">
        <f t="shared" si="5"/>
        <v>1.0466786355475763</v>
      </c>
    </row>
    <row r="20" spans="1:20" x14ac:dyDescent="0.2">
      <c r="A20" s="17" t="s">
        <v>19</v>
      </c>
      <c r="B20" s="10" t="s">
        <v>20</v>
      </c>
      <c r="C20" s="11">
        <v>45013</v>
      </c>
      <c r="D20" s="10">
        <v>6830000</v>
      </c>
      <c r="E20" s="10">
        <v>250</v>
      </c>
      <c r="F20" s="10">
        <f>(E20/D20)</f>
        <v>3.6603221083455344E-5</v>
      </c>
      <c r="G20" s="10">
        <f t="shared" si="1"/>
        <v>0.3660322108345534</v>
      </c>
      <c r="H20" s="74">
        <v>483</v>
      </c>
      <c r="I20" s="10">
        <f t="shared" si="6"/>
        <v>7.0717423133235719E-5</v>
      </c>
      <c r="J20" s="58">
        <f t="shared" si="7"/>
        <v>0.70717423133235713</v>
      </c>
      <c r="K20" s="31" t="s">
        <v>19</v>
      </c>
      <c r="L20" s="32" t="s">
        <v>20</v>
      </c>
      <c r="M20" s="33">
        <v>45013</v>
      </c>
      <c r="N20" s="32">
        <v>5630000</v>
      </c>
      <c r="O20" s="32">
        <v>360</v>
      </c>
      <c r="P20" s="32">
        <f t="shared" si="2"/>
        <v>6.3943161634103014E-5</v>
      </c>
      <c r="Q20" s="32">
        <f t="shared" si="3"/>
        <v>0.63943161634103007</v>
      </c>
      <c r="R20" s="32">
        <v>461</v>
      </c>
      <c r="S20" s="32">
        <f t="shared" si="4"/>
        <v>8.1882770870337479E-5</v>
      </c>
      <c r="T20" s="34">
        <f t="shared" si="5"/>
        <v>0.81882770870337473</v>
      </c>
    </row>
    <row r="21" spans="1:20" x14ac:dyDescent="0.2">
      <c r="A21" s="17"/>
      <c r="B21" s="10"/>
      <c r="C21" s="11"/>
      <c r="D21" s="10"/>
      <c r="E21" s="10"/>
      <c r="F21" s="10"/>
      <c r="G21" s="54"/>
      <c r="H21" s="10"/>
      <c r="I21" s="10"/>
      <c r="J21" s="58"/>
      <c r="K21" s="31"/>
      <c r="L21" s="32"/>
      <c r="M21" s="33"/>
      <c r="N21" s="32"/>
      <c r="O21" s="32"/>
      <c r="P21" s="32"/>
      <c r="Q21" s="32"/>
      <c r="R21" s="32"/>
      <c r="S21" s="51"/>
      <c r="T21" s="34"/>
    </row>
    <row r="22" spans="1:20" ht="17" thickBot="1" x14ac:dyDescent="0.25">
      <c r="A22" s="59"/>
      <c r="B22" s="13"/>
      <c r="C22" s="13"/>
      <c r="D22" s="13"/>
      <c r="E22" s="13"/>
      <c r="F22" s="13"/>
      <c r="G22" s="13"/>
      <c r="H22" s="13"/>
      <c r="I22" s="13"/>
      <c r="J22" s="60"/>
      <c r="K22" s="31"/>
      <c r="L22" s="32"/>
      <c r="M22" s="33"/>
      <c r="N22" s="32"/>
      <c r="O22" s="32"/>
      <c r="P22" s="32"/>
      <c r="Q22" s="69"/>
      <c r="R22" s="32"/>
      <c r="S22" s="51"/>
      <c r="T22" s="70"/>
    </row>
    <row r="23" spans="1:20" ht="17" thickBot="1" x14ac:dyDescent="0.25">
      <c r="A23" s="22" t="s">
        <v>14</v>
      </c>
      <c r="B23" s="23"/>
      <c r="C23" s="23"/>
      <c r="D23" s="23"/>
      <c r="E23" s="23"/>
      <c r="F23" s="23">
        <f>MEDIAN(F3:F21)</f>
        <v>1.1789281725576089E-5</v>
      </c>
      <c r="G23" s="23">
        <f>MEDIAN(G3:G21)</f>
        <v>0.11789281725576088</v>
      </c>
      <c r="H23" s="23"/>
      <c r="I23" s="23">
        <f>MEDIAN(I3:I21)</f>
        <v>4.4482334525939175E-5</v>
      </c>
      <c r="J23" s="24">
        <f>MEDIAN(J3:J21)</f>
        <v>0.44482334525939171</v>
      </c>
      <c r="K23" s="62" t="s">
        <v>14</v>
      </c>
      <c r="L23" s="63"/>
      <c r="M23" s="63"/>
      <c r="N23" s="63"/>
      <c r="O23" s="63"/>
      <c r="P23" s="64">
        <f>MEDIAN(P3:P22)</f>
        <v>3.8633158948788167E-5</v>
      </c>
      <c r="Q23" s="64">
        <f>MEDIAN(Q3:Q22)</f>
        <v>0.3863315894878816</v>
      </c>
      <c r="R23" s="63"/>
      <c r="S23" s="68">
        <f>MEDIAN(S3:S21)</f>
        <v>1.0250967870180764E-4</v>
      </c>
      <c r="T23" s="65">
        <f>MEDIAN(T3:T21)</f>
        <v>1.0250967870180765</v>
      </c>
    </row>
    <row r="24" spans="1:20" ht="17" thickBot="1" x14ac:dyDescent="0.25">
      <c r="A24" s="118" t="s">
        <v>89</v>
      </c>
      <c r="B24" s="112"/>
      <c r="C24" s="112"/>
      <c r="D24" s="112"/>
      <c r="E24" s="112"/>
      <c r="F24" s="117">
        <v>18</v>
      </c>
      <c r="G24" s="112"/>
      <c r="H24" s="112"/>
      <c r="I24" s="117">
        <v>4</v>
      </c>
      <c r="J24" s="114"/>
      <c r="K24" s="119" t="s">
        <v>89</v>
      </c>
      <c r="L24" s="120"/>
      <c r="M24" s="120"/>
      <c r="N24" s="120"/>
      <c r="O24" s="120"/>
      <c r="P24" s="110">
        <v>18</v>
      </c>
      <c r="Q24" s="120"/>
      <c r="R24" s="120"/>
      <c r="S24" s="110">
        <v>6</v>
      </c>
      <c r="T24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AFFD5-CDA8-E94D-A7F9-8AD83AD7A4A2}">
  <dimension ref="A1:T24"/>
  <sheetViews>
    <sheetView topLeftCell="G1" workbookViewId="0">
      <selection activeCell="S20" sqref="S20"/>
    </sheetView>
  </sheetViews>
  <sheetFormatPr baseColWidth="10" defaultRowHeight="16" x14ac:dyDescent="0.2"/>
  <cols>
    <col min="3" max="3" width="14.6640625" customWidth="1"/>
    <col min="6" max="6" width="19.6640625" customWidth="1"/>
    <col min="7" max="7" width="28.1640625" customWidth="1"/>
    <col min="9" max="9" width="20.5" customWidth="1"/>
    <col min="10" max="10" width="24.33203125" customWidth="1"/>
    <col min="16" max="16" width="17.33203125" customWidth="1"/>
    <col min="17" max="17" width="24.1640625" customWidth="1"/>
    <col min="19" max="19" width="23" customWidth="1"/>
    <col min="20" max="20" width="24.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153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9" t="s">
        <v>6</v>
      </c>
      <c r="G2" s="7" t="s">
        <v>18</v>
      </c>
      <c r="H2" s="8" t="s">
        <v>5</v>
      </c>
      <c r="I2" s="9" t="s">
        <v>7</v>
      </c>
      <c r="J2" s="72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17" t="s">
        <v>34</v>
      </c>
      <c r="B3" s="10" t="s">
        <v>35</v>
      </c>
      <c r="C3" s="11">
        <v>44727</v>
      </c>
      <c r="D3" s="10">
        <v>5220000</v>
      </c>
      <c r="E3" s="10">
        <v>188</v>
      </c>
      <c r="F3" s="10">
        <f>(E3/D3)</f>
        <v>3.6015325670498083E-5</v>
      </c>
      <c r="G3" s="10">
        <f>F3/(10^-4)</f>
        <v>0.36015325670498083</v>
      </c>
      <c r="H3" s="10" t="s">
        <v>94</v>
      </c>
      <c r="I3" s="10" t="s">
        <v>94</v>
      </c>
      <c r="J3" s="10" t="s">
        <v>94</v>
      </c>
      <c r="K3" s="32" t="s">
        <v>34</v>
      </c>
      <c r="L3" s="32" t="s">
        <v>35</v>
      </c>
      <c r="M3" s="33">
        <v>44727</v>
      </c>
      <c r="N3" s="32">
        <v>6500000</v>
      </c>
      <c r="O3" s="32">
        <v>12640</v>
      </c>
      <c r="P3" s="32">
        <f>O3/N3</f>
        <v>1.9446153846153847E-3</v>
      </c>
      <c r="Q3" s="32">
        <f>P3/(10^-4)</f>
        <v>19.446153846153845</v>
      </c>
      <c r="R3" s="32" t="s">
        <v>94</v>
      </c>
      <c r="S3" s="32" t="s">
        <v>94</v>
      </c>
      <c r="T3" s="32" t="s">
        <v>94</v>
      </c>
    </row>
    <row r="4" spans="1:20" x14ac:dyDescent="0.2">
      <c r="A4" s="17" t="s">
        <v>34</v>
      </c>
      <c r="B4" s="10" t="s">
        <v>35</v>
      </c>
      <c r="C4" s="11">
        <v>44727</v>
      </c>
      <c r="D4" s="10">
        <v>3650000</v>
      </c>
      <c r="E4" s="10">
        <v>411</v>
      </c>
      <c r="F4" s="10">
        <f t="shared" ref="F4:F19" si="0">(E4/D4)</f>
        <v>1.126027397260274E-4</v>
      </c>
      <c r="G4" s="10">
        <f t="shared" ref="G4:G19" si="1">F4/(10^-4)</f>
        <v>1.1260273972602739</v>
      </c>
      <c r="H4" s="10" t="s">
        <v>94</v>
      </c>
      <c r="I4" s="10" t="s">
        <v>94</v>
      </c>
      <c r="J4" s="10" t="s">
        <v>94</v>
      </c>
      <c r="K4" s="32" t="s">
        <v>34</v>
      </c>
      <c r="L4" s="32" t="s">
        <v>35</v>
      </c>
      <c r="M4" s="33">
        <v>44727</v>
      </c>
      <c r="N4" s="32">
        <v>5270000</v>
      </c>
      <c r="O4" s="32">
        <v>4050</v>
      </c>
      <c r="P4" s="32">
        <f t="shared" ref="P4:P18" si="2">O4/N4</f>
        <v>7.6850094876660345E-4</v>
      </c>
      <c r="Q4" s="32">
        <f t="shared" ref="Q4:Q18" si="3">P4/(10^-4)</f>
        <v>7.6850094876660338</v>
      </c>
      <c r="R4" s="32" t="s">
        <v>94</v>
      </c>
      <c r="S4" s="32" t="s">
        <v>94</v>
      </c>
      <c r="T4" s="32" t="s">
        <v>94</v>
      </c>
    </row>
    <row r="5" spans="1:20" x14ac:dyDescent="0.2">
      <c r="A5" s="17" t="s">
        <v>34</v>
      </c>
      <c r="B5" s="10" t="s">
        <v>35</v>
      </c>
      <c r="C5" s="11">
        <v>44727</v>
      </c>
      <c r="D5" s="10">
        <v>7550000</v>
      </c>
      <c r="E5" s="10">
        <v>331</v>
      </c>
      <c r="F5" s="10">
        <f t="shared" si="0"/>
        <v>4.3841059602649004E-5</v>
      </c>
      <c r="G5" s="10">
        <f t="shared" si="1"/>
        <v>0.43841059602649002</v>
      </c>
      <c r="H5" s="10" t="s">
        <v>94</v>
      </c>
      <c r="I5" s="10" t="s">
        <v>94</v>
      </c>
      <c r="J5" s="10" t="s">
        <v>94</v>
      </c>
      <c r="K5" s="32" t="s">
        <v>34</v>
      </c>
      <c r="L5" s="32" t="s">
        <v>35</v>
      </c>
      <c r="M5" s="33">
        <v>44727</v>
      </c>
      <c r="N5" s="32">
        <v>6550000</v>
      </c>
      <c r="O5" s="32">
        <v>4150</v>
      </c>
      <c r="P5" s="32">
        <f t="shared" si="2"/>
        <v>6.3358778625954197E-4</v>
      </c>
      <c r="Q5" s="32">
        <f t="shared" si="3"/>
        <v>6.3358778625954191</v>
      </c>
      <c r="R5" s="32" t="s">
        <v>94</v>
      </c>
      <c r="S5" s="32" t="s">
        <v>94</v>
      </c>
      <c r="T5" s="32" t="s">
        <v>94</v>
      </c>
    </row>
    <row r="6" spans="1:20" x14ac:dyDescent="0.2">
      <c r="A6" s="17" t="s">
        <v>34</v>
      </c>
      <c r="B6" s="10" t="s">
        <v>35</v>
      </c>
      <c r="C6" s="11">
        <v>44727</v>
      </c>
      <c r="D6" s="10">
        <v>5580000</v>
      </c>
      <c r="E6" s="10">
        <v>241</v>
      </c>
      <c r="F6" s="10">
        <f t="shared" si="0"/>
        <v>4.3189964157706096E-5</v>
      </c>
      <c r="G6" s="10">
        <f t="shared" si="1"/>
        <v>0.43189964157706096</v>
      </c>
      <c r="H6" s="10" t="s">
        <v>94</v>
      </c>
      <c r="I6" s="10" t="s">
        <v>94</v>
      </c>
      <c r="J6" s="10" t="s">
        <v>94</v>
      </c>
      <c r="K6" s="32" t="s">
        <v>34</v>
      </c>
      <c r="L6" s="32" t="s">
        <v>35</v>
      </c>
      <c r="M6" s="33">
        <v>44727</v>
      </c>
      <c r="N6" s="32">
        <v>4560000</v>
      </c>
      <c r="O6" s="32">
        <v>4010</v>
      </c>
      <c r="P6" s="32">
        <f t="shared" si="2"/>
        <v>8.7938596491228072E-4</v>
      </c>
      <c r="Q6" s="32">
        <f t="shared" si="3"/>
        <v>8.7938596491228065</v>
      </c>
      <c r="R6" s="32" t="s">
        <v>94</v>
      </c>
      <c r="S6" s="32" t="s">
        <v>94</v>
      </c>
      <c r="T6" s="32" t="s">
        <v>94</v>
      </c>
    </row>
    <row r="7" spans="1:20" x14ac:dyDescent="0.2">
      <c r="A7" s="17" t="s">
        <v>34</v>
      </c>
      <c r="B7" s="10" t="s">
        <v>35</v>
      </c>
      <c r="C7" s="11">
        <v>44727</v>
      </c>
      <c r="D7" s="10">
        <v>3540000</v>
      </c>
      <c r="E7" s="10">
        <v>152</v>
      </c>
      <c r="F7" s="10">
        <f t="shared" si="0"/>
        <v>4.2937853107344634E-5</v>
      </c>
      <c r="G7" s="10">
        <f t="shared" si="1"/>
        <v>0.42937853107344631</v>
      </c>
      <c r="H7" s="10" t="s">
        <v>94</v>
      </c>
      <c r="I7" s="10" t="s">
        <v>94</v>
      </c>
      <c r="J7" s="10" t="s">
        <v>94</v>
      </c>
      <c r="K7" s="32" t="s">
        <v>34</v>
      </c>
      <c r="L7" s="32" t="s">
        <v>35</v>
      </c>
      <c r="M7" s="33">
        <v>44727</v>
      </c>
      <c r="N7" s="32">
        <v>3400000</v>
      </c>
      <c r="O7" s="32">
        <v>4750</v>
      </c>
      <c r="P7" s="32">
        <f t="shared" si="2"/>
        <v>1.3970588235294118E-3</v>
      </c>
      <c r="Q7" s="32">
        <f t="shared" si="3"/>
        <v>13.970588235294118</v>
      </c>
      <c r="R7" s="32" t="s">
        <v>94</v>
      </c>
      <c r="S7" s="32" t="s">
        <v>94</v>
      </c>
      <c r="T7" s="32" t="s">
        <v>94</v>
      </c>
    </row>
    <row r="8" spans="1:20" x14ac:dyDescent="0.2">
      <c r="A8" s="17" t="s">
        <v>34</v>
      </c>
      <c r="B8" s="10" t="s">
        <v>35</v>
      </c>
      <c r="C8" s="11">
        <v>44727</v>
      </c>
      <c r="D8" s="10">
        <v>4030000</v>
      </c>
      <c r="E8" s="10">
        <v>52</v>
      </c>
      <c r="F8" s="10">
        <f t="shared" si="0"/>
        <v>1.2903225806451613E-5</v>
      </c>
      <c r="G8" s="10">
        <f t="shared" si="1"/>
        <v>0.12903225806451613</v>
      </c>
      <c r="H8" s="10" t="s">
        <v>94</v>
      </c>
      <c r="I8" s="10" t="s">
        <v>94</v>
      </c>
      <c r="J8" s="10" t="s">
        <v>94</v>
      </c>
      <c r="K8" s="32" t="s">
        <v>34</v>
      </c>
      <c r="L8" s="32" t="s">
        <v>35</v>
      </c>
      <c r="M8" s="33">
        <v>44727</v>
      </c>
      <c r="N8" s="32">
        <v>8850000</v>
      </c>
      <c r="O8" s="32">
        <v>11340</v>
      </c>
      <c r="P8" s="32">
        <f t="shared" si="2"/>
        <v>1.2813559322033899E-3</v>
      </c>
      <c r="Q8" s="32">
        <f t="shared" si="3"/>
        <v>12.813559322033898</v>
      </c>
      <c r="R8" s="32" t="s">
        <v>94</v>
      </c>
      <c r="S8" s="32" t="s">
        <v>94</v>
      </c>
      <c r="T8" s="32" t="s">
        <v>94</v>
      </c>
    </row>
    <row r="9" spans="1:20" x14ac:dyDescent="0.2">
      <c r="A9" s="17" t="s">
        <v>34</v>
      </c>
      <c r="B9" s="10" t="s">
        <v>36</v>
      </c>
      <c r="C9" s="11">
        <v>44753</v>
      </c>
      <c r="D9" s="10">
        <v>4340000</v>
      </c>
      <c r="E9" s="10">
        <v>181</v>
      </c>
      <c r="F9" s="10">
        <f t="shared" si="0"/>
        <v>4.1705069124423966E-5</v>
      </c>
      <c r="G9" s="10">
        <f t="shared" si="1"/>
        <v>0.41705069124423966</v>
      </c>
      <c r="H9" s="10" t="s">
        <v>94</v>
      </c>
      <c r="I9" s="10" t="s">
        <v>94</v>
      </c>
      <c r="J9" s="10" t="s">
        <v>94</v>
      </c>
      <c r="K9" s="32" t="s">
        <v>34</v>
      </c>
      <c r="L9" s="32" t="s">
        <v>36</v>
      </c>
      <c r="M9" s="33">
        <v>44753</v>
      </c>
      <c r="N9" s="32">
        <v>2920000</v>
      </c>
      <c r="O9" s="32">
        <v>3650</v>
      </c>
      <c r="P9" s="32">
        <f t="shared" si="2"/>
        <v>1.25E-3</v>
      </c>
      <c r="Q9" s="32">
        <f t="shared" si="3"/>
        <v>12.5</v>
      </c>
      <c r="R9" s="32" t="s">
        <v>94</v>
      </c>
      <c r="S9" s="32" t="s">
        <v>94</v>
      </c>
      <c r="T9" s="32" t="s">
        <v>94</v>
      </c>
    </row>
    <row r="10" spans="1:20" x14ac:dyDescent="0.2">
      <c r="A10" s="17" t="s">
        <v>34</v>
      </c>
      <c r="B10" s="10" t="s">
        <v>36</v>
      </c>
      <c r="C10" s="11">
        <v>44753</v>
      </c>
      <c r="D10" s="10">
        <v>4180000</v>
      </c>
      <c r="E10" s="10">
        <v>59</v>
      </c>
      <c r="F10" s="10">
        <f t="shared" si="0"/>
        <v>1.4114832535885167E-5</v>
      </c>
      <c r="G10" s="10">
        <f t="shared" si="1"/>
        <v>0.14114832535885166</v>
      </c>
      <c r="H10" s="10" t="s">
        <v>94</v>
      </c>
      <c r="I10" s="10" t="s">
        <v>94</v>
      </c>
      <c r="J10" s="10" t="s">
        <v>94</v>
      </c>
      <c r="K10" s="32" t="s">
        <v>34</v>
      </c>
      <c r="L10" s="32" t="s">
        <v>36</v>
      </c>
      <c r="M10" s="33">
        <v>44753</v>
      </c>
      <c r="N10" s="32">
        <v>5020000</v>
      </c>
      <c r="O10" s="32">
        <v>11210</v>
      </c>
      <c r="P10" s="32">
        <f t="shared" si="2"/>
        <v>2.2330677290836654E-3</v>
      </c>
      <c r="Q10" s="32">
        <f t="shared" si="3"/>
        <v>22.330677290836654</v>
      </c>
      <c r="R10" s="32" t="s">
        <v>94</v>
      </c>
      <c r="S10" s="32" t="s">
        <v>94</v>
      </c>
      <c r="T10" s="32" t="s">
        <v>94</v>
      </c>
    </row>
    <row r="11" spans="1:20" x14ac:dyDescent="0.2">
      <c r="A11" s="17" t="s">
        <v>34</v>
      </c>
      <c r="B11" s="10" t="s">
        <v>36</v>
      </c>
      <c r="C11" s="11">
        <v>44753</v>
      </c>
      <c r="D11" s="10">
        <v>5410000</v>
      </c>
      <c r="E11" s="10">
        <v>110</v>
      </c>
      <c r="F11" s="10">
        <f t="shared" si="0"/>
        <v>2.0332717190388171E-5</v>
      </c>
      <c r="G11" s="10">
        <f t="shared" si="1"/>
        <v>0.20332717190388169</v>
      </c>
      <c r="H11" s="10" t="s">
        <v>94</v>
      </c>
      <c r="I11" s="10" t="s">
        <v>94</v>
      </c>
      <c r="J11" s="10" t="s">
        <v>94</v>
      </c>
      <c r="K11" s="32" t="s">
        <v>34</v>
      </c>
      <c r="L11" s="32" t="s">
        <v>36</v>
      </c>
      <c r="M11" s="33">
        <v>44753</v>
      </c>
      <c r="N11" s="32">
        <v>3230000</v>
      </c>
      <c r="O11" s="32">
        <v>3310</v>
      </c>
      <c r="P11" s="32">
        <f t="shared" si="2"/>
        <v>1.0247678018575851E-3</v>
      </c>
      <c r="Q11" s="32">
        <f t="shared" si="3"/>
        <v>10.247678018575851</v>
      </c>
      <c r="R11" s="32" t="s">
        <v>94</v>
      </c>
      <c r="S11" s="32" t="s">
        <v>94</v>
      </c>
      <c r="T11" s="32" t="s">
        <v>94</v>
      </c>
    </row>
    <row r="12" spans="1:20" x14ac:dyDescent="0.2">
      <c r="A12" s="17" t="s">
        <v>34</v>
      </c>
      <c r="B12" s="10" t="s">
        <v>36</v>
      </c>
      <c r="C12" s="11">
        <v>44753</v>
      </c>
      <c r="D12" s="10">
        <v>4980000</v>
      </c>
      <c r="E12" s="10">
        <v>109</v>
      </c>
      <c r="F12" s="10">
        <f t="shared" si="0"/>
        <v>2.1887550200803214E-5</v>
      </c>
      <c r="G12" s="10">
        <f t="shared" si="1"/>
        <v>0.21887550200803213</v>
      </c>
      <c r="H12" s="10" t="s">
        <v>94</v>
      </c>
      <c r="I12" s="10" t="s">
        <v>94</v>
      </c>
      <c r="J12" s="10" t="s">
        <v>94</v>
      </c>
      <c r="K12" s="32" t="s">
        <v>34</v>
      </c>
      <c r="L12" s="32" t="s">
        <v>36</v>
      </c>
      <c r="M12" s="33">
        <v>44753</v>
      </c>
      <c r="N12" s="32">
        <v>4760000</v>
      </c>
      <c r="O12" s="32">
        <v>6950</v>
      </c>
      <c r="P12" s="32">
        <f t="shared" si="2"/>
        <v>1.4600840336134453E-3</v>
      </c>
      <c r="Q12" s="32">
        <f t="shared" si="3"/>
        <v>14.600840336134452</v>
      </c>
      <c r="R12" s="32" t="s">
        <v>94</v>
      </c>
      <c r="S12" s="32" t="s">
        <v>94</v>
      </c>
      <c r="T12" s="32" t="s">
        <v>94</v>
      </c>
    </row>
    <row r="13" spans="1:20" x14ac:dyDescent="0.2">
      <c r="A13" s="17" t="s">
        <v>34</v>
      </c>
      <c r="B13" s="10" t="s">
        <v>36</v>
      </c>
      <c r="C13" s="11">
        <v>44753</v>
      </c>
      <c r="D13" s="10">
        <v>4410000</v>
      </c>
      <c r="E13" s="10">
        <v>384</v>
      </c>
      <c r="F13" s="10">
        <f t="shared" si="0"/>
        <v>8.7074829931972796E-5</v>
      </c>
      <c r="G13" s="10">
        <f t="shared" si="1"/>
        <v>0.87074829931972797</v>
      </c>
      <c r="H13" s="10" t="s">
        <v>94</v>
      </c>
      <c r="I13" s="10" t="s">
        <v>94</v>
      </c>
      <c r="J13" s="10" t="s">
        <v>94</v>
      </c>
      <c r="K13" s="32" t="s">
        <v>34</v>
      </c>
      <c r="L13" s="32" t="s">
        <v>35</v>
      </c>
      <c r="M13" s="33">
        <v>44783</v>
      </c>
      <c r="N13" s="32">
        <v>1790000</v>
      </c>
      <c r="O13" s="32">
        <v>520</v>
      </c>
      <c r="P13" s="32">
        <f t="shared" si="2"/>
        <v>2.905027932960894E-4</v>
      </c>
      <c r="Q13" s="32">
        <f t="shared" si="3"/>
        <v>2.9050279329608939</v>
      </c>
      <c r="R13" s="32" t="s">
        <v>94</v>
      </c>
      <c r="S13" s="32" t="s">
        <v>94</v>
      </c>
      <c r="T13" s="32" t="s">
        <v>94</v>
      </c>
    </row>
    <row r="14" spans="1:20" x14ac:dyDescent="0.2">
      <c r="A14" s="17" t="s">
        <v>34</v>
      </c>
      <c r="B14" s="10" t="s">
        <v>35</v>
      </c>
      <c r="C14" s="11">
        <v>44783</v>
      </c>
      <c r="D14" s="10">
        <v>7970000</v>
      </c>
      <c r="E14" s="10">
        <v>177</v>
      </c>
      <c r="F14" s="10">
        <f t="shared" si="0"/>
        <v>2.2208281053952323E-5</v>
      </c>
      <c r="G14" s="10">
        <f t="shared" si="1"/>
        <v>0.22208281053952322</v>
      </c>
      <c r="H14" s="10" t="s">
        <v>94</v>
      </c>
      <c r="I14" s="10" t="s">
        <v>94</v>
      </c>
      <c r="J14" s="10" t="s">
        <v>94</v>
      </c>
      <c r="K14" s="32" t="s">
        <v>34</v>
      </c>
      <c r="L14" s="32" t="s">
        <v>35</v>
      </c>
      <c r="M14" s="33">
        <v>44783</v>
      </c>
      <c r="N14" s="32">
        <v>3450000</v>
      </c>
      <c r="O14" s="32">
        <v>790</v>
      </c>
      <c r="P14" s="32">
        <f t="shared" si="2"/>
        <v>2.2898550724637681E-4</v>
      </c>
      <c r="Q14" s="32">
        <f t="shared" si="3"/>
        <v>2.2898550724637681</v>
      </c>
      <c r="R14" s="32" t="s">
        <v>94</v>
      </c>
      <c r="S14" s="32" t="s">
        <v>94</v>
      </c>
      <c r="T14" s="32" t="s">
        <v>94</v>
      </c>
    </row>
    <row r="15" spans="1:20" x14ac:dyDescent="0.2">
      <c r="A15" s="17" t="s">
        <v>34</v>
      </c>
      <c r="B15" s="10" t="s">
        <v>35</v>
      </c>
      <c r="C15" s="11">
        <v>44783</v>
      </c>
      <c r="D15" s="10">
        <v>8310000</v>
      </c>
      <c r="E15" s="10">
        <v>64</v>
      </c>
      <c r="F15" s="10">
        <f t="shared" si="0"/>
        <v>7.701564380264741E-6</v>
      </c>
      <c r="G15" s="10">
        <f t="shared" si="1"/>
        <v>7.7015643802647402E-2</v>
      </c>
      <c r="H15" s="10" t="s">
        <v>94</v>
      </c>
      <c r="I15" s="10" t="s">
        <v>94</v>
      </c>
      <c r="J15" s="10" t="s">
        <v>94</v>
      </c>
      <c r="K15" s="32" t="s">
        <v>34</v>
      </c>
      <c r="L15" s="32" t="s">
        <v>35</v>
      </c>
      <c r="M15" s="33">
        <v>44783</v>
      </c>
      <c r="N15" s="32">
        <v>4310000</v>
      </c>
      <c r="O15" s="32">
        <v>2690</v>
      </c>
      <c r="P15" s="32">
        <f t="shared" si="2"/>
        <v>6.241299303944316E-4</v>
      </c>
      <c r="Q15" s="32">
        <f t="shared" si="3"/>
        <v>6.2412993039443156</v>
      </c>
      <c r="R15" s="32" t="s">
        <v>94</v>
      </c>
      <c r="S15" s="32" t="s">
        <v>94</v>
      </c>
      <c r="T15" s="32" t="s">
        <v>94</v>
      </c>
    </row>
    <row r="16" spans="1:20" x14ac:dyDescent="0.2">
      <c r="A16" s="17" t="s">
        <v>34</v>
      </c>
      <c r="B16" s="10" t="s">
        <v>35</v>
      </c>
      <c r="C16" s="11">
        <v>44783</v>
      </c>
      <c r="D16" s="10">
        <v>17550000</v>
      </c>
      <c r="E16" s="10">
        <v>288</v>
      </c>
      <c r="F16" s="10">
        <f t="shared" si="0"/>
        <v>1.6410256410256411E-5</v>
      </c>
      <c r="G16" s="10">
        <f t="shared" si="1"/>
        <v>0.1641025641025641</v>
      </c>
      <c r="H16" s="10" t="s">
        <v>94</v>
      </c>
      <c r="I16" s="10" t="s">
        <v>94</v>
      </c>
      <c r="J16" s="10" t="s">
        <v>94</v>
      </c>
      <c r="K16" s="32" t="s">
        <v>34</v>
      </c>
      <c r="L16" s="32" t="s">
        <v>35</v>
      </c>
      <c r="M16" s="33">
        <v>44783</v>
      </c>
      <c r="N16" s="32">
        <v>6040000</v>
      </c>
      <c r="O16" s="32">
        <v>5390</v>
      </c>
      <c r="P16" s="32">
        <f t="shared" si="2"/>
        <v>8.9238410596026495E-4</v>
      </c>
      <c r="Q16" s="32">
        <f t="shared" si="3"/>
        <v>8.9238410596026494</v>
      </c>
      <c r="R16" s="32" t="s">
        <v>94</v>
      </c>
      <c r="S16" s="32" t="s">
        <v>94</v>
      </c>
      <c r="T16" s="32" t="s">
        <v>94</v>
      </c>
    </row>
    <row r="17" spans="1:20" x14ac:dyDescent="0.2">
      <c r="A17" s="17" t="s">
        <v>34</v>
      </c>
      <c r="B17" s="10" t="s">
        <v>35</v>
      </c>
      <c r="C17" s="11">
        <v>44783</v>
      </c>
      <c r="D17" s="10">
        <v>11590000</v>
      </c>
      <c r="E17" s="10">
        <v>112</v>
      </c>
      <c r="F17" s="10">
        <f t="shared" si="0"/>
        <v>9.6635030198446942E-6</v>
      </c>
      <c r="G17" s="10">
        <f t="shared" si="1"/>
        <v>9.6635030198446936E-2</v>
      </c>
      <c r="H17" s="10" t="s">
        <v>94</v>
      </c>
      <c r="I17" s="10" t="s">
        <v>94</v>
      </c>
      <c r="J17" s="10" t="s">
        <v>94</v>
      </c>
      <c r="K17" s="32" t="s">
        <v>34</v>
      </c>
      <c r="L17" s="32" t="s">
        <v>35</v>
      </c>
      <c r="M17" s="33">
        <v>44783</v>
      </c>
      <c r="N17" s="32">
        <v>3480000</v>
      </c>
      <c r="O17" s="32">
        <v>3290</v>
      </c>
      <c r="P17" s="32">
        <f t="shared" si="2"/>
        <v>9.4540229885057474E-4</v>
      </c>
      <c r="Q17" s="32">
        <f t="shared" si="3"/>
        <v>9.4540229885057467</v>
      </c>
      <c r="R17" s="32" t="s">
        <v>94</v>
      </c>
      <c r="S17" s="32" t="s">
        <v>94</v>
      </c>
      <c r="T17" s="32" t="s">
        <v>94</v>
      </c>
    </row>
    <row r="18" spans="1:20" x14ac:dyDescent="0.2">
      <c r="A18" s="17" t="s">
        <v>34</v>
      </c>
      <c r="B18" s="10" t="s">
        <v>35</v>
      </c>
      <c r="C18" s="11">
        <v>44783</v>
      </c>
      <c r="D18" s="10">
        <v>9580000</v>
      </c>
      <c r="E18" s="10">
        <v>271</v>
      </c>
      <c r="F18" s="10">
        <f t="shared" si="0"/>
        <v>2.8288100208768266E-5</v>
      </c>
      <c r="G18" s="10">
        <f t="shared" si="1"/>
        <v>0.28288100208768263</v>
      </c>
      <c r="H18" s="10" t="s">
        <v>94</v>
      </c>
      <c r="I18" s="10" t="s">
        <v>94</v>
      </c>
      <c r="J18" s="10" t="s">
        <v>94</v>
      </c>
      <c r="K18" s="32" t="s">
        <v>34</v>
      </c>
      <c r="L18" s="32" t="s">
        <v>35</v>
      </c>
      <c r="M18" s="33">
        <v>44783</v>
      </c>
      <c r="N18" s="32">
        <v>6820000</v>
      </c>
      <c r="O18" s="32">
        <v>6170</v>
      </c>
      <c r="P18" s="32">
        <f t="shared" si="2"/>
        <v>9.0469208211143692E-4</v>
      </c>
      <c r="Q18" s="32">
        <f t="shared" si="3"/>
        <v>9.0469208211143695</v>
      </c>
      <c r="R18" s="32" t="s">
        <v>94</v>
      </c>
      <c r="S18" s="32" t="s">
        <v>94</v>
      </c>
      <c r="T18" s="32" t="s">
        <v>94</v>
      </c>
    </row>
    <row r="19" spans="1:20" x14ac:dyDescent="0.2">
      <c r="A19" s="17" t="s">
        <v>34</v>
      </c>
      <c r="B19" s="10" t="s">
        <v>35</v>
      </c>
      <c r="C19" s="11">
        <v>44783</v>
      </c>
      <c r="D19" s="10">
        <v>8190000</v>
      </c>
      <c r="E19" s="10">
        <v>58</v>
      </c>
      <c r="F19" s="10">
        <f t="shared" si="0"/>
        <v>7.0818070818070821E-6</v>
      </c>
      <c r="G19" s="10">
        <f t="shared" si="1"/>
        <v>7.0818070818070816E-2</v>
      </c>
      <c r="H19" s="10" t="s">
        <v>94</v>
      </c>
      <c r="I19" s="10" t="s">
        <v>94</v>
      </c>
      <c r="J19" s="10" t="s">
        <v>94</v>
      </c>
      <c r="K19" s="32"/>
      <c r="L19" s="32"/>
      <c r="M19" s="33"/>
      <c r="N19" s="32"/>
      <c r="O19" s="32"/>
      <c r="P19" s="32"/>
      <c r="Q19" s="32"/>
      <c r="R19" s="32"/>
      <c r="S19" s="32"/>
      <c r="T19" s="34"/>
    </row>
    <row r="20" spans="1:20" x14ac:dyDescent="0.2">
      <c r="A20" s="17"/>
      <c r="B20" s="10"/>
      <c r="C20" s="11"/>
      <c r="D20" s="10"/>
      <c r="E20" s="10"/>
      <c r="F20" s="10"/>
      <c r="G20" s="10"/>
      <c r="H20" s="10"/>
      <c r="I20" s="10"/>
      <c r="J20" s="10"/>
      <c r="K20" s="32"/>
      <c r="L20" s="32"/>
      <c r="M20" s="33"/>
      <c r="N20" s="32"/>
      <c r="O20" s="32"/>
      <c r="P20" s="32"/>
      <c r="Q20" s="32"/>
      <c r="R20" s="32"/>
      <c r="S20" s="32"/>
      <c r="T20" s="34"/>
    </row>
    <row r="21" spans="1:20" x14ac:dyDescent="0.2">
      <c r="A21" s="17"/>
      <c r="B21" s="10"/>
      <c r="C21" s="11"/>
      <c r="D21" s="10"/>
      <c r="E21" s="10"/>
      <c r="F21" s="10"/>
      <c r="G21" s="10"/>
      <c r="H21" s="10"/>
      <c r="I21" s="10"/>
      <c r="J21" s="10"/>
      <c r="K21" s="32"/>
      <c r="L21" s="32"/>
      <c r="M21" s="33"/>
      <c r="N21" s="32"/>
      <c r="O21" s="32"/>
      <c r="P21" s="32"/>
      <c r="Q21" s="32"/>
      <c r="R21" s="32"/>
      <c r="S21" s="32"/>
      <c r="T21" s="34"/>
    </row>
    <row r="22" spans="1:20" x14ac:dyDescent="0.2">
      <c r="A22" s="59"/>
      <c r="B22" s="13"/>
      <c r="C22" s="13"/>
      <c r="D22" s="13"/>
      <c r="E22" s="13"/>
      <c r="F22" s="13"/>
      <c r="G22" s="13"/>
      <c r="H22" s="13"/>
      <c r="I22" s="13"/>
      <c r="J22" s="13"/>
      <c r="K22" s="32"/>
      <c r="L22" s="32"/>
      <c r="M22" s="33"/>
      <c r="N22" s="32"/>
      <c r="O22" s="32"/>
      <c r="P22" s="32"/>
      <c r="Q22" s="32"/>
      <c r="R22" s="32"/>
      <c r="S22" s="32"/>
      <c r="T22" s="34"/>
    </row>
    <row r="23" spans="1:20" ht="17" thickBot="1" x14ac:dyDescent="0.25">
      <c r="A23" s="42" t="s">
        <v>14</v>
      </c>
      <c r="B23" s="43"/>
      <c r="C23" s="43"/>
      <c r="D23" s="43"/>
      <c r="E23" s="43"/>
      <c r="F23" s="43">
        <f>MEDIAN(F3:F21)</f>
        <v>2.2208281053952323E-5</v>
      </c>
      <c r="G23" s="43">
        <f>MEDIAN(G3:G21)</f>
        <v>0.22208281053952322</v>
      </c>
      <c r="H23" s="43"/>
      <c r="I23" s="43"/>
      <c r="J23" s="85"/>
      <c r="K23" s="45" t="s">
        <v>14</v>
      </c>
      <c r="L23" s="46"/>
      <c r="M23" s="46"/>
      <c r="N23" s="46"/>
      <c r="O23" s="46"/>
      <c r="P23" s="47">
        <f>MEDIAN(P3:P22)</f>
        <v>9.2504719048100577E-4</v>
      </c>
      <c r="Q23" s="47">
        <f>MEDIAN(Q3:Q22)</f>
        <v>9.250471904810059</v>
      </c>
      <c r="R23" s="46"/>
      <c r="S23" s="52"/>
      <c r="T23" s="48"/>
    </row>
    <row r="24" spans="1:20" ht="17" thickBot="1" x14ac:dyDescent="0.25">
      <c r="A24" s="118" t="s">
        <v>89</v>
      </c>
      <c r="B24" s="112"/>
      <c r="C24" s="112"/>
      <c r="D24" s="112"/>
      <c r="E24" s="112"/>
      <c r="F24" s="117">
        <v>17</v>
      </c>
      <c r="G24" s="112"/>
      <c r="H24" s="112"/>
      <c r="I24" s="117"/>
      <c r="J24" s="114"/>
      <c r="K24" s="119" t="s">
        <v>89</v>
      </c>
      <c r="L24" s="120"/>
      <c r="M24" s="120"/>
      <c r="N24" s="120"/>
      <c r="O24" s="120"/>
      <c r="P24" s="110">
        <v>16</v>
      </c>
      <c r="Q24" s="120"/>
      <c r="R24" s="120"/>
      <c r="S24" s="110"/>
      <c r="T24" s="121"/>
    </row>
  </sheetData>
  <mergeCells count="2">
    <mergeCell ref="A1:J1"/>
    <mergeCell ref="K1:T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9CF6D-E50A-6B45-A15C-E115EC5BFDBD}">
  <dimension ref="A1:T35"/>
  <sheetViews>
    <sheetView workbookViewId="0">
      <selection activeCell="I12" sqref="I12"/>
    </sheetView>
  </sheetViews>
  <sheetFormatPr baseColWidth="10" defaultRowHeight="16" x14ac:dyDescent="0.2"/>
  <cols>
    <col min="3" max="3" width="15" customWidth="1"/>
    <col min="6" max="6" width="20.1640625" customWidth="1"/>
    <col min="7" max="7" width="23.5" customWidth="1"/>
    <col min="9" max="9" width="17.83203125" customWidth="1"/>
    <col min="10" max="10" width="26.5" customWidth="1"/>
    <col min="11" max="13" width="17.83203125" customWidth="1"/>
    <col min="16" max="16" width="20.33203125" customWidth="1"/>
    <col min="17" max="17" width="23.6640625" customWidth="1"/>
    <col min="19" max="19" width="18.1640625" customWidth="1"/>
    <col min="20" max="20" width="25.164062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57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6</v>
      </c>
      <c r="G2" s="3" t="s">
        <v>18</v>
      </c>
      <c r="H2" s="4" t="s">
        <v>5</v>
      </c>
      <c r="I2" s="5" t="s">
        <v>7</v>
      </c>
      <c r="J2" s="55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54" t="s">
        <v>39</v>
      </c>
      <c r="B3" s="54" t="s">
        <v>40</v>
      </c>
      <c r="C3" s="86">
        <v>44763</v>
      </c>
      <c r="D3" s="54">
        <v>16000000</v>
      </c>
      <c r="E3" s="54">
        <v>440</v>
      </c>
      <c r="F3" s="54">
        <f>(E3/D3)</f>
        <v>2.7500000000000001E-5</v>
      </c>
      <c r="G3" s="54">
        <f>F3/(10^-4)</f>
        <v>0.27500000000000002</v>
      </c>
      <c r="H3" s="54" t="s">
        <v>94</v>
      </c>
      <c r="I3" s="54" t="s">
        <v>94</v>
      </c>
      <c r="J3" s="75" t="s">
        <v>94</v>
      </c>
      <c r="K3" s="28" t="s">
        <v>39</v>
      </c>
      <c r="L3" s="29" t="s">
        <v>40</v>
      </c>
      <c r="M3" s="30">
        <v>44763</v>
      </c>
      <c r="N3" s="29">
        <v>5260000</v>
      </c>
      <c r="O3" s="29">
        <v>1770</v>
      </c>
      <c r="P3" s="29">
        <f>O3/N3</f>
        <v>3.3650190114068443E-4</v>
      </c>
      <c r="Q3" s="66">
        <f>P3/(10^-4)</f>
        <v>3.3650190114068441</v>
      </c>
      <c r="R3" s="29" t="s">
        <v>94</v>
      </c>
      <c r="S3" s="29" t="s">
        <v>94</v>
      </c>
      <c r="T3" s="131" t="s">
        <v>94</v>
      </c>
    </row>
    <row r="4" spans="1:20" x14ac:dyDescent="0.2">
      <c r="A4" s="10" t="s">
        <v>39</v>
      </c>
      <c r="B4" s="10" t="s">
        <v>40</v>
      </c>
      <c r="C4" s="11">
        <v>44763</v>
      </c>
      <c r="D4" s="10">
        <v>8500000</v>
      </c>
      <c r="E4" s="10">
        <v>156</v>
      </c>
      <c r="F4" s="10">
        <f t="shared" ref="F4:F30" si="0">(E4/D4)</f>
        <v>1.8352941176470587E-5</v>
      </c>
      <c r="G4" s="10">
        <f t="shared" ref="G4:G30" si="1">F4/(10^-4)</f>
        <v>0.18352941176470586</v>
      </c>
      <c r="H4" s="10" t="s">
        <v>94</v>
      </c>
      <c r="I4" s="10" t="s">
        <v>94</v>
      </c>
      <c r="J4" s="25" t="s">
        <v>94</v>
      </c>
      <c r="K4" s="31" t="s">
        <v>39</v>
      </c>
      <c r="L4" s="32" t="s">
        <v>40</v>
      </c>
      <c r="M4" s="33">
        <v>44763</v>
      </c>
      <c r="N4" s="32">
        <v>5930000</v>
      </c>
      <c r="O4" s="32">
        <v>4870</v>
      </c>
      <c r="P4" s="32">
        <f t="shared" ref="P4:P30" si="2">O4/N4</f>
        <v>8.2124789207419901E-4</v>
      </c>
      <c r="Q4" s="51">
        <f t="shared" ref="Q4:Q30" si="3">P4/(10^-4)</f>
        <v>8.2124789207419902</v>
      </c>
      <c r="R4" s="32" t="s">
        <v>94</v>
      </c>
      <c r="S4" s="32" t="s">
        <v>94</v>
      </c>
      <c r="T4" s="34" t="s">
        <v>94</v>
      </c>
    </row>
    <row r="5" spans="1:20" x14ac:dyDescent="0.2">
      <c r="A5" s="10" t="s">
        <v>39</v>
      </c>
      <c r="B5" s="10" t="s">
        <v>40</v>
      </c>
      <c r="C5" s="11">
        <v>44763</v>
      </c>
      <c r="D5" s="10">
        <v>10700000</v>
      </c>
      <c r="E5" s="10">
        <v>3086</v>
      </c>
      <c r="F5" s="10">
        <f t="shared" si="0"/>
        <v>2.8841121495327103E-4</v>
      </c>
      <c r="G5" s="10">
        <f t="shared" si="1"/>
        <v>2.8841121495327102</v>
      </c>
      <c r="H5" s="10" t="s">
        <v>94</v>
      </c>
      <c r="I5" s="10" t="s">
        <v>94</v>
      </c>
      <c r="J5" s="25" t="s">
        <v>94</v>
      </c>
      <c r="K5" s="31" t="s">
        <v>39</v>
      </c>
      <c r="L5" s="32" t="s">
        <v>40</v>
      </c>
      <c r="M5" s="33">
        <v>44763</v>
      </c>
      <c r="N5" s="32">
        <v>7160000</v>
      </c>
      <c r="O5" s="32">
        <v>780</v>
      </c>
      <c r="P5" s="32">
        <f t="shared" si="2"/>
        <v>1.0893854748603353E-4</v>
      </c>
      <c r="Q5" s="51">
        <f t="shared" si="3"/>
        <v>1.0893854748603351</v>
      </c>
      <c r="R5" s="32" t="s">
        <v>94</v>
      </c>
      <c r="S5" s="32" t="s">
        <v>94</v>
      </c>
      <c r="T5" s="34" t="s">
        <v>94</v>
      </c>
    </row>
    <row r="6" spans="1:20" x14ac:dyDescent="0.2">
      <c r="A6" s="10" t="s">
        <v>39</v>
      </c>
      <c r="B6" s="10" t="s">
        <v>40</v>
      </c>
      <c r="C6" s="11">
        <v>44763</v>
      </c>
      <c r="D6" s="10">
        <v>6490000</v>
      </c>
      <c r="E6" s="10">
        <v>244</v>
      </c>
      <c r="F6" s="10">
        <f t="shared" si="0"/>
        <v>3.7596302003081665E-5</v>
      </c>
      <c r="G6" s="10">
        <f t="shared" si="1"/>
        <v>0.37596302003081661</v>
      </c>
      <c r="H6" s="10" t="s">
        <v>94</v>
      </c>
      <c r="I6" s="10" t="s">
        <v>94</v>
      </c>
      <c r="J6" s="25" t="s">
        <v>94</v>
      </c>
      <c r="K6" s="31" t="s">
        <v>39</v>
      </c>
      <c r="L6" s="32" t="s">
        <v>40</v>
      </c>
      <c r="M6" s="33">
        <v>44763</v>
      </c>
      <c r="N6" s="32">
        <v>6070000</v>
      </c>
      <c r="O6" s="32">
        <v>4430</v>
      </c>
      <c r="P6" s="32">
        <f t="shared" si="2"/>
        <v>7.2981878088962111E-4</v>
      </c>
      <c r="Q6" s="51">
        <f t="shared" si="3"/>
        <v>7.2981878088962109</v>
      </c>
      <c r="R6" s="32" t="s">
        <v>94</v>
      </c>
      <c r="S6" s="32" t="s">
        <v>94</v>
      </c>
      <c r="T6" s="34" t="s">
        <v>94</v>
      </c>
    </row>
    <row r="7" spans="1:20" x14ac:dyDescent="0.2">
      <c r="A7" s="10" t="s">
        <v>39</v>
      </c>
      <c r="B7" s="10" t="s">
        <v>40</v>
      </c>
      <c r="C7" s="11">
        <v>44763</v>
      </c>
      <c r="D7" s="10">
        <v>9730000</v>
      </c>
      <c r="E7" s="10">
        <v>962</v>
      </c>
      <c r="F7" s="10">
        <f t="shared" si="0"/>
        <v>9.8869475847893117E-5</v>
      </c>
      <c r="G7" s="10">
        <f t="shared" si="1"/>
        <v>0.98869475847893107</v>
      </c>
      <c r="H7" s="10" t="s">
        <v>94</v>
      </c>
      <c r="I7" s="10" t="s">
        <v>94</v>
      </c>
      <c r="J7" s="25" t="s">
        <v>94</v>
      </c>
      <c r="K7" s="31" t="s">
        <v>39</v>
      </c>
      <c r="L7" s="32" t="s">
        <v>40</v>
      </c>
      <c r="M7" s="33">
        <v>44763</v>
      </c>
      <c r="N7" s="32">
        <v>6300000</v>
      </c>
      <c r="O7" s="32">
        <v>970</v>
      </c>
      <c r="P7" s="32">
        <f t="shared" si="2"/>
        <v>1.5396825396825397E-4</v>
      </c>
      <c r="Q7" s="51">
        <f t="shared" si="3"/>
        <v>1.5396825396825395</v>
      </c>
      <c r="R7" s="32" t="s">
        <v>94</v>
      </c>
      <c r="S7" s="32" t="s">
        <v>94</v>
      </c>
      <c r="T7" s="34" t="s">
        <v>94</v>
      </c>
    </row>
    <row r="8" spans="1:20" x14ac:dyDescent="0.2">
      <c r="A8" s="10" t="s">
        <v>39</v>
      </c>
      <c r="B8" s="10" t="s">
        <v>40</v>
      </c>
      <c r="C8" s="11">
        <v>44783</v>
      </c>
      <c r="D8" s="10">
        <v>13000000</v>
      </c>
      <c r="E8" s="10">
        <v>272</v>
      </c>
      <c r="F8" s="10">
        <f t="shared" si="0"/>
        <v>2.0923076923076923E-5</v>
      </c>
      <c r="G8" s="10">
        <f t="shared" si="1"/>
        <v>0.20923076923076922</v>
      </c>
      <c r="H8" s="10" t="s">
        <v>94</v>
      </c>
      <c r="I8" s="10" t="s">
        <v>94</v>
      </c>
      <c r="J8" s="25" t="s">
        <v>94</v>
      </c>
      <c r="K8" s="31" t="s">
        <v>39</v>
      </c>
      <c r="L8" s="32" t="s">
        <v>40</v>
      </c>
      <c r="M8" s="33">
        <v>44783</v>
      </c>
      <c r="N8" s="32">
        <v>3100000</v>
      </c>
      <c r="O8" s="32">
        <v>1590</v>
      </c>
      <c r="P8" s="32">
        <f t="shared" si="2"/>
        <v>5.1290322580645165E-4</v>
      </c>
      <c r="Q8" s="51">
        <f t="shared" si="3"/>
        <v>5.129032258064516</v>
      </c>
      <c r="R8" s="32" t="s">
        <v>94</v>
      </c>
      <c r="S8" s="32" t="s">
        <v>94</v>
      </c>
      <c r="T8" s="34" t="s">
        <v>94</v>
      </c>
    </row>
    <row r="9" spans="1:20" x14ac:dyDescent="0.2">
      <c r="A9" s="10" t="s">
        <v>39</v>
      </c>
      <c r="B9" s="10" t="s">
        <v>40</v>
      </c>
      <c r="C9" s="11">
        <v>44783</v>
      </c>
      <c r="D9" s="10">
        <v>3600000</v>
      </c>
      <c r="E9" s="10">
        <v>488</v>
      </c>
      <c r="F9" s="10">
        <f t="shared" si="0"/>
        <v>1.3555555555555556E-4</v>
      </c>
      <c r="G9" s="10">
        <f t="shared" si="1"/>
        <v>1.3555555555555556</v>
      </c>
      <c r="H9" s="10" t="s">
        <v>94</v>
      </c>
      <c r="I9" s="10" t="s">
        <v>94</v>
      </c>
      <c r="J9" s="25" t="s">
        <v>94</v>
      </c>
      <c r="K9" s="31" t="s">
        <v>39</v>
      </c>
      <c r="L9" s="32" t="s">
        <v>40</v>
      </c>
      <c r="M9" s="33">
        <v>44783</v>
      </c>
      <c r="N9" s="32">
        <v>3800000</v>
      </c>
      <c r="O9" s="32">
        <v>860</v>
      </c>
      <c r="P9" s="32">
        <f t="shared" si="2"/>
        <v>2.263157894736842E-4</v>
      </c>
      <c r="Q9" s="51">
        <f t="shared" si="3"/>
        <v>2.263157894736842</v>
      </c>
      <c r="R9" s="32" t="s">
        <v>94</v>
      </c>
      <c r="S9" s="32" t="s">
        <v>94</v>
      </c>
      <c r="T9" s="34" t="s">
        <v>94</v>
      </c>
    </row>
    <row r="10" spans="1:20" x14ac:dyDescent="0.2">
      <c r="A10" s="10" t="s">
        <v>39</v>
      </c>
      <c r="B10" s="10" t="s">
        <v>40</v>
      </c>
      <c r="C10" s="11">
        <v>44783</v>
      </c>
      <c r="D10" s="10">
        <v>7400000</v>
      </c>
      <c r="E10" s="10">
        <v>253</v>
      </c>
      <c r="F10" s="10">
        <f t="shared" si="0"/>
        <v>3.4189189189189191E-5</v>
      </c>
      <c r="G10" s="10">
        <f t="shared" si="1"/>
        <v>0.3418918918918919</v>
      </c>
      <c r="H10" s="10" t="s">
        <v>94</v>
      </c>
      <c r="I10" s="10" t="s">
        <v>94</v>
      </c>
      <c r="J10" s="25" t="s">
        <v>94</v>
      </c>
      <c r="K10" s="31" t="s">
        <v>39</v>
      </c>
      <c r="L10" s="32" t="s">
        <v>40</v>
      </c>
      <c r="M10" s="33">
        <v>44783</v>
      </c>
      <c r="N10" s="32">
        <v>48300000</v>
      </c>
      <c r="O10" s="32">
        <v>9200</v>
      </c>
      <c r="P10" s="32">
        <f t="shared" si="2"/>
        <v>1.9047619047619048E-4</v>
      </c>
      <c r="Q10" s="51">
        <f t="shared" si="3"/>
        <v>1.9047619047619047</v>
      </c>
      <c r="R10" s="32" t="s">
        <v>94</v>
      </c>
      <c r="S10" s="32" t="s">
        <v>94</v>
      </c>
      <c r="T10" s="34" t="s">
        <v>94</v>
      </c>
    </row>
    <row r="11" spans="1:20" x14ac:dyDescent="0.2">
      <c r="A11" s="10" t="s">
        <v>39</v>
      </c>
      <c r="B11" s="10" t="s">
        <v>40</v>
      </c>
      <c r="C11" s="11">
        <v>44783</v>
      </c>
      <c r="D11" s="10">
        <v>5100000</v>
      </c>
      <c r="E11" s="10">
        <v>185</v>
      </c>
      <c r="F11" s="10">
        <f t="shared" si="0"/>
        <v>3.627450980392157E-5</v>
      </c>
      <c r="G11" s="10">
        <f t="shared" si="1"/>
        <v>0.36274509803921567</v>
      </c>
      <c r="H11" s="10" t="s">
        <v>94</v>
      </c>
      <c r="I11" s="10" t="s">
        <v>94</v>
      </c>
      <c r="J11" s="25" t="s">
        <v>94</v>
      </c>
      <c r="K11" s="31" t="s">
        <v>39</v>
      </c>
      <c r="L11" s="32" t="s">
        <v>40</v>
      </c>
      <c r="M11" s="33">
        <v>44783</v>
      </c>
      <c r="N11" s="32">
        <v>11900000</v>
      </c>
      <c r="O11" s="32">
        <v>1870</v>
      </c>
      <c r="P11" s="32">
        <f t="shared" si="2"/>
        <v>1.5714285714285713E-4</v>
      </c>
      <c r="Q11" s="51">
        <f t="shared" si="3"/>
        <v>1.5714285714285712</v>
      </c>
      <c r="R11" s="32" t="s">
        <v>94</v>
      </c>
      <c r="S11" s="32" t="s">
        <v>94</v>
      </c>
      <c r="T11" s="34" t="s">
        <v>94</v>
      </c>
    </row>
    <row r="12" spans="1:20" x14ac:dyDescent="0.2">
      <c r="A12" s="10" t="s">
        <v>39</v>
      </c>
      <c r="B12" s="10" t="s">
        <v>40</v>
      </c>
      <c r="C12" s="11">
        <v>44783</v>
      </c>
      <c r="D12" s="10">
        <v>11800000</v>
      </c>
      <c r="E12" s="10">
        <v>205</v>
      </c>
      <c r="F12" s="10">
        <f t="shared" si="0"/>
        <v>1.7372881355932205E-5</v>
      </c>
      <c r="G12" s="10">
        <f t="shared" si="1"/>
        <v>0.17372881355932204</v>
      </c>
      <c r="H12" s="10" t="s">
        <v>94</v>
      </c>
      <c r="I12" s="10" t="s">
        <v>94</v>
      </c>
      <c r="J12" s="25" t="s">
        <v>94</v>
      </c>
      <c r="K12" s="31" t="s">
        <v>39</v>
      </c>
      <c r="L12" s="32" t="s">
        <v>40</v>
      </c>
      <c r="M12" s="33">
        <v>44783</v>
      </c>
      <c r="N12" s="32">
        <v>7100000</v>
      </c>
      <c r="O12" s="32">
        <v>1720</v>
      </c>
      <c r="P12" s="32">
        <f t="shared" si="2"/>
        <v>2.4225352112676056E-4</v>
      </c>
      <c r="Q12" s="51">
        <f t="shared" si="3"/>
        <v>2.4225352112676055</v>
      </c>
      <c r="R12" s="32" t="s">
        <v>94</v>
      </c>
      <c r="S12" s="32" t="s">
        <v>94</v>
      </c>
      <c r="T12" s="34" t="s">
        <v>94</v>
      </c>
    </row>
    <row r="13" spans="1:20" x14ac:dyDescent="0.2">
      <c r="A13" s="10" t="s">
        <v>39</v>
      </c>
      <c r="B13" s="10" t="s">
        <v>40</v>
      </c>
      <c r="C13" s="11">
        <v>44783</v>
      </c>
      <c r="D13" s="10">
        <v>6500000</v>
      </c>
      <c r="E13" s="10">
        <v>170</v>
      </c>
      <c r="F13" s="10">
        <f t="shared" si="0"/>
        <v>2.6153846153846153E-5</v>
      </c>
      <c r="G13" s="10">
        <f t="shared" si="1"/>
        <v>0.2615384615384615</v>
      </c>
      <c r="H13" s="10" t="s">
        <v>94</v>
      </c>
      <c r="I13" s="10" t="s">
        <v>94</v>
      </c>
      <c r="J13" s="25" t="s">
        <v>94</v>
      </c>
      <c r="K13" s="31" t="s">
        <v>39</v>
      </c>
      <c r="L13" s="32" t="s">
        <v>40</v>
      </c>
      <c r="M13" s="33">
        <v>44783</v>
      </c>
      <c r="N13" s="32">
        <v>11900000</v>
      </c>
      <c r="O13" s="32">
        <v>1940</v>
      </c>
      <c r="P13" s="32">
        <f t="shared" si="2"/>
        <v>1.630252100840336E-4</v>
      </c>
      <c r="Q13" s="51">
        <f t="shared" si="3"/>
        <v>1.6302521008403359</v>
      </c>
      <c r="R13" s="32" t="s">
        <v>94</v>
      </c>
      <c r="S13" s="32" t="s">
        <v>94</v>
      </c>
      <c r="T13" s="34" t="s">
        <v>94</v>
      </c>
    </row>
    <row r="14" spans="1:20" x14ac:dyDescent="0.2">
      <c r="A14" s="10" t="s">
        <v>39</v>
      </c>
      <c r="B14" s="10" t="s">
        <v>41</v>
      </c>
      <c r="C14" s="11">
        <v>44854</v>
      </c>
      <c r="D14" s="10">
        <v>8820000</v>
      </c>
      <c r="E14" s="10">
        <v>346</v>
      </c>
      <c r="F14" s="10">
        <f t="shared" si="0"/>
        <v>3.9229024943310655E-5</v>
      </c>
      <c r="G14" s="10">
        <f t="shared" si="1"/>
        <v>0.39229024943310653</v>
      </c>
      <c r="H14" s="10" t="s">
        <v>94</v>
      </c>
      <c r="I14" s="10" t="s">
        <v>94</v>
      </c>
      <c r="J14" s="25" t="s">
        <v>94</v>
      </c>
      <c r="K14" s="31" t="s">
        <v>39</v>
      </c>
      <c r="L14" s="32" t="s">
        <v>41</v>
      </c>
      <c r="M14" s="33">
        <v>44854</v>
      </c>
      <c r="N14" s="32">
        <v>6750000</v>
      </c>
      <c r="O14" s="32">
        <v>860</v>
      </c>
      <c r="P14" s="32">
        <f t="shared" si="2"/>
        <v>1.2740740740740741E-4</v>
      </c>
      <c r="Q14" s="51">
        <f t="shared" si="3"/>
        <v>1.2740740740740739</v>
      </c>
      <c r="R14" s="32" t="s">
        <v>94</v>
      </c>
      <c r="S14" s="32" t="s">
        <v>94</v>
      </c>
      <c r="T14" s="34" t="s">
        <v>94</v>
      </c>
    </row>
    <row r="15" spans="1:20" x14ac:dyDescent="0.2">
      <c r="A15" s="10" t="s">
        <v>39</v>
      </c>
      <c r="B15" s="10" t="s">
        <v>41</v>
      </c>
      <c r="C15" s="11">
        <v>44854</v>
      </c>
      <c r="D15" s="10">
        <v>7280000</v>
      </c>
      <c r="E15" s="10">
        <v>241</v>
      </c>
      <c r="F15" s="10">
        <f t="shared" si="0"/>
        <v>3.3104395604395603E-5</v>
      </c>
      <c r="G15" s="10">
        <f t="shared" si="1"/>
        <v>0.33104395604395603</v>
      </c>
      <c r="H15" s="10" t="s">
        <v>94</v>
      </c>
      <c r="I15" s="10" t="s">
        <v>94</v>
      </c>
      <c r="J15" s="25" t="s">
        <v>94</v>
      </c>
      <c r="K15" s="31" t="s">
        <v>39</v>
      </c>
      <c r="L15" s="32" t="s">
        <v>41</v>
      </c>
      <c r="M15" s="33">
        <v>44854</v>
      </c>
      <c r="N15" s="32">
        <v>6840000</v>
      </c>
      <c r="O15" s="32">
        <v>2020</v>
      </c>
      <c r="P15" s="32">
        <f t="shared" si="2"/>
        <v>2.9532163742690057E-4</v>
      </c>
      <c r="Q15" s="51">
        <f t="shared" si="3"/>
        <v>2.9532163742690054</v>
      </c>
      <c r="R15" s="32" t="s">
        <v>94</v>
      </c>
      <c r="S15" s="32" t="s">
        <v>94</v>
      </c>
      <c r="T15" s="34" t="s">
        <v>94</v>
      </c>
    </row>
    <row r="16" spans="1:20" x14ac:dyDescent="0.2">
      <c r="A16" s="10" t="s">
        <v>39</v>
      </c>
      <c r="B16" s="10" t="s">
        <v>41</v>
      </c>
      <c r="C16" s="11">
        <v>44854</v>
      </c>
      <c r="D16" s="10">
        <v>8270000</v>
      </c>
      <c r="E16" s="10">
        <v>229</v>
      </c>
      <c r="F16" s="10">
        <f t="shared" si="0"/>
        <v>2.7690447400241838E-5</v>
      </c>
      <c r="G16" s="10">
        <f t="shared" si="1"/>
        <v>0.27690447400241835</v>
      </c>
      <c r="H16" s="10" t="s">
        <v>94</v>
      </c>
      <c r="I16" s="10" t="s">
        <v>94</v>
      </c>
      <c r="J16" s="25" t="s">
        <v>94</v>
      </c>
      <c r="K16" s="31" t="s">
        <v>39</v>
      </c>
      <c r="L16" s="32" t="s">
        <v>41</v>
      </c>
      <c r="M16" s="33">
        <v>44854</v>
      </c>
      <c r="N16" s="32">
        <v>7400000</v>
      </c>
      <c r="O16" s="32">
        <v>1490</v>
      </c>
      <c r="P16" s="32">
        <f t="shared" si="2"/>
        <v>2.0135135135135136E-4</v>
      </c>
      <c r="Q16" s="51">
        <f t="shared" si="3"/>
        <v>2.0135135135135136</v>
      </c>
      <c r="R16" s="32" t="s">
        <v>94</v>
      </c>
      <c r="S16" s="32" t="s">
        <v>94</v>
      </c>
      <c r="T16" s="34" t="s">
        <v>94</v>
      </c>
    </row>
    <row r="17" spans="1:20" x14ac:dyDescent="0.2">
      <c r="A17" s="10" t="s">
        <v>39</v>
      </c>
      <c r="B17" s="10" t="s">
        <v>41</v>
      </c>
      <c r="C17" s="11">
        <v>44854</v>
      </c>
      <c r="D17" s="10">
        <v>8960000</v>
      </c>
      <c r="E17" s="10">
        <v>370</v>
      </c>
      <c r="F17" s="10">
        <f t="shared" si="0"/>
        <v>4.1294642857142859E-5</v>
      </c>
      <c r="G17" s="10">
        <f t="shared" si="1"/>
        <v>0.41294642857142855</v>
      </c>
      <c r="H17" s="10" t="s">
        <v>94</v>
      </c>
      <c r="I17" s="10" t="s">
        <v>94</v>
      </c>
      <c r="J17" s="25" t="s">
        <v>94</v>
      </c>
      <c r="K17" s="31" t="s">
        <v>39</v>
      </c>
      <c r="L17" s="32" t="s">
        <v>41</v>
      </c>
      <c r="M17" s="33">
        <v>44854</v>
      </c>
      <c r="N17" s="32">
        <v>9210000</v>
      </c>
      <c r="O17" s="32">
        <v>2510</v>
      </c>
      <c r="P17" s="32">
        <f t="shared" si="2"/>
        <v>2.7252985884907707E-4</v>
      </c>
      <c r="Q17" s="51">
        <f t="shared" si="3"/>
        <v>2.7252985884907703</v>
      </c>
      <c r="R17" s="32" t="s">
        <v>94</v>
      </c>
      <c r="S17" s="32" t="s">
        <v>94</v>
      </c>
      <c r="T17" s="34" t="s">
        <v>94</v>
      </c>
    </row>
    <row r="18" spans="1:20" x14ac:dyDescent="0.2">
      <c r="A18" s="10" t="s">
        <v>39</v>
      </c>
      <c r="B18" s="10" t="s">
        <v>41</v>
      </c>
      <c r="C18" s="11">
        <v>44854</v>
      </c>
      <c r="D18" s="10">
        <v>8960000</v>
      </c>
      <c r="E18" s="10">
        <v>272</v>
      </c>
      <c r="F18" s="10">
        <f t="shared" si="0"/>
        <v>3.0357142857142857E-5</v>
      </c>
      <c r="G18" s="10">
        <f t="shared" si="1"/>
        <v>0.30357142857142855</v>
      </c>
      <c r="H18" s="10" t="s">
        <v>94</v>
      </c>
      <c r="I18" s="10" t="s">
        <v>94</v>
      </c>
      <c r="J18" s="25" t="s">
        <v>94</v>
      </c>
      <c r="K18" s="31" t="s">
        <v>39</v>
      </c>
      <c r="L18" s="32" t="s">
        <v>41</v>
      </c>
      <c r="M18" s="33">
        <v>44854</v>
      </c>
      <c r="N18" s="32">
        <v>5510000</v>
      </c>
      <c r="O18" s="32">
        <v>1580</v>
      </c>
      <c r="P18" s="32">
        <f t="shared" si="2"/>
        <v>2.8675136116152448E-4</v>
      </c>
      <c r="Q18" s="51">
        <f t="shared" si="3"/>
        <v>2.8675136116152449</v>
      </c>
      <c r="R18" s="32" t="s">
        <v>94</v>
      </c>
      <c r="S18" s="32" t="s">
        <v>94</v>
      </c>
      <c r="T18" s="34" t="s">
        <v>94</v>
      </c>
    </row>
    <row r="19" spans="1:20" x14ac:dyDescent="0.2">
      <c r="A19" s="10" t="s">
        <v>39</v>
      </c>
      <c r="B19" s="10" t="s">
        <v>40</v>
      </c>
      <c r="C19" s="11">
        <v>44991</v>
      </c>
      <c r="D19" s="10">
        <v>3800000</v>
      </c>
      <c r="E19" s="10">
        <v>322</v>
      </c>
      <c r="F19" s="10">
        <f t="shared" si="0"/>
        <v>8.4736842105263163E-5</v>
      </c>
      <c r="G19" s="10">
        <f t="shared" si="1"/>
        <v>0.84736842105263155</v>
      </c>
      <c r="H19" s="10">
        <v>327</v>
      </c>
      <c r="I19" s="10">
        <f>H19/D19</f>
        <v>8.6052631578947367E-5</v>
      </c>
      <c r="J19" s="75">
        <f>I19/(10^-4)</f>
        <v>0.86052631578947358</v>
      </c>
      <c r="K19" s="31" t="s">
        <v>39</v>
      </c>
      <c r="L19" s="32" t="s">
        <v>40</v>
      </c>
      <c r="M19" s="33">
        <v>44991</v>
      </c>
      <c r="N19" s="32">
        <v>4330000</v>
      </c>
      <c r="O19" s="32">
        <v>1180</v>
      </c>
      <c r="P19" s="32">
        <f t="shared" si="2"/>
        <v>2.7251732101616629E-4</v>
      </c>
      <c r="Q19" s="32">
        <f t="shared" si="3"/>
        <v>2.7251732101616626</v>
      </c>
      <c r="R19" s="69">
        <v>720</v>
      </c>
      <c r="S19" s="69">
        <f>R19/N19</f>
        <v>1.6628175519630485E-4</v>
      </c>
      <c r="T19" s="80">
        <f>S19/(10^-4)</f>
        <v>1.6628175519630484</v>
      </c>
    </row>
    <row r="20" spans="1:20" x14ac:dyDescent="0.2">
      <c r="A20" s="10" t="s">
        <v>39</v>
      </c>
      <c r="B20" s="10" t="s">
        <v>40</v>
      </c>
      <c r="C20" s="11">
        <v>44991</v>
      </c>
      <c r="D20" s="10">
        <v>4420000</v>
      </c>
      <c r="E20" s="10">
        <v>404</v>
      </c>
      <c r="F20" s="10">
        <f>(E20/D20)</f>
        <v>9.14027149321267E-5</v>
      </c>
      <c r="G20" s="10">
        <f t="shared" si="1"/>
        <v>0.91402714932126694</v>
      </c>
      <c r="H20" s="10">
        <v>324</v>
      </c>
      <c r="I20" s="10">
        <f t="shared" ref="I20:I29" si="4">H20/D20</f>
        <v>7.3303167420814475E-5</v>
      </c>
      <c r="J20" s="75">
        <f t="shared" ref="J20:J29" si="5">I20/(10^-4)</f>
        <v>0.73303167420814475</v>
      </c>
      <c r="K20" s="31" t="s">
        <v>39</v>
      </c>
      <c r="L20" s="32" t="s">
        <v>40</v>
      </c>
      <c r="M20" s="33">
        <v>44991</v>
      </c>
      <c r="N20" s="32">
        <v>4130000</v>
      </c>
      <c r="O20" s="32">
        <v>1400</v>
      </c>
      <c r="P20" s="32">
        <f t="shared" si="2"/>
        <v>3.3898305084745765E-4</v>
      </c>
      <c r="Q20" s="32">
        <f t="shared" si="3"/>
        <v>3.3898305084745761</v>
      </c>
      <c r="R20" s="32">
        <v>330</v>
      </c>
      <c r="S20" s="32">
        <f t="shared" ref="S20:S30" si="6">R20/N20</f>
        <v>7.9903147699757871E-5</v>
      </c>
      <c r="T20" s="34">
        <f t="shared" ref="T20:T30" si="7">S20/(10^-4)</f>
        <v>0.7990314769975787</v>
      </c>
    </row>
    <row r="21" spans="1:20" x14ac:dyDescent="0.2">
      <c r="A21" s="10" t="s">
        <v>39</v>
      </c>
      <c r="B21" s="10" t="s">
        <v>40</v>
      </c>
      <c r="C21" s="11">
        <v>44991</v>
      </c>
      <c r="D21" s="10">
        <v>3900000</v>
      </c>
      <c r="E21" s="10">
        <v>467</v>
      </c>
      <c r="F21" s="10">
        <f t="shared" si="0"/>
        <v>1.1974358974358975E-4</v>
      </c>
      <c r="G21" s="10">
        <f t="shared" si="1"/>
        <v>1.1974358974358974</v>
      </c>
      <c r="H21" s="10">
        <v>303</v>
      </c>
      <c r="I21" s="10">
        <f t="shared" si="4"/>
        <v>7.7692307692307696E-5</v>
      </c>
      <c r="J21" s="75">
        <f t="shared" si="5"/>
        <v>0.77692307692307694</v>
      </c>
      <c r="K21" s="31" t="s">
        <v>39</v>
      </c>
      <c r="L21" s="32" t="s">
        <v>40</v>
      </c>
      <c r="M21" s="33">
        <v>44991</v>
      </c>
      <c r="N21" s="32">
        <v>4320000</v>
      </c>
      <c r="O21" s="32">
        <v>6030</v>
      </c>
      <c r="P21" s="32">
        <f t="shared" si="2"/>
        <v>1.3958333333333333E-3</v>
      </c>
      <c r="Q21" s="32">
        <f t="shared" si="3"/>
        <v>13.958333333333332</v>
      </c>
      <c r="R21" s="32">
        <v>3800</v>
      </c>
      <c r="S21" s="32">
        <f t="shared" si="6"/>
        <v>8.7962962962962962E-4</v>
      </c>
      <c r="T21" s="34">
        <f t="shared" si="7"/>
        <v>8.7962962962962958</v>
      </c>
    </row>
    <row r="22" spans="1:20" x14ac:dyDescent="0.2">
      <c r="A22" s="10" t="s">
        <v>39</v>
      </c>
      <c r="B22" s="10" t="s">
        <v>40</v>
      </c>
      <c r="C22" s="11">
        <v>44991</v>
      </c>
      <c r="D22" s="10">
        <v>5420000</v>
      </c>
      <c r="E22" s="10">
        <v>435</v>
      </c>
      <c r="F22" s="10">
        <f t="shared" si="0"/>
        <v>8.0258302583025831E-5</v>
      </c>
      <c r="G22" s="10">
        <f t="shared" si="1"/>
        <v>0.80258302583025831</v>
      </c>
      <c r="H22" s="10" t="s">
        <v>94</v>
      </c>
      <c r="I22" s="10" t="s">
        <v>94</v>
      </c>
      <c r="J22" s="75" t="s">
        <v>94</v>
      </c>
      <c r="K22" s="31" t="s">
        <v>39</v>
      </c>
      <c r="L22" s="32" t="s">
        <v>40</v>
      </c>
      <c r="M22" s="33">
        <v>44991</v>
      </c>
      <c r="N22" s="32">
        <v>3990000</v>
      </c>
      <c r="O22" s="32">
        <v>770</v>
      </c>
      <c r="P22" s="32">
        <f t="shared" si="2"/>
        <v>1.9298245614035088E-4</v>
      </c>
      <c r="Q22" s="32">
        <f t="shared" si="3"/>
        <v>1.9298245614035088</v>
      </c>
      <c r="R22" s="32">
        <v>690</v>
      </c>
      <c r="S22" s="32">
        <f t="shared" si="6"/>
        <v>1.7293233082706766E-4</v>
      </c>
      <c r="T22" s="34">
        <f t="shared" si="7"/>
        <v>1.7293233082706765</v>
      </c>
    </row>
    <row r="23" spans="1:20" x14ac:dyDescent="0.2">
      <c r="A23" s="10" t="s">
        <v>39</v>
      </c>
      <c r="B23" s="10" t="s">
        <v>40</v>
      </c>
      <c r="C23" s="11">
        <v>44991</v>
      </c>
      <c r="D23" s="10">
        <v>5420000</v>
      </c>
      <c r="E23" s="10">
        <v>272</v>
      </c>
      <c r="F23" s="10">
        <f t="shared" si="0"/>
        <v>5.0184501845018449E-5</v>
      </c>
      <c r="G23" s="10">
        <f t="shared" si="1"/>
        <v>0.50184501845018448</v>
      </c>
      <c r="H23" s="10">
        <v>188</v>
      </c>
      <c r="I23" s="10">
        <f t="shared" si="4"/>
        <v>3.4686346863468632E-5</v>
      </c>
      <c r="J23" s="75">
        <f t="shared" si="5"/>
        <v>0.34686346863468631</v>
      </c>
      <c r="K23" s="31" t="s">
        <v>39</v>
      </c>
      <c r="L23" s="32" t="s">
        <v>40</v>
      </c>
      <c r="M23" s="33">
        <v>44991</v>
      </c>
      <c r="N23" s="32">
        <v>4240000</v>
      </c>
      <c r="O23" s="32">
        <v>820</v>
      </c>
      <c r="P23" s="32">
        <f t="shared" si="2"/>
        <v>1.9339622641509433E-4</v>
      </c>
      <c r="Q23" s="32">
        <f t="shared" si="3"/>
        <v>1.9339622641509433</v>
      </c>
      <c r="R23" s="32">
        <v>570</v>
      </c>
      <c r="S23" s="32">
        <f t="shared" si="6"/>
        <v>1.3443396226415095E-4</v>
      </c>
      <c r="T23" s="34">
        <f t="shared" si="7"/>
        <v>1.3443396226415094</v>
      </c>
    </row>
    <row r="24" spans="1:20" x14ac:dyDescent="0.2">
      <c r="A24" s="10" t="s">
        <v>39</v>
      </c>
      <c r="B24" s="10" t="s">
        <v>40</v>
      </c>
      <c r="C24" s="11">
        <v>44991</v>
      </c>
      <c r="D24" s="10">
        <v>4610000</v>
      </c>
      <c r="E24" s="10">
        <v>318</v>
      </c>
      <c r="F24" s="10">
        <f t="shared" si="0"/>
        <v>6.8980477223427327E-5</v>
      </c>
      <c r="G24" s="10">
        <f t="shared" si="1"/>
        <v>0.68980477223427328</v>
      </c>
      <c r="H24" s="10">
        <v>1687</v>
      </c>
      <c r="I24" s="10">
        <f t="shared" si="4"/>
        <v>3.6594360086767894E-4</v>
      </c>
      <c r="J24" s="75">
        <f t="shared" si="5"/>
        <v>3.6594360086767894</v>
      </c>
      <c r="K24" s="31" t="s">
        <v>39</v>
      </c>
      <c r="L24" s="32" t="s">
        <v>40</v>
      </c>
      <c r="M24" s="33">
        <v>44991</v>
      </c>
      <c r="N24" s="32">
        <v>3820000</v>
      </c>
      <c r="O24" s="32">
        <v>1550</v>
      </c>
      <c r="P24" s="32">
        <f t="shared" si="2"/>
        <v>4.0575916230366492E-4</v>
      </c>
      <c r="Q24" s="32">
        <f t="shared" si="3"/>
        <v>4.0575916230366493</v>
      </c>
      <c r="R24" s="32">
        <v>1100</v>
      </c>
      <c r="S24" s="32">
        <f t="shared" si="6"/>
        <v>2.8795811518324608E-4</v>
      </c>
      <c r="T24" s="34">
        <f t="shared" si="7"/>
        <v>2.8795811518324608</v>
      </c>
    </row>
    <row r="25" spans="1:20" x14ac:dyDescent="0.2">
      <c r="A25" s="10" t="s">
        <v>39</v>
      </c>
      <c r="B25" s="10" t="s">
        <v>40</v>
      </c>
      <c r="C25" s="11">
        <v>45390</v>
      </c>
      <c r="D25" s="10">
        <v>5110000</v>
      </c>
      <c r="E25" s="10">
        <v>158</v>
      </c>
      <c r="F25" s="10">
        <f t="shared" si="0"/>
        <v>3.0919765166340506E-5</v>
      </c>
      <c r="G25" s="10">
        <f t="shared" si="1"/>
        <v>0.30919765166340502</v>
      </c>
      <c r="H25" s="10" t="s">
        <v>94</v>
      </c>
      <c r="I25" s="10" t="s">
        <v>94</v>
      </c>
      <c r="J25" s="75" t="s">
        <v>94</v>
      </c>
      <c r="K25" s="31" t="s">
        <v>39</v>
      </c>
      <c r="L25" s="32" t="s">
        <v>40</v>
      </c>
      <c r="M25" s="33">
        <v>45390</v>
      </c>
      <c r="N25" s="32">
        <v>4640000</v>
      </c>
      <c r="O25" s="32">
        <v>3060</v>
      </c>
      <c r="P25" s="32">
        <f t="shared" si="2"/>
        <v>6.5948275862068968E-4</v>
      </c>
      <c r="Q25" s="32">
        <f t="shared" si="3"/>
        <v>6.5948275862068968</v>
      </c>
      <c r="R25" s="32">
        <v>4800</v>
      </c>
      <c r="S25" s="32">
        <f t="shared" si="6"/>
        <v>1.0344827586206897E-3</v>
      </c>
      <c r="T25" s="34">
        <f t="shared" si="7"/>
        <v>10.344827586206897</v>
      </c>
    </row>
    <row r="26" spans="1:20" x14ac:dyDescent="0.2">
      <c r="A26" s="10" t="s">
        <v>39</v>
      </c>
      <c r="B26" s="10" t="s">
        <v>40</v>
      </c>
      <c r="C26" s="11">
        <v>45390</v>
      </c>
      <c r="D26" s="10">
        <v>6520000</v>
      </c>
      <c r="E26" s="10">
        <v>186</v>
      </c>
      <c r="F26" s="10">
        <f t="shared" si="0"/>
        <v>2.8527607361963189E-5</v>
      </c>
      <c r="G26" s="10">
        <f t="shared" si="1"/>
        <v>0.28527607361963186</v>
      </c>
      <c r="H26" s="10">
        <v>787</v>
      </c>
      <c r="I26" s="10">
        <f t="shared" si="4"/>
        <v>1.2070552147239264E-4</v>
      </c>
      <c r="J26" s="75">
        <f t="shared" si="5"/>
        <v>1.2070552147239264</v>
      </c>
      <c r="K26" s="31" t="s">
        <v>39</v>
      </c>
      <c r="L26" s="32" t="s">
        <v>40</v>
      </c>
      <c r="M26" s="33">
        <v>45390</v>
      </c>
      <c r="N26" s="32">
        <v>4880000</v>
      </c>
      <c r="O26" s="32">
        <v>1280</v>
      </c>
      <c r="P26" s="32">
        <f t="shared" si="2"/>
        <v>2.6229508196721314E-4</v>
      </c>
      <c r="Q26" s="32">
        <f t="shared" si="3"/>
        <v>2.6229508196721314</v>
      </c>
      <c r="R26" s="32">
        <v>790</v>
      </c>
      <c r="S26" s="32">
        <f t="shared" si="6"/>
        <v>1.6188524590163934E-4</v>
      </c>
      <c r="T26" s="34">
        <f t="shared" si="7"/>
        <v>1.6188524590163933</v>
      </c>
    </row>
    <row r="27" spans="1:20" x14ac:dyDescent="0.2">
      <c r="A27" s="10" t="s">
        <v>39</v>
      </c>
      <c r="B27" s="10" t="s">
        <v>40</v>
      </c>
      <c r="C27" s="11">
        <v>45390</v>
      </c>
      <c r="D27" s="10">
        <v>5800000</v>
      </c>
      <c r="E27" s="10">
        <v>130</v>
      </c>
      <c r="F27" s="10">
        <f t="shared" si="0"/>
        <v>2.2413793103448276E-5</v>
      </c>
      <c r="G27" s="10">
        <f t="shared" si="1"/>
        <v>0.22413793103448273</v>
      </c>
      <c r="H27" s="10">
        <v>739</v>
      </c>
      <c r="I27" s="10">
        <f t="shared" si="4"/>
        <v>1.2741379310344828E-4</v>
      </c>
      <c r="J27" s="75">
        <f t="shared" si="5"/>
        <v>1.2741379310344827</v>
      </c>
      <c r="K27" s="31" t="s">
        <v>39</v>
      </c>
      <c r="L27" s="32" t="s">
        <v>40</v>
      </c>
      <c r="M27" s="33">
        <v>45390</v>
      </c>
      <c r="N27" s="32">
        <v>4080000</v>
      </c>
      <c r="O27" s="32">
        <v>1000</v>
      </c>
      <c r="P27" s="32">
        <f t="shared" si="2"/>
        <v>2.4509803921568627E-4</v>
      </c>
      <c r="Q27" s="32">
        <f t="shared" si="3"/>
        <v>2.4509803921568625</v>
      </c>
      <c r="R27" s="32">
        <v>1210</v>
      </c>
      <c r="S27" s="32">
        <f t="shared" si="6"/>
        <v>2.9656862745098037E-4</v>
      </c>
      <c r="T27" s="34">
        <f t="shared" si="7"/>
        <v>2.9656862745098036</v>
      </c>
    </row>
    <row r="28" spans="1:20" x14ac:dyDescent="0.2">
      <c r="A28" s="10" t="s">
        <v>39</v>
      </c>
      <c r="B28" s="10" t="s">
        <v>40</v>
      </c>
      <c r="C28" s="11">
        <v>45390</v>
      </c>
      <c r="D28" s="10">
        <v>4530000</v>
      </c>
      <c r="E28" s="10">
        <v>210</v>
      </c>
      <c r="F28" s="10">
        <f t="shared" si="0"/>
        <v>4.6357615894039738E-5</v>
      </c>
      <c r="G28" s="10">
        <f t="shared" si="1"/>
        <v>0.46357615894039733</v>
      </c>
      <c r="H28" s="10">
        <v>441</v>
      </c>
      <c r="I28" s="10">
        <f t="shared" si="4"/>
        <v>9.7350993377483443E-5</v>
      </c>
      <c r="J28" s="75">
        <f t="shared" si="5"/>
        <v>0.97350993377483441</v>
      </c>
      <c r="K28" s="31" t="s">
        <v>39</v>
      </c>
      <c r="L28" s="32" t="s">
        <v>40</v>
      </c>
      <c r="M28" s="33">
        <v>45390</v>
      </c>
      <c r="N28" s="32">
        <v>3830000</v>
      </c>
      <c r="O28" s="32">
        <v>2170</v>
      </c>
      <c r="P28" s="32">
        <f t="shared" si="2"/>
        <v>5.66579634464752E-4</v>
      </c>
      <c r="Q28" s="32">
        <f t="shared" si="3"/>
        <v>5.6657963446475197</v>
      </c>
      <c r="R28" s="32">
        <v>520</v>
      </c>
      <c r="S28" s="32">
        <f t="shared" si="6"/>
        <v>1.3577023498694517E-4</v>
      </c>
      <c r="T28" s="34">
        <f t="shared" si="7"/>
        <v>1.3577023498694516</v>
      </c>
    </row>
    <row r="29" spans="1:20" x14ac:dyDescent="0.2">
      <c r="A29" s="10" t="s">
        <v>39</v>
      </c>
      <c r="B29" s="10" t="s">
        <v>40</v>
      </c>
      <c r="C29" s="11">
        <v>45390</v>
      </c>
      <c r="D29" s="10">
        <v>2650000</v>
      </c>
      <c r="E29" s="10">
        <v>60</v>
      </c>
      <c r="F29" s="10">
        <f t="shared" si="0"/>
        <v>2.2641509433962265E-5</v>
      </c>
      <c r="G29" s="10">
        <f t="shared" si="1"/>
        <v>0.22641509433962265</v>
      </c>
      <c r="H29" s="10">
        <v>326</v>
      </c>
      <c r="I29" s="10">
        <f t="shared" si="4"/>
        <v>1.230188679245283E-4</v>
      </c>
      <c r="J29" s="75">
        <f t="shared" si="5"/>
        <v>1.230188679245283</v>
      </c>
      <c r="K29" s="31" t="s">
        <v>39</v>
      </c>
      <c r="L29" s="32" t="s">
        <v>40</v>
      </c>
      <c r="M29" s="33">
        <v>45390</v>
      </c>
      <c r="N29" s="32">
        <v>3870000</v>
      </c>
      <c r="O29" s="32">
        <v>1410</v>
      </c>
      <c r="P29" s="32">
        <f t="shared" si="2"/>
        <v>3.6434108527131785E-4</v>
      </c>
      <c r="Q29" s="32">
        <f t="shared" si="3"/>
        <v>3.6434108527131785</v>
      </c>
      <c r="R29" s="32">
        <v>2150</v>
      </c>
      <c r="S29" s="32">
        <f t="shared" si="6"/>
        <v>5.5555555555555556E-4</v>
      </c>
      <c r="T29" s="34">
        <f t="shared" si="7"/>
        <v>5.5555555555555554</v>
      </c>
    </row>
    <row r="30" spans="1:20" x14ac:dyDescent="0.2">
      <c r="A30" s="10" t="s">
        <v>39</v>
      </c>
      <c r="B30" s="10" t="s">
        <v>40</v>
      </c>
      <c r="C30" s="11">
        <v>45390</v>
      </c>
      <c r="D30" s="10">
        <v>4760000</v>
      </c>
      <c r="E30" s="10">
        <v>160</v>
      </c>
      <c r="F30" s="10">
        <f t="shared" si="0"/>
        <v>3.3613445378151261E-5</v>
      </c>
      <c r="G30" s="10">
        <f t="shared" si="1"/>
        <v>0.33613445378151258</v>
      </c>
      <c r="H30" s="10"/>
      <c r="I30" s="10"/>
      <c r="J30" s="75"/>
      <c r="K30" s="31" t="s">
        <v>39</v>
      </c>
      <c r="L30" s="32" t="s">
        <v>40</v>
      </c>
      <c r="M30" s="33">
        <v>45390</v>
      </c>
      <c r="N30" s="32">
        <v>4480000</v>
      </c>
      <c r="O30" s="32">
        <v>1590</v>
      </c>
      <c r="P30" s="32">
        <f t="shared" si="2"/>
        <v>3.5491071428571429E-4</v>
      </c>
      <c r="Q30" s="32">
        <f t="shared" si="3"/>
        <v>3.5491071428571428</v>
      </c>
      <c r="R30" s="32">
        <v>690</v>
      </c>
      <c r="S30" s="32">
        <f t="shared" si="6"/>
        <v>1.5401785714285715E-4</v>
      </c>
      <c r="T30" s="34">
        <f t="shared" si="7"/>
        <v>1.5401785714285714</v>
      </c>
    </row>
    <row r="31" spans="1:20" x14ac:dyDescent="0.2">
      <c r="A31" s="10"/>
      <c r="B31" s="10"/>
      <c r="C31" s="11"/>
      <c r="D31" s="10"/>
      <c r="E31" s="10"/>
      <c r="F31" s="10"/>
      <c r="G31" s="10"/>
      <c r="H31" s="10"/>
      <c r="I31" s="10"/>
      <c r="J31" s="75"/>
      <c r="K31" s="31"/>
      <c r="L31" s="32"/>
      <c r="M31" s="33"/>
      <c r="N31" s="32"/>
      <c r="O31" s="32"/>
      <c r="P31" s="32"/>
      <c r="Q31" s="32"/>
      <c r="R31" s="32"/>
      <c r="S31" s="32"/>
      <c r="T31" s="34"/>
    </row>
    <row r="32" spans="1:20" x14ac:dyDescent="0.2">
      <c r="A32" s="17"/>
      <c r="B32" s="10"/>
      <c r="C32" s="11"/>
      <c r="D32" s="10"/>
      <c r="E32" s="10"/>
      <c r="F32" s="10"/>
      <c r="G32" s="54"/>
      <c r="H32" s="10"/>
      <c r="I32" s="10"/>
      <c r="J32" s="75"/>
      <c r="K32" s="31"/>
      <c r="L32" s="32"/>
      <c r="M32" s="33"/>
      <c r="N32" s="32"/>
      <c r="O32" s="32"/>
      <c r="P32" s="32"/>
      <c r="Q32" s="32"/>
      <c r="R32" s="32"/>
      <c r="S32" s="51"/>
      <c r="T32" s="34"/>
    </row>
    <row r="33" spans="1:20" ht="17" thickBot="1" x14ac:dyDescent="0.25">
      <c r="A33" s="61"/>
      <c r="B33" s="21"/>
      <c r="C33" s="21"/>
      <c r="D33" s="21"/>
      <c r="E33" s="21"/>
      <c r="F33" s="21"/>
      <c r="G33" s="21"/>
      <c r="H33" s="21"/>
      <c r="I33" s="21"/>
      <c r="J33" s="130"/>
      <c r="K33" s="71"/>
      <c r="L33" s="39"/>
      <c r="M33" s="39"/>
      <c r="N33" s="39"/>
      <c r="O33" s="39"/>
      <c r="P33" s="39"/>
      <c r="Q33" s="39"/>
      <c r="R33" s="39"/>
      <c r="S33" s="67"/>
      <c r="T33" s="70"/>
    </row>
    <row r="34" spans="1:20" ht="17" thickBot="1" x14ac:dyDescent="0.25">
      <c r="A34" s="22" t="s">
        <v>14</v>
      </c>
      <c r="B34" s="23"/>
      <c r="C34" s="23"/>
      <c r="D34" s="23"/>
      <c r="E34" s="23"/>
      <c r="F34" s="23">
        <f>MEDIAN(F3:F32)</f>
        <v>3.5231849496555377E-5</v>
      </c>
      <c r="G34" s="23">
        <f>MEDIAN(G3:G32)</f>
        <v>0.35231849496555379</v>
      </c>
      <c r="H34" s="23"/>
      <c r="I34" s="23">
        <f>MEDIAN(I3:I32)</f>
        <v>9.7350993377483443E-5</v>
      </c>
      <c r="J34" s="27">
        <f>MEDIAN(J3:J32)</f>
        <v>0.97350993377483441</v>
      </c>
      <c r="K34" s="62" t="s">
        <v>14</v>
      </c>
      <c r="L34" s="63"/>
      <c r="M34" s="63"/>
      <c r="N34" s="63"/>
      <c r="O34" s="63"/>
      <c r="P34" s="64">
        <f>MEDIAN(P3:P32)</f>
        <v>2.7252358993262168E-4</v>
      </c>
      <c r="Q34" s="64">
        <f>MEDIAN(Q3:Q32)</f>
        <v>2.7252358993262167</v>
      </c>
      <c r="R34" s="63"/>
      <c r="S34" s="68">
        <f>MEDIAN(S3:S32)</f>
        <v>1.6960704301168626E-4</v>
      </c>
      <c r="T34" s="65">
        <f>MEDIAN(T3:T32)</f>
        <v>1.6960704301168623</v>
      </c>
    </row>
    <row r="35" spans="1:20" ht="17" thickBot="1" x14ac:dyDescent="0.25">
      <c r="A35" s="118" t="s">
        <v>89</v>
      </c>
      <c r="B35" s="112"/>
      <c r="C35" s="112"/>
      <c r="D35" s="112"/>
      <c r="E35" s="112"/>
      <c r="F35" s="117">
        <v>28</v>
      </c>
      <c r="G35" s="112"/>
      <c r="H35" s="112"/>
      <c r="I35" s="117">
        <v>9</v>
      </c>
      <c r="J35" s="114"/>
      <c r="K35" s="119" t="s">
        <v>89</v>
      </c>
      <c r="L35" s="120"/>
      <c r="M35" s="120"/>
      <c r="N35" s="120"/>
      <c r="O35" s="120"/>
      <c r="P35" s="110">
        <v>28</v>
      </c>
      <c r="Q35" s="120"/>
      <c r="R35" s="120"/>
      <c r="S35" s="110">
        <v>12</v>
      </c>
      <c r="T35" s="121"/>
    </row>
  </sheetData>
  <mergeCells count="2">
    <mergeCell ref="A1:I1"/>
    <mergeCell ref="K1:T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C836E-53DE-4548-A000-03A789434B4E}">
  <dimension ref="A1:T30"/>
  <sheetViews>
    <sheetView workbookViewId="0">
      <selection activeCell="Q25" sqref="Q25"/>
    </sheetView>
  </sheetViews>
  <sheetFormatPr baseColWidth="10" defaultRowHeight="16" x14ac:dyDescent="0.2"/>
  <cols>
    <col min="3" max="3" width="15" customWidth="1"/>
    <col min="6" max="6" width="24.33203125" customWidth="1"/>
    <col min="7" max="7" width="20.5" customWidth="1"/>
    <col min="9" max="9" width="20.83203125" customWidth="1"/>
    <col min="10" max="10" width="23.33203125" customWidth="1"/>
    <col min="13" max="13" width="15" customWidth="1"/>
    <col min="16" max="16" width="18" customWidth="1"/>
    <col min="17" max="17" width="28.1640625" customWidth="1"/>
    <col min="19" max="19" width="17.5" customWidth="1"/>
    <col min="20" max="20" width="23.6640625" customWidth="1"/>
  </cols>
  <sheetData>
    <row r="1" spans="1:20" ht="17" thickBot="1" x14ac:dyDescent="0.25">
      <c r="A1" s="151" t="s">
        <v>8</v>
      </c>
      <c r="B1" s="152"/>
      <c r="C1" s="152"/>
      <c r="D1" s="152"/>
      <c r="E1" s="152"/>
      <c r="F1" s="152"/>
      <c r="G1" s="152"/>
      <c r="H1" s="152"/>
      <c r="I1" s="152"/>
      <c r="J1" s="152"/>
      <c r="K1" s="154" t="s">
        <v>9</v>
      </c>
      <c r="L1" s="155"/>
      <c r="M1" s="155"/>
      <c r="N1" s="155"/>
      <c r="O1" s="155"/>
      <c r="P1" s="155"/>
      <c r="Q1" s="155"/>
      <c r="R1" s="155"/>
      <c r="S1" s="155"/>
      <c r="T1" s="156"/>
    </row>
    <row r="2" spans="1:20" ht="17" thickBot="1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6</v>
      </c>
      <c r="G2" s="3" t="s">
        <v>18</v>
      </c>
      <c r="H2" s="4" t="s">
        <v>5</v>
      </c>
      <c r="I2" s="5" t="s">
        <v>7</v>
      </c>
      <c r="J2" s="5" t="s">
        <v>17</v>
      </c>
      <c r="K2" s="36" t="s">
        <v>0</v>
      </c>
      <c r="L2" s="37" t="s">
        <v>1</v>
      </c>
      <c r="M2" s="37" t="s">
        <v>2</v>
      </c>
      <c r="N2" s="36" t="s">
        <v>3</v>
      </c>
      <c r="O2" s="37" t="s">
        <v>4</v>
      </c>
      <c r="P2" s="37" t="s">
        <v>6</v>
      </c>
      <c r="Q2" s="37" t="s">
        <v>18</v>
      </c>
      <c r="R2" s="37" t="s">
        <v>5</v>
      </c>
      <c r="S2" s="38" t="s">
        <v>7</v>
      </c>
      <c r="T2" s="38" t="s">
        <v>17</v>
      </c>
    </row>
    <row r="3" spans="1:20" x14ac:dyDescent="0.2">
      <c r="A3" s="73" t="s">
        <v>37</v>
      </c>
      <c r="B3" s="54" t="s">
        <v>38</v>
      </c>
      <c r="C3" s="86">
        <v>44754</v>
      </c>
      <c r="D3" s="54">
        <v>2070000</v>
      </c>
      <c r="E3" s="54">
        <v>176</v>
      </c>
      <c r="F3" s="54">
        <f>(E3/D3)</f>
        <v>8.5024154589371975E-5</v>
      </c>
      <c r="G3" s="54">
        <f>F3/(10^-4)</f>
        <v>0.8502415458937197</v>
      </c>
      <c r="H3" s="54" t="s">
        <v>94</v>
      </c>
      <c r="I3" s="54" t="s">
        <v>94</v>
      </c>
      <c r="J3" s="75" t="s">
        <v>94</v>
      </c>
      <c r="K3" s="31" t="s">
        <v>37</v>
      </c>
      <c r="L3" s="32" t="s">
        <v>38</v>
      </c>
      <c r="M3" s="33">
        <v>44754</v>
      </c>
      <c r="N3" s="32">
        <v>2190000</v>
      </c>
      <c r="O3" s="32">
        <v>520</v>
      </c>
      <c r="P3" s="32">
        <f>O3/N3</f>
        <v>2.3744292237442923E-4</v>
      </c>
      <c r="Q3" s="32">
        <f>P3/(10^-4)</f>
        <v>2.3744292237442921</v>
      </c>
      <c r="R3" s="32" t="s">
        <v>94</v>
      </c>
      <c r="S3" s="32" t="s">
        <v>94</v>
      </c>
      <c r="T3" s="34" t="s">
        <v>94</v>
      </c>
    </row>
    <row r="4" spans="1:20" x14ac:dyDescent="0.2">
      <c r="A4" s="17" t="s">
        <v>37</v>
      </c>
      <c r="B4" s="10" t="s">
        <v>38</v>
      </c>
      <c r="C4" s="11">
        <v>44754</v>
      </c>
      <c r="D4" s="10">
        <v>740000</v>
      </c>
      <c r="E4" s="10">
        <v>25</v>
      </c>
      <c r="F4" s="10">
        <f t="shared" ref="F4:F25" si="0">(E4/D4)</f>
        <v>3.3783783783783784E-5</v>
      </c>
      <c r="G4" s="10">
        <f t="shared" ref="G4:G25" si="1">F4/(10^-4)</f>
        <v>0.33783783783783783</v>
      </c>
      <c r="H4" s="10" t="s">
        <v>94</v>
      </c>
      <c r="I4" s="10" t="s">
        <v>94</v>
      </c>
      <c r="J4" s="25" t="s">
        <v>94</v>
      </c>
      <c r="K4" s="31" t="s">
        <v>37</v>
      </c>
      <c r="L4" s="32" t="s">
        <v>38</v>
      </c>
      <c r="M4" s="33">
        <v>44754</v>
      </c>
      <c r="N4" s="32">
        <v>1890000</v>
      </c>
      <c r="O4" s="32">
        <v>660</v>
      </c>
      <c r="P4" s="32">
        <f t="shared" ref="P4:P25" si="2">O4/N4</f>
        <v>3.4920634920634918E-4</v>
      </c>
      <c r="Q4" s="32">
        <f t="shared" ref="Q4:Q25" si="3">P4/(10^-4)</f>
        <v>3.4920634920634916</v>
      </c>
      <c r="R4" s="32" t="s">
        <v>94</v>
      </c>
      <c r="S4" s="32" t="s">
        <v>94</v>
      </c>
      <c r="T4" s="34" t="s">
        <v>94</v>
      </c>
    </row>
    <row r="5" spans="1:20" x14ac:dyDescent="0.2">
      <c r="A5" s="17" t="s">
        <v>37</v>
      </c>
      <c r="B5" s="10" t="s">
        <v>38</v>
      </c>
      <c r="C5" s="11">
        <v>44754</v>
      </c>
      <c r="D5" s="10">
        <v>1970000</v>
      </c>
      <c r="E5" s="10">
        <v>67</v>
      </c>
      <c r="F5" s="10">
        <f t="shared" si="0"/>
        <v>3.4010152284263963E-5</v>
      </c>
      <c r="G5" s="10">
        <f t="shared" si="1"/>
        <v>0.34010152284263961</v>
      </c>
      <c r="H5" s="10" t="s">
        <v>94</v>
      </c>
      <c r="I5" s="10" t="s">
        <v>94</v>
      </c>
      <c r="J5" s="25" t="s">
        <v>94</v>
      </c>
      <c r="K5" s="31" t="s">
        <v>37</v>
      </c>
      <c r="L5" s="32" t="s">
        <v>38</v>
      </c>
      <c r="M5" s="33">
        <v>44754</v>
      </c>
      <c r="N5" s="32">
        <v>2190000</v>
      </c>
      <c r="O5" s="32">
        <v>1140</v>
      </c>
      <c r="P5" s="32">
        <f t="shared" si="2"/>
        <v>5.2054794520547943E-4</v>
      </c>
      <c r="Q5" s="32">
        <f t="shared" si="3"/>
        <v>5.205479452054794</v>
      </c>
      <c r="R5" s="32" t="s">
        <v>94</v>
      </c>
      <c r="S5" s="32" t="s">
        <v>94</v>
      </c>
      <c r="T5" s="34" t="s">
        <v>94</v>
      </c>
    </row>
    <row r="6" spans="1:20" x14ac:dyDescent="0.2">
      <c r="A6" s="17" t="s">
        <v>37</v>
      </c>
      <c r="B6" s="10" t="s">
        <v>38</v>
      </c>
      <c r="C6" s="11">
        <v>44754</v>
      </c>
      <c r="D6" s="10">
        <v>2130000</v>
      </c>
      <c r="E6" s="10">
        <v>188</v>
      </c>
      <c r="F6" s="10">
        <f t="shared" si="0"/>
        <v>8.8262910798122065E-5</v>
      </c>
      <c r="G6" s="10">
        <f t="shared" si="1"/>
        <v>0.88262910798122063</v>
      </c>
      <c r="H6" s="10" t="s">
        <v>94</v>
      </c>
      <c r="I6" s="10" t="s">
        <v>94</v>
      </c>
      <c r="J6" s="25" t="s">
        <v>94</v>
      </c>
      <c r="K6" s="31" t="s">
        <v>37</v>
      </c>
      <c r="L6" s="32" t="s">
        <v>38</v>
      </c>
      <c r="M6" s="33">
        <v>44754</v>
      </c>
      <c r="N6" s="32">
        <v>2380000</v>
      </c>
      <c r="O6" s="32">
        <v>7110</v>
      </c>
      <c r="P6" s="32">
        <f t="shared" si="2"/>
        <v>2.9873949579831932E-3</v>
      </c>
      <c r="Q6" s="32">
        <f t="shared" si="3"/>
        <v>29.87394957983193</v>
      </c>
      <c r="R6" s="32" t="s">
        <v>94</v>
      </c>
      <c r="S6" s="32" t="s">
        <v>94</v>
      </c>
      <c r="T6" s="34" t="s">
        <v>94</v>
      </c>
    </row>
    <row r="7" spans="1:20" x14ac:dyDescent="0.2">
      <c r="A7" s="17" t="s">
        <v>37</v>
      </c>
      <c r="B7" s="10" t="s">
        <v>38</v>
      </c>
      <c r="C7" s="11">
        <v>44754</v>
      </c>
      <c r="D7" s="10">
        <v>1870000</v>
      </c>
      <c r="E7" s="10">
        <v>93</v>
      </c>
      <c r="F7" s="10">
        <f t="shared" si="0"/>
        <v>4.9732620320855613E-5</v>
      </c>
      <c r="G7" s="10">
        <f t="shared" si="1"/>
        <v>0.49732620320855608</v>
      </c>
      <c r="H7" s="10" t="s">
        <v>94</v>
      </c>
      <c r="I7" s="10" t="s">
        <v>94</v>
      </c>
      <c r="J7" s="25" t="s">
        <v>94</v>
      </c>
      <c r="K7" s="31" t="s">
        <v>37</v>
      </c>
      <c r="L7" s="32" t="s">
        <v>38</v>
      </c>
      <c r="M7" s="33">
        <v>44754</v>
      </c>
      <c r="N7" s="32">
        <v>3080000</v>
      </c>
      <c r="O7" s="32">
        <v>1580</v>
      </c>
      <c r="P7" s="32">
        <f t="shared" si="2"/>
        <v>5.1298701298701295E-4</v>
      </c>
      <c r="Q7" s="32">
        <f t="shared" si="3"/>
        <v>5.1298701298701292</v>
      </c>
      <c r="R7" s="32" t="s">
        <v>94</v>
      </c>
      <c r="S7" s="32" t="s">
        <v>94</v>
      </c>
      <c r="T7" s="34" t="s">
        <v>94</v>
      </c>
    </row>
    <row r="8" spans="1:20" x14ac:dyDescent="0.2">
      <c r="A8" s="17" t="s">
        <v>37</v>
      </c>
      <c r="B8" s="10" t="s">
        <v>38</v>
      </c>
      <c r="C8" s="11">
        <v>44754</v>
      </c>
      <c r="D8" s="10">
        <v>2220000</v>
      </c>
      <c r="E8" s="10">
        <v>90</v>
      </c>
      <c r="F8" s="10">
        <f t="shared" si="0"/>
        <v>4.0540540540540538E-5</v>
      </c>
      <c r="G8" s="10">
        <f t="shared" si="1"/>
        <v>0.40540540540540537</v>
      </c>
      <c r="H8" s="10" t="s">
        <v>94</v>
      </c>
      <c r="I8" s="10" t="s">
        <v>94</v>
      </c>
      <c r="J8" s="25" t="s">
        <v>94</v>
      </c>
      <c r="K8" s="31" t="s">
        <v>37</v>
      </c>
      <c r="L8" s="32" t="s">
        <v>38</v>
      </c>
      <c r="M8" s="33">
        <v>44754</v>
      </c>
      <c r="N8" s="32">
        <v>3030000</v>
      </c>
      <c r="O8" s="32">
        <v>700</v>
      </c>
      <c r="P8" s="32">
        <f t="shared" si="2"/>
        <v>2.3102310231023102E-4</v>
      </c>
      <c r="Q8" s="32">
        <f t="shared" si="3"/>
        <v>2.3102310231023102</v>
      </c>
      <c r="R8" s="32" t="s">
        <v>94</v>
      </c>
      <c r="S8" s="32" t="s">
        <v>94</v>
      </c>
      <c r="T8" s="34" t="s">
        <v>94</v>
      </c>
    </row>
    <row r="9" spans="1:20" x14ac:dyDescent="0.2">
      <c r="A9" s="17" t="s">
        <v>37</v>
      </c>
      <c r="B9" s="10" t="s">
        <v>38</v>
      </c>
      <c r="C9" s="11">
        <v>44783</v>
      </c>
      <c r="D9" s="10">
        <v>5900000</v>
      </c>
      <c r="E9" s="10">
        <v>109</v>
      </c>
      <c r="F9" s="10">
        <f t="shared" si="0"/>
        <v>1.847457627118644E-5</v>
      </c>
      <c r="G9" s="10">
        <f t="shared" si="1"/>
        <v>0.18474576271186438</v>
      </c>
      <c r="H9" s="10" t="s">
        <v>94</v>
      </c>
      <c r="I9" s="10" t="s">
        <v>94</v>
      </c>
      <c r="J9" s="25" t="s">
        <v>94</v>
      </c>
      <c r="K9" s="31" t="s">
        <v>37</v>
      </c>
      <c r="L9" s="32" t="s">
        <v>38</v>
      </c>
      <c r="M9" s="33">
        <v>44783</v>
      </c>
      <c r="N9" s="32">
        <v>11600000</v>
      </c>
      <c r="O9" s="32">
        <v>770</v>
      </c>
      <c r="P9" s="32">
        <f t="shared" si="2"/>
        <v>6.6379310344827591E-5</v>
      </c>
      <c r="Q9" s="32">
        <f t="shared" si="3"/>
        <v>0.66379310344827591</v>
      </c>
      <c r="R9" s="32" t="s">
        <v>94</v>
      </c>
      <c r="S9" s="32" t="s">
        <v>94</v>
      </c>
      <c r="T9" s="34" t="s">
        <v>94</v>
      </c>
    </row>
    <row r="10" spans="1:20" x14ac:dyDescent="0.2">
      <c r="A10" s="17" t="s">
        <v>37</v>
      </c>
      <c r="B10" s="10" t="s">
        <v>38</v>
      </c>
      <c r="C10" s="11">
        <v>44783</v>
      </c>
      <c r="D10" s="10">
        <v>11500000</v>
      </c>
      <c r="E10" s="10">
        <v>262</v>
      </c>
      <c r="F10" s="10">
        <f t="shared" si="0"/>
        <v>2.2782608695652174E-5</v>
      </c>
      <c r="G10" s="10">
        <f t="shared" si="1"/>
        <v>0.22782608695652173</v>
      </c>
      <c r="H10" s="10" t="s">
        <v>94</v>
      </c>
      <c r="I10" s="10" t="s">
        <v>94</v>
      </c>
      <c r="J10" s="25" t="s">
        <v>94</v>
      </c>
      <c r="K10" s="31" t="s">
        <v>37</v>
      </c>
      <c r="L10" s="32" t="s">
        <v>38</v>
      </c>
      <c r="M10" s="33">
        <v>44783</v>
      </c>
      <c r="N10" s="32">
        <v>10700000</v>
      </c>
      <c r="O10" s="32">
        <v>1270</v>
      </c>
      <c r="P10" s="32">
        <f t="shared" si="2"/>
        <v>1.1869158878504672E-4</v>
      </c>
      <c r="Q10" s="32">
        <f t="shared" si="3"/>
        <v>1.1869158878504671</v>
      </c>
      <c r="R10" s="32" t="s">
        <v>94</v>
      </c>
      <c r="S10" s="32" t="s">
        <v>94</v>
      </c>
      <c r="T10" s="34" t="s">
        <v>94</v>
      </c>
    </row>
    <row r="11" spans="1:20" x14ac:dyDescent="0.2">
      <c r="A11" s="17" t="s">
        <v>37</v>
      </c>
      <c r="B11" s="10" t="s">
        <v>38</v>
      </c>
      <c r="C11" s="11">
        <v>44783</v>
      </c>
      <c r="D11" s="10">
        <v>8000000</v>
      </c>
      <c r="E11" s="10">
        <v>305</v>
      </c>
      <c r="F11" s="10">
        <f t="shared" si="0"/>
        <v>3.8124999999999998E-5</v>
      </c>
      <c r="G11" s="10">
        <f t="shared" si="1"/>
        <v>0.38124999999999998</v>
      </c>
      <c r="H11" s="10" t="s">
        <v>94</v>
      </c>
      <c r="I11" s="10" t="s">
        <v>94</v>
      </c>
      <c r="J11" s="25" t="s">
        <v>94</v>
      </c>
      <c r="K11" s="31" t="s">
        <v>37</v>
      </c>
      <c r="L11" s="32" t="s">
        <v>38</v>
      </c>
      <c r="M11" s="33">
        <v>44783</v>
      </c>
      <c r="N11" s="32">
        <v>33700000</v>
      </c>
      <c r="O11" s="32">
        <v>1190</v>
      </c>
      <c r="P11" s="32">
        <f t="shared" si="2"/>
        <v>3.5311572700296733E-5</v>
      </c>
      <c r="Q11" s="32">
        <f t="shared" si="3"/>
        <v>0.35311572700296734</v>
      </c>
      <c r="R11" s="32" t="s">
        <v>94</v>
      </c>
      <c r="S11" s="32" t="s">
        <v>94</v>
      </c>
      <c r="T11" s="34" t="s">
        <v>94</v>
      </c>
    </row>
    <row r="12" spans="1:20" x14ac:dyDescent="0.2">
      <c r="A12" s="17" t="s">
        <v>37</v>
      </c>
      <c r="B12" s="10" t="s">
        <v>38</v>
      </c>
      <c r="C12" s="11">
        <v>44783</v>
      </c>
      <c r="D12" s="10">
        <v>9100000</v>
      </c>
      <c r="E12" s="10">
        <v>107</v>
      </c>
      <c r="F12" s="10">
        <f t="shared" si="0"/>
        <v>1.1758241758241759E-5</v>
      </c>
      <c r="G12" s="10">
        <f t="shared" si="1"/>
        <v>0.11758241758241758</v>
      </c>
      <c r="H12" s="10" t="s">
        <v>94</v>
      </c>
      <c r="I12" s="10" t="s">
        <v>94</v>
      </c>
      <c r="J12" s="25" t="s">
        <v>94</v>
      </c>
      <c r="K12" s="31" t="s">
        <v>37</v>
      </c>
      <c r="L12" s="32" t="s">
        <v>38</v>
      </c>
      <c r="M12" s="33">
        <v>44783</v>
      </c>
      <c r="N12" s="32">
        <v>9100000</v>
      </c>
      <c r="O12" s="32">
        <v>1100</v>
      </c>
      <c r="P12" s="32">
        <f t="shared" si="2"/>
        <v>1.2087912087912087E-4</v>
      </c>
      <c r="Q12" s="32">
        <f t="shared" si="3"/>
        <v>1.2087912087912087</v>
      </c>
      <c r="R12" s="32" t="s">
        <v>94</v>
      </c>
      <c r="S12" s="32" t="s">
        <v>94</v>
      </c>
      <c r="T12" s="34" t="s">
        <v>94</v>
      </c>
    </row>
    <row r="13" spans="1:20" x14ac:dyDescent="0.2">
      <c r="A13" s="17" t="s">
        <v>37</v>
      </c>
      <c r="B13" s="10" t="s">
        <v>38</v>
      </c>
      <c r="C13" s="11">
        <v>44783</v>
      </c>
      <c r="D13" s="10">
        <v>4900000</v>
      </c>
      <c r="E13" s="10">
        <v>65</v>
      </c>
      <c r="F13" s="10">
        <f t="shared" si="0"/>
        <v>1.326530612244898E-5</v>
      </c>
      <c r="G13" s="10">
        <f t="shared" si="1"/>
        <v>0.1326530612244898</v>
      </c>
      <c r="H13" s="10" t="s">
        <v>94</v>
      </c>
      <c r="I13" s="10" t="s">
        <v>94</v>
      </c>
      <c r="J13" s="25" t="s">
        <v>94</v>
      </c>
      <c r="K13" s="31" t="s">
        <v>37</v>
      </c>
      <c r="L13" s="32" t="s">
        <v>38</v>
      </c>
      <c r="M13" s="33">
        <v>44783</v>
      </c>
      <c r="N13" s="32">
        <v>12300000</v>
      </c>
      <c r="O13" s="32">
        <v>1000</v>
      </c>
      <c r="P13" s="32">
        <f t="shared" si="2"/>
        <v>8.1300813008130081E-5</v>
      </c>
      <c r="Q13" s="32">
        <f t="shared" si="3"/>
        <v>0.81300813008130079</v>
      </c>
      <c r="R13" s="32" t="s">
        <v>94</v>
      </c>
      <c r="S13" s="32" t="s">
        <v>94</v>
      </c>
      <c r="T13" s="34" t="s">
        <v>94</v>
      </c>
    </row>
    <row r="14" spans="1:20" x14ac:dyDescent="0.2">
      <c r="A14" s="17" t="s">
        <v>37</v>
      </c>
      <c r="B14" s="10" t="s">
        <v>38</v>
      </c>
      <c r="C14" s="11">
        <v>44783</v>
      </c>
      <c r="D14" s="10">
        <v>7400000</v>
      </c>
      <c r="E14" s="10">
        <v>131</v>
      </c>
      <c r="F14" s="10">
        <f t="shared" si="0"/>
        <v>1.7702702702702702E-5</v>
      </c>
      <c r="G14" s="10">
        <f t="shared" si="1"/>
        <v>0.177027027027027</v>
      </c>
      <c r="H14" s="10" t="s">
        <v>94</v>
      </c>
      <c r="I14" s="10" t="s">
        <v>94</v>
      </c>
      <c r="J14" s="25" t="s">
        <v>94</v>
      </c>
      <c r="K14" s="31" t="s">
        <v>37</v>
      </c>
      <c r="L14" s="32" t="s">
        <v>38</v>
      </c>
      <c r="M14" s="33">
        <v>45642</v>
      </c>
      <c r="N14" s="32">
        <v>2540000</v>
      </c>
      <c r="O14" s="32">
        <v>1170</v>
      </c>
      <c r="P14" s="32">
        <f t="shared" si="2"/>
        <v>4.606299212598425E-4</v>
      </c>
      <c r="Q14" s="32">
        <f t="shared" si="3"/>
        <v>4.606299212598425</v>
      </c>
      <c r="R14" s="32">
        <v>910</v>
      </c>
      <c r="S14" s="32">
        <f>R14/N14</f>
        <v>3.582677165354331E-4</v>
      </c>
      <c r="T14" s="34">
        <f>S14/(10^-4)</f>
        <v>3.582677165354331</v>
      </c>
    </row>
    <row r="15" spans="1:20" x14ac:dyDescent="0.2">
      <c r="A15" s="17" t="s">
        <v>37</v>
      </c>
      <c r="B15" s="10" t="s">
        <v>38</v>
      </c>
      <c r="C15" s="11">
        <v>45642</v>
      </c>
      <c r="D15" s="10">
        <v>5380000</v>
      </c>
      <c r="E15" s="10">
        <v>916</v>
      </c>
      <c r="F15" s="10">
        <f t="shared" si="0"/>
        <v>1.7026022304832714E-4</v>
      </c>
      <c r="G15" s="10">
        <f t="shared" si="1"/>
        <v>1.7026022304832713</v>
      </c>
      <c r="H15" s="10" t="s">
        <v>94</v>
      </c>
      <c r="I15" s="10" t="s">
        <v>94</v>
      </c>
      <c r="J15" s="25" t="s">
        <v>94</v>
      </c>
      <c r="K15" s="31" t="s">
        <v>37</v>
      </c>
      <c r="L15" s="32" t="s">
        <v>38</v>
      </c>
      <c r="M15" s="33">
        <v>45642</v>
      </c>
      <c r="N15" s="32">
        <v>3010000</v>
      </c>
      <c r="O15" s="32">
        <v>1120</v>
      </c>
      <c r="P15" s="32">
        <f t="shared" si="2"/>
        <v>3.7209302325581393E-4</v>
      </c>
      <c r="Q15" s="32">
        <f t="shared" si="3"/>
        <v>3.720930232558139</v>
      </c>
      <c r="R15" s="32">
        <v>980</v>
      </c>
      <c r="S15" s="32">
        <f t="shared" ref="S15:S25" si="4">R15/N15</f>
        <v>3.2558139534883719E-4</v>
      </c>
      <c r="T15" s="34">
        <f t="shared" ref="T15:T25" si="5">S15/(10^-4)</f>
        <v>3.2558139534883717</v>
      </c>
    </row>
    <row r="16" spans="1:20" x14ac:dyDescent="0.2">
      <c r="A16" s="17" t="s">
        <v>37</v>
      </c>
      <c r="B16" s="10" t="s">
        <v>38</v>
      </c>
      <c r="C16" s="11">
        <v>45642</v>
      </c>
      <c r="D16" s="10">
        <v>5230000</v>
      </c>
      <c r="E16" s="10">
        <v>329</v>
      </c>
      <c r="F16" s="10">
        <f t="shared" si="0"/>
        <v>6.290630975143404E-5</v>
      </c>
      <c r="G16" s="10">
        <f t="shared" si="1"/>
        <v>0.62906309751434042</v>
      </c>
      <c r="H16" s="10" t="s">
        <v>94</v>
      </c>
      <c r="I16" s="10" t="s">
        <v>94</v>
      </c>
      <c r="J16" s="25" t="s">
        <v>94</v>
      </c>
      <c r="K16" s="31" t="s">
        <v>37</v>
      </c>
      <c r="L16" s="32" t="s">
        <v>38</v>
      </c>
      <c r="M16" s="33">
        <v>45642</v>
      </c>
      <c r="N16" s="32">
        <v>3560000</v>
      </c>
      <c r="O16" s="32">
        <v>970</v>
      </c>
      <c r="P16" s="32">
        <f t="shared" si="2"/>
        <v>2.7247191011235954E-4</v>
      </c>
      <c r="Q16" s="32">
        <f t="shared" si="3"/>
        <v>2.7247191011235952</v>
      </c>
      <c r="R16" s="32">
        <v>2470</v>
      </c>
      <c r="S16" s="32">
        <f t="shared" si="4"/>
        <v>6.9382022471910112E-4</v>
      </c>
      <c r="T16" s="34">
        <f t="shared" si="5"/>
        <v>6.9382022471910112</v>
      </c>
    </row>
    <row r="17" spans="1:20" x14ac:dyDescent="0.2">
      <c r="A17" s="17" t="s">
        <v>37</v>
      </c>
      <c r="B17" s="10" t="s">
        <v>38</v>
      </c>
      <c r="C17" s="11">
        <v>45642</v>
      </c>
      <c r="D17" s="10">
        <v>5880000</v>
      </c>
      <c r="E17" s="10">
        <v>205</v>
      </c>
      <c r="F17" s="10">
        <f t="shared" si="0"/>
        <v>3.486394557823129E-5</v>
      </c>
      <c r="G17" s="10">
        <f t="shared" si="1"/>
        <v>0.34863945578231287</v>
      </c>
      <c r="H17" s="10" t="s">
        <v>94</v>
      </c>
      <c r="I17" s="10" t="s">
        <v>94</v>
      </c>
      <c r="J17" s="25" t="s">
        <v>94</v>
      </c>
      <c r="K17" s="31" t="s">
        <v>37</v>
      </c>
      <c r="L17" s="32" t="s">
        <v>38</v>
      </c>
      <c r="M17" s="33">
        <v>45642</v>
      </c>
      <c r="N17" s="32">
        <v>3080000</v>
      </c>
      <c r="O17" s="32">
        <v>1270</v>
      </c>
      <c r="P17" s="32">
        <f t="shared" si="2"/>
        <v>4.1233766233766234E-4</v>
      </c>
      <c r="Q17" s="32">
        <f t="shared" si="3"/>
        <v>4.1233766233766236</v>
      </c>
      <c r="R17" s="32">
        <v>1210</v>
      </c>
      <c r="S17" s="32">
        <f t="shared" si="4"/>
        <v>3.9285714285714287E-4</v>
      </c>
      <c r="T17" s="34">
        <f t="shared" si="5"/>
        <v>3.9285714285714284</v>
      </c>
    </row>
    <row r="18" spans="1:20" x14ac:dyDescent="0.2">
      <c r="A18" s="17" t="s">
        <v>37</v>
      </c>
      <c r="B18" s="10" t="s">
        <v>38</v>
      </c>
      <c r="C18" s="11">
        <v>45642</v>
      </c>
      <c r="D18" s="10">
        <v>6250000</v>
      </c>
      <c r="E18" s="10">
        <v>343</v>
      </c>
      <c r="F18" s="10">
        <f t="shared" si="0"/>
        <v>5.4880000000000003E-5</v>
      </c>
      <c r="G18" s="10">
        <f t="shared" si="1"/>
        <v>0.54879999999999995</v>
      </c>
      <c r="H18" s="10" t="s">
        <v>94</v>
      </c>
      <c r="I18" s="10" t="s">
        <v>94</v>
      </c>
      <c r="J18" s="25" t="s">
        <v>94</v>
      </c>
      <c r="K18" s="31" t="s">
        <v>37</v>
      </c>
      <c r="L18" s="32" t="s">
        <v>38</v>
      </c>
      <c r="M18" s="33">
        <v>45642</v>
      </c>
      <c r="N18" s="32">
        <v>2420000</v>
      </c>
      <c r="O18" s="32">
        <v>890</v>
      </c>
      <c r="P18" s="32">
        <f t="shared" si="2"/>
        <v>3.6776859504132229E-4</v>
      </c>
      <c r="Q18" s="32">
        <f t="shared" si="3"/>
        <v>3.6776859504132227</v>
      </c>
      <c r="R18" s="32">
        <v>1200</v>
      </c>
      <c r="S18" s="32">
        <f t="shared" si="4"/>
        <v>4.9586776859504133E-4</v>
      </c>
      <c r="T18" s="34">
        <f t="shared" si="5"/>
        <v>4.9586776859504127</v>
      </c>
    </row>
    <row r="19" spans="1:20" x14ac:dyDescent="0.2">
      <c r="A19" s="17" t="s">
        <v>37</v>
      </c>
      <c r="B19" s="10" t="s">
        <v>38</v>
      </c>
      <c r="C19" s="11">
        <v>45642</v>
      </c>
      <c r="D19" s="10">
        <v>5490000</v>
      </c>
      <c r="E19" s="10">
        <v>425</v>
      </c>
      <c r="F19" s="10">
        <f t="shared" si="0"/>
        <v>7.7413479052823315E-5</v>
      </c>
      <c r="G19" s="10">
        <f t="shared" si="1"/>
        <v>0.77413479052823309</v>
      </c>
      <c r="H19" s="10" t="s">
        <v>94</v>
      </c>
      <c r="I19" s="10" t="s">
        <v>94</v>
      </c>
      <c r="J19" s="25" t="s">
        <v>94</v>
      </c>
      <c r="K19" s="31" t="s">
        <v>37</v>
      </c>
      <c r="L19" s="32" t="s">
        <v>38</v>
      </c>
      <c r="M19" s="33">
        <v>45642</v>
      </c>
      <c r="N19" s="32">
        <v>2710000</v>
      </c>
      <c r="O19" s="32">
        <v>1070</v>
      </c>
      <c r="P19" s="32">
        <f t="shared" si="2"/>
        <v>3.9483394833948342E-4</v>
      </c>
      <c r="Q19" s="32">
        <f t="shared" si="3"/>
        <v>3.9483394833948342</v>
      </c>
      <c r="R19" s="32">
        <v>1180</v>
      </c>
      <c r="S19" s="32">
        <f t="shared" si="4"/>
        <v>4.3542435424354244E-4</v>
      </c>
      <c r="T19" s="34">
        <f t="shared" si="5"/>
        <v>4.354243542435424</v>
      </c>
    </row>
    <row r="20" spans="1:20" x14ac:dyDescent="0.2">
      <c r="A20" s="17" t="s">
        <v>37</v>
      </c>
      <c r="B20" s="10" t="s">
        <v>38</v>
      </c>
      <c r="C20" s="11">
        <v>45642</v>
      </c>
      <c r="D20" s="10">
        <v>7810000</v>
      </c>
      <c r="E20" s="10">
        <v>299</v>
      </c>
      <c r="F20" s="10">
        <f t="shared" si="0"/>
        <v>3.8284250960307299E-5</v>
      </c>
      <c r="G20" s="10">
        <f t="shared" si="1"/>
        <v>0.38284250960307298</v>
      </c>
      <c r="H20" s="10" t="s">
        <v>94</v>
      </c>
      <c r="I20" s="10" t="s">
        <v>94</v>
      </c>
      <c r="J20" s="25" t="s">
        <v>94</v>
      </c>
      <c r="K20" s="31" t="s">
        <v>37</v>
      </c>
      <c r="L20" s="32" t="s">
        <v>38</v>
      </c>
      <c r="M20" s="33">
        <v>45705</v>
      </c>
      <c r="N20" s="32">
        <v>2700000</v>
      </c>
      <c r="O20" s="32">
        <v>1540</v>
      </c>
      <c r="P20" s="32">
        <f t="shared" si="2"/>
        <v>5.7037037037037039E-4</v>
      </c>
      <c r="Q20" s="32">
        <f t="shared" si="3"/>
        <v>5.7037037037037033</v>
      </c>
      <c r="R20" s="32">
        <v>370</v>
      </c>
      <c r="S20" s="32">
        <f t="shared" si="4"/>
        <v>1.3703703703703705E-4</v>
      </c>
      <c r="T20" s="34">
        <f t="shared" si="5"/>
        <v>1.3703703703703705</v>
      </c>
    </row>
    <row r="21" spans="1:20" x14ac:dyDescent="0.2">
      <c r="A21" s="17" t="s">
        <v>37</v>
      </c>
      <c r="B21" s="10" t="s">
        <v>38</v>
      </c>
      <c r="C21" s="11">
        <v>45705</v>
      </c>
      <c r="D21" s="10">
        <v>6400000</v>
      </c>
      <c r="E21" s="10">
        <v>2440</v>
      </c>
      <c r="F21" s="10">
        <f t="shared" si="0"/>
        <v>3.8125000000000002E-4</v>
      </c>
      <c r="G21" s="10">
        <f t="shared" si="1"/>
        <v>3.8125</v>
      </c>
      <c r="H21" s="10">
        <v>700</v>
      </c>
      <c r="I21" s="10">
        <f>H21/D21</f>
        <v>1.09375E-4</v>
      </c>
      <c r="J21" s="25">
        <f>I21/(10^-4)</f>
        <v>1.09375</v>
      </c>
      <c r="K21" s="31" t="s">
        <v>37</v>
      </c>
      <c r="L21" s="32" t="s">
        <v>38</v>
      </c>
      <c r="M21" s="33">
        <v>45705</v>
      </c>
      <c r="N21" s="32">
        <v>5400000</v>
      </c>
      <c r="O21" s="32">
        <v>990</v>
      </c>
      <c r="P21" s="32">
        <f t="shared" si="2"/>
        <v>1.8333333333333334E-4</v>
      </c>
      <c r="Q21" s="32">
        <f t="shared" si="3"/>
        <v>1.8333333333333333</v>
      </c>
      <c r="R21" s="32">
        <v>1990</v>
      </c>
      <c r="S21" s="32">
        <f t="shared" si="4"/>
        <v>3.6851851851851851E-4</v>
      </c>
      <c r="T21" s="34">
        <f t="shared" si="5"/>
        <v>3.6851851851851851</v>
      </c>
    </row>
    <row r="22" spans="1:20" x14ac:dyDescent="0.2">
      <c r="A22" s="17" t="s">
        <v>37</v>
      </c>
      <c r="B22" s="10" t="s">
        <v>38</v>
      </c>
      <c r="C22" s="11">
        <v>45705</v>
      </c>
      <c r="D22" s="10">
        <v>6600000</v>
      </c>
      <c r="E22" s="10">
        <v>440</v>
      </c>
      <c r="F22" s="10">
        <f t="shared" si="0"/>
        <v>6.666666666666667E-5</v>
      </c>
      <c r="G22" s="10">
        <f t="shared" si="1"/>
        <v>0.66666666666666663</v>
      </c>
      <c r="H22" s="10">
        <v>1290</v>
      </c>
      <c r="I22" s="10">
        <f t="shared" ref="I22:I25" si="6">H22/D22</f>
        <v>1.9545454545454545E-4</v>
      </c>
      <c r="J22" s="25">
        <f t="shared" ref="J22:J25" si="7">I22/(10^-4)</f>
        <v>1.9545454545454544</v>
      </c>
      <c r="K22" s="31" t="s">
        <v>37</v>
      </c>
      <c r="L22" s="32" t="s">
        <v>38</v>
      </c>
      <c r="M22" s="33">
        <v>45705</v>
      </c>
      <c r="N22" s="32">
        <v>5300000</v>
      </c>
      <c r="O22" s="32">
        <v>2370</v>
      </c>
      <c r="P22" s="32">
        <f t="shared" si="2"/>
        <v>4.4716981132075469E-4</v>
      </c>
      <c r="Q22" s="32">
        <f t="shared" si="3"/>
        <v>4.4716981132075464</v>
      </c>
      <c r="R22" s="32">
        <v>1190</v>
      </c>
      <c r="S22" s="32">
        <f t="shared" si="4"/>
        <v>2.2452830188679246E-4</v>
      </c>
      <c r="T22" s="34">
        <f t="shared" si="5"/>
        <v>2.2452830188679247</v>
      </c>
    </row>
    <row r="23" spans="1:20" x14ac:dyDescent="0.2">
      <c r="A23" s="17" t="s">
        <v>37</v>
      </c>
      <c r="B23" s="10" t="s">
        <v>38</v>
      </c>
      <c r="C23" s="11">
        <v>45705</v>
      </c>
      <c r="D23" s="10">
        <v>6200000</v>
      </c>
      <c r="E23" s="10">
        <v>110</v>
      </c>
      <c r="F23" s="10">
        <f t="shared" si="0"/>
        <v>1.7741935483870969E-5</v>
      </c>
      <c r="G23" s="10">
        <f t="shared" si="1"/>
        <v>0.17741935483870969</v>
      </c>
      <c r="H23" s="10">
        <v>1590</v>
      </c>
      <c r="I23" s="10">
        <f t="shared" si="6"/>
        <v>2.5645161290322583E-4</v>
      </c>
      <c r="J23" s="25">
        <f t="shared" si="7"/>
        <v>2.564516129032258</v>
      </c>
      <c r="K23" s="31" t="s">
        <v>37</v>
      </c>
      <c r="L23" s="32" t="s">
        <v>38</v>
      </c>
      <c r="M23" s="33">
        <v>45705</v>
      </c>
      <c r="N23" s="32">
        <v>6500000</v>
      </c>
      <c r="O23" s="32">
        <v>1990</v>
      </c>
      <c r="P23" s="32">
        <f t="shared" si="2"/>
        <v>3.0615384615384614E-4</v>
      </c>
      <c r="Q23" s="32">
        <f t="shared" si="3"/>
        <v>3.0615384615384613</v>
      </c>
      <c r="R23" s="32">
        <v>7960</v>
      </c>
      <c r="S23" s="32">
        <f t="shared" si="4"/>
        <v>1.2246153846153845E-3</v>
      </c>
      <c r="T23" s="34">
        <f t="shared" si="5"/>
        <v>12.246153846153845</v>
      </c>
    </row>
    <row r="24" spans="1:20" x14ac:dyDescent="0.2">
      <c r="A24" s="17" t="s">
        <v>37</v>
      </c>
      <c r="B24" s="10" t="s">
        <v>38</v>
      </c>
      <c r="C24" s="11">
        <v>45705</v>
      </c>
      <c r="D24" s="10">
        <v>5800000</v>
      </c>
      <c r="E24" s="10">
        <v>280</v>
      </c>
      <c r="F24" s="10">
        <f t="shared" si="0"/>
        <v>4.8275862068965517E-5</v>
      </c>
      <c r="G24" s="10">
        <f t="shared" si="1"/>
        <v>0.48275862068965514</v>
      </c>
      <c r="H24" s="10">
        <v>1140</v>
      </c>
      <c r="I24" s="10">
        <f t="shared" si="6"/>
        <v>1.9655172413793104E-4</v>
      </c>
      <c r="J24" s="25">
        <f t="shared" si="7"/>
        <v>1.9655172413793103</v>
      </c>
      <c r="K24" s="31" t="s">
        <v>37</v>
      </c>
      <c r="L24" s="32" t="s">
        <v>38</v>
      </c>
      <c r="M24" s="33">
        <v>45705</v>
      </c>
      <c r="N24" s="32">
        <v>4500000</v>
      </c>
      <c r="O24" s="32">
        <v>4980</v>
      </c>
      <c r="P24" s="32">
        <f t="shared" si="2"/>
        <v>1.1066666666666666E-3</v>
      </c>
      <c r="Q24" s="32">
        <f t="shared" si="3"/>
        <v>11.066666666666665</v>
      </c>
      <c r="R24" s="32">
        <v>1140</v>
      </c>
      <c r="S24" s="32">
        <f t="shared" si="4"/>
        <v>2.5333333333333333E-4</v>
      </c>
      <c r="T24" s="34">
        <f t="shared" si="5"/>
        <v>2.5333333333333332</v>
      </c>
    </row>
    <row r="25" spans="1:20" x14ac:dyDescent="0.2">
      <c r="A25" s="17" t="s">
        <v>37</v>
      </c>
      <c r="B25" s="10" t="s">
        <v>38</v>
      </c>
      <c r="C25" s="11">
        <v>45705</v>
      </c>
      <c r="D25" s="10">
        <v>3800000</v>
      </c>
      <c r="E25" s="10">
        <v>250</v>
      </c>
      <c r="F25" s="10">
        <f t="shared" si="0"/>
        <v>6.5789473684210525E-5</v>
      </c>
      <c r="G25" s="10">
        <f t="shared" si="1"/>
        <v>0.6578947368421052</v>
      </c>
      <c r="H25" s="10">
        <v>11180</v>
      </c>
      <c r="I25" s="10">
        <f t="shared" si="6"/>
        <v>2.9421052631578948E-3</v>
      </c>
      <c r="J25" s="25">
        <f t="shared" si="7"/>
        <v>29.421052631578945</v>
      </c>
      <c r="K25" s="31" t="s">
        <v>37</v>
      </c>
      <c r="L25" s="32" t="s">
        <v>38</v>
      </c>
      <c r="M25" s="33">
        <v>45705</v>
      </c>
      <c r="N25" s="32">
        <v>6100000</v>
      </c>
      <c r="O25" s="32">
        <v>3610</v>
      </c>
      <c r="P25" s="32">
        <f t="shared" si="2"/>
        <v>5.9180327868852464E-4</v>
      </c>
      <c r="Q25" s="32">
        <f t="shared" si="3"/>
        <v>5.918032786885246</v>
      </c>
      <c r="R25" s="32">
        <v>7630</v>
      </c>
      <c r="S25" s="32">
        <f t="shared" si="4"/>
        <v>1.2508196721311476E-3</v>
      </c>
      <c r="T25" s="34">
        <f t="shared" si="5"/>
        <v>12.508196721311476</v>
      </c>
    </row>
    <row r="26" spans="1:20" x14ac:dyDescent="0.2">
      <c r="A26" s="17"/>
      <c r="B26" s="10"/>
      <c r="C26" s="11"/>
      <c r="D26" s="10"/>
      <c r="E26" s="10"/>
      <c r="F26" s="10"/>
      <c r="G26" s="10"/>
      <c r="H26" s="10"/>
      <c r="I26" s="10"/>
      <c r="J26" s="25"/>
      <c r="K26" s="31"/>
      <c r="L26" s="32"/>
      <c r="M26" s="33"/>
      <c r="N26" s="32"/>
      <c r="O26" s="32"/>
      <c r="P26" s="32"/>
      <c r="Q26" s="32"/>
      <c r="R26" s="32"/>
      <c r="S26" s="32"/>
      <c r="T26" s="34"/>
    </row>
    <row r="27" spans="1:20" ht="17" customHeight="1" x14ac:dyDescent="0.2">
      <c r="A27" s="17"/>
      <c r="B27" s="10"/>
      <c r="C27" s="11"/>
      <c r="D27" s="10"/>
      <c r="E27" s="10"/>
      <c r="F27" s="10"/>
      <c r="G27" s="10"/>
      <c r="H27" s="10"/>
      <c r="I27" s="10"/>
      <c r="J27" s="25"/>
      <c r="K27" s="31"/>
      <c r="L27" s="32"/>
      <c r="M27" s="33"/>
      <c r="N27" s="32"/>
      <c r="O27" s="32"/>
      <c r="P27" s="32"/>
      <c r="Q27" s="32"/>
      <c r="R27" s="32"/>
      <c r="S27" s="32"/>
      <c r="T27" s="34"/>
    </row>
    <row r="28" spans="1:20" x14ac:dyDescent="0.2">
      <c r="A28" s="59"/>
      <c r="B28" s="13"/>
      <c r="C28" s="13"/>
      <c r="D28" s="13"/>
      <c r="E28" s="13"/>
      <c r="F28" s="13"/>
      <c r="G28" s="13"/>
      <c r="H28" s="13"/>
      <c r="I28" s="13"/>
      <c r="J28" s="26"/>
      <c r="K28" s="31"/>
      <c r="L28" s="32"/>
      <c r="M28" s="33"/>
      <c r="N28" s="32"/>
      <c r="O28" s="32"/>
      <c r="P28" s="32"/>
      <c r="Q28" s="32"/>
      <c r="R28" s="32"/>
      <c r="S28" s="32"/>
      <c r="T28" s="34"/>
    </row>
    <row r="29" spans="1:20" ht="17" thickBot="1" x14ac:dyDescent="0.25">
      <c r="A29" s="42" t="s">
        <v>14</v>
      </c>
      <c r="B29" s="43"/>
      <c r="C29" s="43"/>
      <c r="D29" s="43"/>
      <c r="E29" s="43"/>
      <c r="F29" s="43">
        <f>MEDIAN(F3:F27)</f>
        <v>4.0540540540540538E-5</v>
      </c>
      <c r="G29" s="43">
        <f>MEDIAN(G3:G27)</f>
        <v>0.40540540540540537</v>
      </c>
      <c r="H29" s="43"/>
      <c r="I29" s="43">
        <f>MEDIAN(I5:I27)</f>
        <v>1.9655172413793104E-4</v>
      </c>
      <c r="J29" s="44">
        <f>MEDIAN(J5:J27)</f>
        <v>1.9655172413793103</v>
      </c>
      <c r="K29" s="45" t="s">
        <v>14</v>
      </c>
      <c r="L29" s="46"/>
      <c r="M29" s="46"/>
      <c r="N29" s="46"/>
      <c r="O29" s="46"/>
      <c r="P29" s="47">
        <f>MEDIAN(P3:P28)</f>
        <v>3.6776859504132229E-4</v>
      </c>
      <c r="Q29" s="47">
        <f>MEDIAN(Q3:Q28)</f>
        <v>3.6776859504132227</v>
      </c>
      <c r="R29" s="46"/>
      <c r="S29" s="52">
        <f>MEDIAN(S3:S27)</f>
        <v>3.8068783068783069E-4</v>
      </c>
      <c r="T29" s="48">
        <f>MEDIAN(T3:T27)</f>
        <v>3.806878306878307</v>
      </c>
    </row>
    <row r="30" spans="1:20" ht="17" thickBot="1" x14ac:dyDescent="0.25">
      <c r="A30" s="118" t="s">
        <v>89</v>
      </c>
      <c r="B30" s="112"/>
      <c r="C30" s="112"/>
      <c r="D30" s="112"/>
      <c r="E30" s="112"/>
      <c r="F30" s="117">
        <v>23</v>
      </c>
      <c r="G30" s="112"/>
      <c r="H30" s="112"/>
      <c r="I30" s="117">
        <v>5</v>
      </c>
      <c r="J30" s="112"/>
      <c r="K30" s="119" t="s">
        <v>89</v>
      </c>
      <c r="L30" s="120"/>
      <c r="M30" s="120"/>
      <c r="N30" s="120"/>
      <c r="O30" s="120"/>
      <c r="P30" s="110">
        <v>23</v>
      </c>
      <c r="Q30" s="120"/>
      <c r="R30" s="120"/>
      <c r="S30" s="110">
        <v>12</v>
      </c>
      <c r="T30" s="121"/>
    </row>
  </sheetData>
  <mergeCells count="2">
    <mergeCell ref="A1:J1"/>
    <mergeCell ref="K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No Tus-Ter</vt:lpstr>
      <vt:lpstr>WT Tus-Ter</vt:lpstr>
      <vt:lpstr>rad52</vt:lpstr>
      <vt:lpstr>rad51</vt:lpstr>
      <vt:lpstr>rad59</vt:lpstr>
      <vt:lpstr>rad51 rad59</vt:lpstr>
      <vt:lpstr>rad5</vt:lpstr>
      <vt:lpstr>mph1</vt:lpstr>
      <vt:lpstr>rad5 mph1</vt:lpstr>
      <vt:lpstr>mre11</vt:lpstr>
      <vt:lpstr>mre11-nd</vt:lpstr>
      <vt:lpstr>xrs2</vt:lpstr>
      <vt:lpstr>sae2</vt:lpstr>
      <vt:lpstr>dnl4</vt:lpstr>
      <vt:lpstr>tel1</vt:lpstr>
      <vt:lpstr>exo1</vt:lpstr>
      <vt:lpstr>sgs1</vt:lpstr>
      <vt:lpstr>exo1 sgs1</vt:lpstr>
      <vt:lpstr>mus81</vt:lpstr>
      <vt:lpstr>yen1</vt:lpstr>
      <vt:lpstr>mus81 yen1</vt:lpstr>
      <vt:lpstr>slx4</vt:lpstr>
      <vt:lpstr>rad1</vt:lpstr>
      <vt:lpstr>rad10</vt:lpstr>
      <vt:lpstr>msh3</vt:lpstr>
      <vt:lpstr>rad1 slx4</vt:lpstr>
      <vt:lpstr>slx1</vt:lpstr>
      <vt:lpstr>tof1</vt:lpstr>
      <vt:lpstr>csm3</vt:lpstr>
      <vt:lpstr>scc1-73</vt:lpstr>
      <vt:lpstr>rad1 rad51</vt:lpstr>
      <vt:lpstr>rad1 rad52</vt:lpstr>
      <vt:lpstr>mre11 rad51</vt:lpstr>
      <vt:lpstr>WT + EXO1 OE</vt:lpstr>
      <vt:lpstr>mre11+EXO1 O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Triplett</dc:creator>
  <cp:lastModifiedBy>Triplett, Marina K.</cp:lastModifiedBy>
  <dcterms:created xsi:type="dcterms:W3CDTF">2024-07-02T19:39:39Z</dcterms:created>
  <dcterms:modified xsi:type="dcterms:W3CDTF">2025-04-22T19:46:36Z</dcterms:modified>
</cp:coreProperties>
</file>